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https://hkuhk-my.sharepoint.com/personal/jcliu01_hku_hk/Documents/Manuscripts/Fe depletion on early Mars/Submission/R3 publication/"/>
    </mc:Choice>
  </mc:AlternateContent>
  <xr:revisionPtr revIDLastSave="55" documentId="8_{3F38C850-028D-4591-8A21-2F1F564BC828}" xr6:coauthVersionLast="47" xr6:coauthVersionMax="47" xr10:uidLastSave="{A5E156C9-3624-471D-B129-7FA720B65EBC}"/>
  <bookViews>
    <workbookView xWindow="-110" yWindow="-110" windowWidth="38620" windowHeight="21100" activeTab="5" xr2:uid="{00000000-000D-0000-FFFF-FFFF00000000}"/>
  </bookViews>
  <sheets>
    <sheet name=" Figs. 2a, 3a; Figs. S2a S3a S6" sheetId="8" r:id="rId1"/>
    <sheet name="Fig. 2b; Figs. S2b, 3b" sheetId="9" r:id="rId2"/>
    <sheet name="Figs. S4 and S5" sheetId="3" r:id="rId3"/>
    <sheet name="Early Noachian" sheetId="1" r:id="rId4"/>
    <sheet name="Middle Noachian" sheetId="2" r:id="rId5"/>
    <sheet name="Late Noachian" sheetId="5" r:id="rId6"/>
    <sheet name="Noachian-Hesperian Transition" sheetId="6" r:id="rId7"/>
  </sheets>
  <definedNames>
    <definedName name="_xlnm._FilterDatabase" localSheetId="2" hidden="1">'Figs. S4 and S5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" i="8" l="1"/>
  <c r="M6" i="8"/>
  <c r="I6" i="8"/>
  <c r="E6" i="8"/>
  <c r="A6" i="8"/>
  <c r="Q4" i="8"/>
  <c r="M4" i="8"/>
  <c r="I4" i="8"/>
  <c r="E4" i="8"/>
  <c r="A4" i="8"/>
</calcChain>
</file>

<file path=xl/sharedStrings.xml><?xml version="1.0" encoding="utf-8"?>
<sst xmlns="http://schemas.openxmlformats.org/spreadsheetml/2006/main" count="95" uniqueCount="25">
  <si>
    <t>Latitude</t>
    <phoneticPr fontId="1" type="noConversion"/>
  </si>
  <si>
    <t>Elevation</t>
    <phoneticPr fontId="1" type="noConversion"/>
  </si>
  <si>
    <t>Fe abundance</t>
    <phoneticPr fontId="1" type="noConversion"/>
  </si>
  <si>
    <t>&gt;20°N</t>
    <phoneticPr fontId="1" type="noConversion"/>
  </si>
  <si>
    <t>&gt;20°S</t>
    <phoneticPr fontId="1" type="noConversion"/>
  </si>
  <si>
    <t>20°N~20°S</t>
    <phoneticPr fontId="1" type="noConversion"/>
  </si>
  <si>
    <t>wt.%</t>
    <phoneticPr fontId="1" type="noConversion"/>
  </si>
  <si>
    <t>m</t>
    <phoneticPr fontId="1" type="noConversion"/>
  </si>
  <si>
    <t>Early Noachian</t>
    <phoneticPr fontId="1" type="noConversion"/>
  </si>
  <si>
    <t>Middle Noachian</t>
    <phoneticPr fontId="1" type="noConversion"/>
  </si>
  <si>
    <t>Late Noachian</t>
    <phoneticPr fontId="1" type="noConversion"/>
  </si>
  <si>
    <t>Early Hesperian</t>
    <phoneticPr fontId="1" type="noConversion"/>
  </si>
  <si>
    <t xml:space="preserve">average Fe </t>
    <phoneticPr fontId="1" type="noConversion"/>
  </si>
  <si>
    <t xml:space="preserve">Average Fe </t>
    <phoneticPr fontId="1" type="noConversion"/>
  </si>
  <si>
    <t>Noachian-Hesperian Transition</t>
    <phoneticPr fontId="1" type="noConversion"/>
  </si>
  <si>
    <t>Standard deviation</t>
    <phoneticPr fontId="1" type="noConversion"/>
  </si>
  <si>
    <t>standard deviation</t>
    <phoneticPr fontId="1" type="noConversion"/>
  </si>
  <si>
    <t>Early Noachian</t>
    <phoneticPr fontId="4" type="noConversion"/>
  </si>
  <si>
    <t>Latitude</t>
    <phoneticPr fontId="5" type="noConversion"/>
  </si>
  <si>
    <t>Middle Noachian</t>
    <phoneticPr fontId="4" type="noConversion"/>
  </si>
  <si>
    <t>Late Noachian</t>
    <phoneticPr fontId="4" type="noConversion"/>
  </si>
  <si>
    <t>NHT</t>
    <phoneticPr fontId="1" type="noConversion"/>
  </si>
  <si>
    <t>Unit</t>
    <phoneticPr fontId="1" type="noConversion"/>
  </si>
  <si>
    <t>Southern</t>
    <phoneticPr fontId="1" type="noConversion"/>
  </si>
  <si>
    <r>
      <t xml:space="preserve">Note: 5 means 0-5° </t>
    </r>
    <r>
      <rPr>
        <sz val="18"/>
        <color theme="1"/>
        <rFont val="宋体"/>
        <family val="3"/>
        <charset val="134"/>
      </rPr>
      <t>；</t>
    </r>
    <r>
      <rPr>
        <sz val="18"/>
        <color theme="1"/>
        <rFont val="Times New Roman"/>
        <family val="1"/>
      </rPr>
      <t>-5 means 0--5°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6" formatCode="0.000_ "/>
    <numFmt numFmtId="177" formatCode="0_ "/>
  </numFmts>
  <fonts count="8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charset val="134"/>
      <scheme val="minor"/>
    </font>
    <font>
      <sz val="18"/>
      <color rgb="FF000000"/>
      <name val="Times New Roman"/>
      <family val="1"/>
    </font>
    <font>
      <sz val="9"/>
      <name val="宋体"/>
      <family val="3"/>
      <charset val="136"/>
      <scheme val="minor"/>
    </font>
    <font>
      <sz val="9"/>
      <name val="宋体"/>
      <family val="1"/>
      <charset val="136"/>
      <scheme val="minor"/>
    </font>
    <font>
      <sz val="18"/>
      <color theme="1"/>
      <name val="Times New Roman"/>
      <family val="1"/>
    </font>
    <font>
      <sz val="18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2" borderId="3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0" fontId="3" fillId="0" borderId="4" xfId="0" applyFont="1" applyBorder="1" applyAlignment="1">
      <alignment horizontal="right" vertical="center"/>
    </xf>
    <xf numFmtId="0" fontId="3" fillId="0" borderId="5" xfId="0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7" fontId="6" fillId="0" borderId="1" xfId="0" applyNumberFormat="1" applyFont="1" applyBorder="1">
      <alignment vertical="center"/>
    </xf>
    <xf numFmtId="176" fontId="6" fillId="0" borderId="1" xfId="0" applyNumberFormat="1" applyFont="1" applyBorder="1">
      <alignment vertical="center"/>
    </xf>
    <xf numFmtId="176" fontId="6" fillId="0" borderId="0" xfId="0" applyNumberFormat="1" applyFont="1">
      <alignment vertical="center"/>
    </xf>
    <xf numFmtId="177" fontId="6" fillId="0" borderId="0" xfId="0" applyNumberFormat="1" applyFont="1">
      <alignment vertical="center"/>
    </xf>
    <xf numFmtId="177" fontId="3" fillId="0" borderId="1" xfId="0" applyNumberFormat="1" applyFont="1" applyBorder="1" applyAlignment="1">
      <alignment horizontal="right" vertical="center"/>
    </xf>
    <xf numFmtId="177" fontId="3" fillId="0" borderId="1" xfId="0" applyNumberFormat="1" applyFont="1" applyBorder="1" applyAlignment="1">
      <alignment horizontal="center" vertical="center"/>
    </xf>
    <xf numFmtId="0" fontId="6" fillId="0" borderId="6" xfId="0" applyFont="1" applyBorder="1">
      <alignment vertical="center"/>
    </xf>
    <xf numFmtId="177" fontId="3" fillId="0" borderId="6" xfId="0" applyNumberFormat="1" applyFont="1" applyBorder="1" applyAlignment="1">
      <alignment horizontal="right" vertical="center"/>
    </xf>
    <xf numFmtId="176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D2B96-E332-4A9C-86B4-96DBC88C481C}">
  <dimension ref="A1:S412"/>
  <sheetViews>
    <sheetView workbookViewId="0">
      <selection activeCell="O27" sqref="O27"/>
    </sheetView>
  </sheetViews>
  <sheetFormatPr defaultRowHeight="23" x14ac:dyDescent="0.25"/>
  <cols>
    <col min="1" max="1" width="23.1796875" style="13" customWidth="1"/>
    <col min="2" max="2" width="17.36328125" style="13" customWidth="1"/>
    <col min="3" max="4" width="13.6328125" style="13" customWidth="1"/>
    <col min="5" max="5" width="18.36328125" style="13" customWidth="1"/>
    <col min="6" max="6" width="17.26953125" style="13" customWidth="1"/>
    <col min="7" max="8" width="9.90625" style="13"/>
    <col min="9" max="9" width="19.26953125" style="13" customWidth="1"/>
    <col min="10" max="10" width="14.1796875" style="13" customWidth="1"/>
    <col min="11" max="12" width="9.90625" style="13"/>
    <col min="13" max="13" width="26.08984375" style="13" customWidth="1"/>
    <col min="14" max="14" width="14.1796875" style="13" customWidth="1"/>
    <col min="15" max="16" width="9.90625" style="13"/>
    <col min="17" max="17" width="17.26953125" style="13" customWidth="1"/>
    <col min="18" max="18" width="12.7265625" style="13" customWidth="1"/>
    <col min="19" max="19" width="9.90625" style="13"/>
    <col min="20" max="16384" width="8.7265625" style="13"/>
  </cols>
  <sheetData>
    <row r="1" spans="1:19" x14ac:dyDescent="0.25">
      <c r="A1" s="13" t="s">
        <v>8</v>
      </c>
      <c r="B1" s="13" t="s">
        <v>2</v>
      </c>
      <c r="C1" s="13" t="s">
        <v>1</v>
      </c>
      <c r="E1" s="13" t="s">
        <v>9</v>
      </c>
      <c r="F1" s="13" t="s">
        <v>2</v>
      </c>
      <c r="G1" s="13" t="s">
        <v>1</v>
      </c>
      <c r="I1" s="13" t="s">
        <v>10</v>
      </c>
      <c r="J1" s="13" t="s">
        <v>2</v>
      </c>
      <c r="K1" s="13" t="s">
        <v>1</v>
      </c>
      <c r="M1" s="13" t="s">
        <v>14</v>
      </c>
      <c r="N1" s="13" t="s">
        <v>2</v>
      </c>
      <c r="O1" s="13" t="s">
        <v>1</v>
      </c>
      <c r="Q1" s="13" t="s">
        <v>11</v>
      </c>
      <c r="R1" s="13" t="s">
        <v>2</v>
      </c>
      <c r="S1" s="13" t="s">
        <v>1</v>
      </c>
    </row>
    <row r="2" spans="1:19" x14ac:dyDescent="0.25">
      <c r="A2" s="13" t="s">
        <v>22</v>
      </c>
      <c r="B2" s="13" t="s">
        <v>6</v>
      </c>
      <c r="C2" s="13" t="s">
        <v>7</v>
      </c>
      <c r="F2" s="13" t="s">
        <v>6</v>
      </c>
      <c r="G2" s="13" t="s">
        <v>7</v>
      </c>
      <c r="J2" s="13" t="s">
        <v>6</v>
      </c>
      <c r="K2" s="13" t="s">
        <v>7</v>
      </c>
      <c r="N2" s="13" t="s">
        <v>6</v>
      </c>
      <c r="O2" s="13" t="s">
        <v>7</v>
      </c>
      <c r="R2" s="13" t="s">
        <v>6</v>
      </c>
      <c r="S2" s="13" t="s">
        <v>7</v>
      </c>
    </row>
    <row r="3" spans="1:19" x14ac:dyDescent="0.25">
      <c r="A3" s="13" t="s">
        <v>13</v>
      </c>
      <c r="B3" s="14">
        <v>11.664999999999999</v>
      </c>
      <c r="C3" s="14">
        <v>2044</v>
      </c>
      <c r="E3" s="13" t="s">
        <v>13</v>
      </c>
      <c r="F3" s="14">
        <v>10.632</v>
      </c>
      <c r="G3" s="14">
        <v>1147</v>
      </c>
      <c r="I3" s="13" t="s">
        <v>13</v>
      </c>
      <c r="J3" s="14">
        <v>10.71</v>
      </c>
      <c r="K3" s="14">
        <v>1144</v>
      </c>
      <c r="M3" s="13" t="s">
        <v>13</v>
      </c>
      <c r="N3" s="14">
        <v>11.702999999999999</v>
      </c>
      <c r="O3" s="14">
        <v>-2796</v>
      </c>
      <c r="Q3" s="13" t="s">
        <v>12</v>
      </c>
      <c r="R3" s="14">
        <v>16.427</v>
      </c>
      <c r="S3" s="14">
        <v>-3899</v>
      </c>
    </row>
    <row r="4" spans="1:19" x14ac:dyDescent="0.25">
      <c r="A4" s="19">
        <f>AVERAGE(B3:B169)</f>
        <v>13.482640718562875</v>
      </c>
      <c r="B4" s="14">
        <v>11.811</v>
      </c>
      <c r="C4" s="14">
        <v>1540</v>
      </c>
      <c r="E4" s="19">
        <f>AVERAGE(F3:F412)</f>
        <v>14.05939756097559</v>
      </c>
      <c r="F4" s="14">
        <v>10.71</v>
      </c>
      <c r="G4" s="14">
        <v>1144</v>
      </c>
      <c r="I4" s="19">
        <f>AVERAGE(J3:J70)</f>
        <v>14.209647058823528</v>
      </c>
      <c r="J4" s="14">
        <v>10.801</v>
      </c>
      <c r="K4" s="14">
        <v>-171</v>
      </c>
      <c r="M4" s="19">
        <f>AVERAGE(N3:N43)</f>
        <v>15.411682926829272</v>
      </c>
      <c r="N4" s="14">
        <v>12.212999999999999</v>
      </c>
      <c r="O4" s="14">
        <v>-3348</v>
      </c>
      <c r="Q4" s="19">
        <f>AVERAGE(R3:R131)</f>
        <v>15.15707751937984</v>
      </c>
      <c r="R4" s="14">
        <v>15.42</v>
      </c>
      <c r="S4" s="14">
        <v>-3742</v>
      </c>
    </row>
    <row r="5" spans="1:19" x14ac:dyDescent="0.25">
      <c r="A5" s="19" t="s">
        <v>15</v>
      </c>
      <c r="B5" s="14">
        <v>11.818</v>
      </c>
      <c r="C5" s="14">
        <v>1587</v>
      </c>
      <c r="E5" s="19" t="s">
        <v>15</v>
      </c>
      <c r="F5" s="14">
        <v>11.069000000000001</v>
      </c>
      <c r="G5" s="14">
        <v>1203</v>
      </c>
      <c r="I5" s="19" t="s">
        <v>15</v>
      </c>
      <c r="J5" s="14">
        <v>12.135999999999999</v>
      </c>
      <c r="K5" s="14">
        <v>1496</v>
      </c>
      <c r="M5" s="19" t="s">
        <v>15</v>
      </c>
      <c r="N5" s="14">
        <v>12.218999999999999</v>
      </c>
      <c r="O5" s="14">
        <v>-2791</v>
      </c>
      <c r="Q5" s="19" t="s">
        <v>16</v>
      </c>
      <c r="R5" s="14">
        <v>13.837</v>
      </c>
      <c r="S5" s="14">
        <v>-3868</v>
      </c>
    </row>
    <row r="6" spans="1:19" x14ac:dyDescent="0.25">
      <c r="A6" s="19">
        <f>_xlfn.STDEV.P(B3:B169)</f>
        <v>1.1324850224204599</v>
      </c>
      <c r="B6" s="14">
        <v>11.922000000000001</v>
      </c>
      <c r="C6" s="14">
        <v>967</v>
      </c>
      <c r="E6" s="19">
        <f>_xlfn.STDEV.P(F3:F412)</f>
        <v>1.3261492339573844</v>
      </c>
      <c r="F6" s="14">
        <v>11.127000000000001</v>
      </c>
      <c r="G6" s="14">
        <v>1497</v>
      </c>
      <c r="I6" s="19">
        <f>_xlfn.STDEV.P(J3:J70)</f>
        <v>1.1538699305419984</v>
      </c>
      <c r="J6" s="14">
        <v>12.318</v>
      </c>
      <c r="K6" s="14">
        <v>1244</v>
      </c>
      <c r="M6" s="19">
        <f>_xlfn.STDEV.P(N3:N43)</f>
        <v>1.6686212570456327</v>
      </c>
      <c r="N6" s="14">
        <v>12.845000000000001</v>
      </c>
      <c r="O6" s="14">
        <v>-2872</v>
      </c>
      <c r="Q6" s="19">
        <f>_xlfn.STDEV.P(R3:R131)</f>
        <v>1.2247831550672479</v>
      </c>
      <c r="R6" s="14">
        <v>15.962999999999999</v>
      </c>
      <c r="S6" s="14">
        <v>-443</v>
      </c>
    </row>
    <row r="7" spans="1:19" x14ac:dyDescent="0.25">
      <c r="B7" s="14">
        <v>11.975</v>
      </c>
      <c r="C7" s="14">
        <v>2106</v>
      </c>
      <c r="F7" s="14">
        <v>11.22</v>
      </c>
      <c r="G7" s="14">
        <v>-2790</v>
      </c>
      <c r="J7" s="14">
        <v>12.331</v>
      </c>
      <c r="K7" s="14">
        <v>-73</v>
      </c>
      <c r="N7" s="14">
        <v>13.154999999999999</v>
      </c>
      <c r="O7" s="14">
        <v>-6477</v>
      </c>
      <c r="R7" s="14">
        <v>13.186</v>
      </c>
      <c r="S7" s="14">
        <v>-3927</v>
      </c>
    </row>
    <row r="8" spans="1:19" x14ac:dyDescent="0.25">
      <c r="B8" s="14">
        <v>11.975</v>
      </c>
      <c r="C8" s="14">
        <v>742</v>
      </c>
      <c r="F8" s="14">
        <v>11.327999999999999</v>
      </c>
      <c r="G8" s="14">
        <v>486</v>
      </c>
      <c r="J8" s="14">
        <v>12.669</v>
      </c>
      <c r="K8" s="14">
        <v>-1375</v>
      </c>
      <c r="N8" s="14">
        <v>13.843</v>
      </c>
      <c r="O8" s="14">
        <v>-1896</v>
      </c>
      <c r="R8" s="14">
        <v>14.045999999999999</v>
      </c>
      <c r="S8" s="14">
        <v>-3669</v>
      </c>
    </row>
    <row r="9" spans="1:19" x14ac:dyDescent="0.25">
      <c r="B9" s="14">
        <v>11.981</v>
      </c>
      <c r="C9" s="14">
        <v>-64</v>
      </c>
      <c r="F9" s="14">
        <v>11.358000000000001</v>
      </c>
      <c r="G9" s="14">
        <v>1466</v>
      </c>
      <c r="J9" s="14">
        <v>12.676</v>
      </c>
      <c r="K9" s="14">
        <v>1503</v>
      </c>
      <c r="N9" s="14">
        <v>13.957000000000001</v>
      </c>
      <c r="O9" s="14">
        <v>-706</v>
      </c>
      <c r="R9" s="14">
        <v>14.36</v>
      </c>
      <c r="S9" s="14">
        <v>-3453</v>
      </c>
    </row>
    <row r="10" spans="1:19" x14ac:dyDescent="0.25">
      <c r="B10" s="14">
        <v>11.981999999999999</v>
      </c>
      <c r="C10" s="14">
        <v>1502</v>
      </c>
      <c r="F10" s="14">
        <v>11.396000000000001</v>
      </c>
      <c r="G10" s="14">
        <v>-505</v>
      </c>
      <c r="J10" s="14">
        <v>12.968999999999999</v>
      </c>
      <c r="K10" s="14">
        <v>1904</v>
      </c>
      <c r="N10" s="14">
        <v>14.077999999999999</v>
      </c>
      <c r="O10" s="14">
        <v>-233</v>
      </c>
      <c r="R10" s="14">
        <v>14.571</v>
      </c>
      <c r="S10" s="14">
        <v>-3059</v>
      </c>
    </row>
    <row r="11" spans="1:19" x14ac:dyDescent="0.25">
      <c r="B11" s="14">
        <v>11.983000000000001</v>
      </c>
      <c r="C11" s="14">
        <v>1843</v>
      </c>
      <c r="F11" s="14">
        <v>11.445</v>
      </c>
      <c r="G11" s="14">
        <v>346</v>
      </c>
      <c r="J11" s="14">
        <v>12.976000000000001</v>
      </c>
      <c r="K11" s="14">
        <v>-2543</v>
      </c>
      <c r="N11" s="14">
        <v>14.103</v>
      </c>
      <c r="O11" s="14">
        <v>-7226</v>
      </c>
      <c r="R11" s="14">
        <v>15.004</v>
      </c>
      <c r="S11" s="14">
        <v>-3269</v>
      </c>
    </row>
    <row r="12" spans="1:19" x14ac:dyDescent="0.25">
      <c r="B12" s="14">
        <v>11.988</v>
      </c>
      <c r="C12" s="14">
        <v>1052</v>
      </c>
      <c r="F12" s="14">
        <v>11.509</v>
      </c>
      <c r="G12" s="14">
        <v>1406</v>
      </c>
      <c r="J12" s="14">
        <v>13.053000000000001</v>
      </c>
      <c r="K12" s="14">
        <v>1716</v>
      </c>
      <c r="N12" s="14">
        <v>14.105</v>
      </c>
      <c r="O12" s="14">
        <v>-819</v>
      </c>
      <c r="R12" s="14">
        <v>15.694000000000001</v>
      </c>
      <c r="S12" s="14">
        <v>-3226</v>
      </c>
    </row>
    <row r="13" spans="1:19" x14ac:dyDescent="0.25">
      <c r="B13" s="14">
        <v>12.032999999999999</v>
      </c>
      <c r="C13" s="14">
        <v>1545</v>
      </c>
      <c r="F13" s="14">
        <v>11.601000000000001</v>
      </c>
      <c r="G13" s="14">
        <v>473</v>
      </c>
      <c r="J13" s="14">
        <v>13.061</v>
      </c>
      <c r="K13" s="14">
        <v>1383</v>
      </c>
      <c r="N13" s="14">
        <v>14.135999999999999</v>
      </c>
      <c r="O13" s="14">
        <v>-4758</v>
      </c>
      <c r="R13" s="14">
        <v>13.154999999999999</v>
      </c>
      <c r="S13" s="14">
        <v>-6477</v>
      </c>
    </row>
    <row r="14" spans="1:19" x14ac:dyDescent="0.25">
      <c r="B14" s="14">
        <v>12.071999999999999</v>
      </c>
      <c r="C14" s="14">
        <v>598</v>
      </c>
      <c r="F14" s="14">
        <v>11.651999999999999</v>
      </c>
      <c r="G14" s="14">
        <v>303</v>
      </c>
      <c r="J14" s="14">
        <v>13.214</v>
      </c>
      <c r="K14" s="14">
        <v>1420</v>
      </c>
      <c r="N14" s="14">
        <v>14.596</v>
      </c>
      <c r="O14" s="14">
        <v>368</v>
      </c>
      <c r="R14" s="14">
        <v>15.632</v>
      </c>
      <c r="S14" s="14">
        <v>-3210</v>
      </c>
    </row>
    <row r="15" spans="1:19" x14ac:dyDescent="0.25">
      <c r="B15" s="14">
        <v>12.079000000000001</v>
      </c>
      <c r="C15" s="14">
        <v>221</v>
      </c>
      <c r="F15" s="14">
        <v>11.673999999999999</v>
      </c>
      <c r="G15" s="14">
        <v>1220</v>
      </c>
      <c r="J15" s="14">
        <v>13.244</v>
      </c>
      <c r="K15" s="14">
        <v>2267</v>
      </c>
      <c r="N15" s="14">
        <v>14.837999999999999</v>
      </c>
      <c r="O15" s="14">
        <v>-2049</v>
      </c>
      <c r="R15" s="14">
        <v>14.845000000000001</v>
      </c>
      <c r="S15" s="14">
        <v>242</v>
      </c>
    </row>
    <row r="16" spans="1:19" x14ac:dyDescent="0.25">
      <c r="B16" s="14">
        <v>12.087</v>
      </c>
      <c r="C16" s="14">
        <v>1053</v>
      </c>
      <c r="F16" s="14">
        <v>11.744</v>
      </c>
      <c r="G16" s="14">
        <v>1917</v>
      </c>
      <c r="J16" s="14">
        <v>13.420999999999999</v>
      </c>
      <c r="K16" s="14">
        <v>755</v>
      </c>
      <c r="N16" s="14">
        <v>14.992000000000001</v>
      </c>
      <c r="O16" s="14">
        <v>-197</v>
      </c>
      <c r="R16" s="14">
        <v>14.955</v>
      </c>
      <c r="S16" s="14">
        <v>1015</v>
      </c>
    </row>
    <row r="17" spans="2:19" x14ac:dyDescent="0.25">
      <c r="B17" s="14">
        <v>12.090999999999999</v>
      </c>
      <c r="C17" s="14">
        <v>-368</v>
      </c>
      <c r="F17" s="14">
        <v>11.75</v>
      </c>
      <c r="G17" s="14">
        <v>1949</v>
      </c>
      <c r="J17" s="14">
        <v>13.569000000000001</v>
      </c>
      <c r="K17" s="14">
        <v>-1884</v>
      </c>
      <c r="N17" s="14">
        <v>15.089</v>
      </c>
      <c r="O17" s="14">
        <v>-1199</v>
      </c>
      <c r="R17" s="14">
        <v>14.635999999999999</v>
      </c>
      <c r="S17" s="14">
        <v>1538</v>
      </c>
    </row>
    <row r="18" spans="2:19" x14ac:dyDescent="0.25">
      <c r="B18" s="14">
        <v>12.179</v>
      </c>
      <c r="C18" s="14">
        <v>2184</v>
      </c>
      <c r="F18" s="14">
        <v>11.808999999999999</v>
      </c>
      <c r="G18" s="14">
        <v>1711</v>
      </c>
      <c r="J18" s="14">
        <v>13.603999999999999</v>
      </c>
      <c r="K18" s="14">
        <v>4666</v>
      </c>
      <c r="N18" s="14">
        <v>15.169</v>
      </c>
      <c r="O18" s="14">
        <v>-1369</v>
      </c>
      <c r="R18" s="14">
        <v>14.125999999999999</v>
      </c>
      <c r="S18" s="14">
        <v>1806</v>
      </c>
    </row>
    <row r="19" spans="2:19" x14ac:dyDescent="0.25">
      <c r="B19" s="14">
        <v>12.204000000000001</v>
      </c>
      <c r="C19" s="14">
        <v>2602</v>
      </c>
      <c r="F19" s="14">
        <v>11.882999999999999</v>
      </c>
      <c r="G19" s="14">
        <v>100</v>
      </c>
      <c r="J19" s="14">
        <v>13.635</v>
      </c>
      <c r="K19" s="14">
        <v>1691</v>
      </c>
      <c r="N19" s="14">
        <v>15.25</v>
      </c>
      <c r="O19" s="14">
        <v>-1261</v>
      </c>
      <c r="R19" s="14">
        <v>13.724</v>
      </c>
      <c r="S19" s="14">
        <v>1846</v>
      </c>
    </row>
    <row r="20" spans="2:19" x14ac:dyDescent="0.25">
      <c r="B20" s="14">
        <v>12.253</v>
      </c>
      <c r="C20" s="14">
        <v>1826</v>
      </c>
      <c r="F20" s="14">
        <v>11.882999999999999</v>
      </c>
      <c r="G20" s="14">
        <v>-1477</v>
      </c>
      <c r="J20" s="14">
        <v>13.643000000000001</v>
      </c>
      <c r="K20" s="14">
        <v>2469</v>
      </c>
      <c r="N20" s="14">
        <v>15.346</v>
      </c>
      <c r="O20" s="14">
        <v>-2290</v>
      </c>
      <c r="R20" s="14">
        <v>14.103</v>
      </c>
      <c r="S20" s="14">
        <v>-7226</v>
      </c>
    </row>
    <row r="21" spans="2:19" x14ac:dyDescent="0.25">
      <c r="B21" s="14">
        <v>12.301</v>
      </c>
      <c r="C21" s="14">
        <v>2113</v>
      </c>
      <c r="F21" s="14">
        <v>11.903</v>
      </c>
      <c r="G21" s="14">
        <v>1253</v>
      </c>
      <c r="J21" s="14">
        <v>13.654999999999999</v>
      </c>
      <c r="K21" s="14">
        <v>-5965</v>
      </c>
      <c r="N21" s="14">
        <v>15.425000000000001</v>
      </c>
      <c r="O21" s="14">
        <v>-574</v>
      </c>
      <c r="R21" s="14">
        <v>15.577999999999999</v>
      </c>
      <c r="S21" s="14">
        <v>746</v>
      </c>
    </row>
    <row r="22" spans="2:19" x14ac:dyDescent="0.25">
      <c r="B22" s="14">
        <v>12.304</v>
      </c>
      <c r="C22" s="14">
        <v>543</v>
      </c>
      <c r="F22" s="14">
        <v>11.913</v>
      </c>
      <c r="G22" s="14">
        <v>1463</v>
      </c>
      <c r="J22" s="14">
        <v>13.67</v>
      </c>
      <c r="K22" s="14">
        <v>-997</v>
      </c>
      <c r="N22" s="14">
        <v>15.458</v>
      </c>
      <c r="O22" s="14">
        <v>-966</v>
      </c>
      <c r="R22" s="14">
        <v>15.686999999999999</v>
      </c>
      <c r="S22" s="14">
        <v>1802</v>
      </c>
    </row>
    <row r="23" spans="2:19" x14ac:dyDescent="0.25">
      <c r="B23" s="14">
        <v>12.333</v>
      </c>
      <c r="C23" s="14">
        <v>409</v>
      </c>
      <c r="F23" s="14">
        <v>11.957000000000001</v>
      </c>
      <c r="G23" s="14">
        <v>1574</v>
      </c>
      <c r="J23" s="14">
        <v>13.714</v>
      </c>
      <c r="K23" s="14">
        <v>2796</v>
      </c>
      <c r="N23" s="14">
        <v>15.513999999999999</v>
      </c>
      <c r="O23" s="14">
        <v>-2032</v>
      </c>
      <c r="R23" s="14">
        <v>14.893000000000001</v>
      </c>
      <c r="S23" s="14">
        <v>1951</v>
      </c>
    </row>
    <row r="24" spans="2:19" x14ac:dyDescent="0.25">
      <c r="B24" s="14">
        <v>12.337</v>
      </c>
      <c r="C24" s="14">
        <v>2801</v>
      </c>
      <c r="F24" s="14">
        <v>11.965999999999999</v>
      </c>
      <c r="G24" s="14">
        <v>1077</v>
      </c>
      <c r="J24" s="14">
        <v>13.744</v>
      </c>
      <c r="K24" s="14">
        <v>1597</v>
      </c>
      <c r="N24" s="14">
        <v>15.522</v>
      </c>
      <c r="O24" s="14">
        <v>-1717</v>
      </c>
      <c r="R24" s="14">
        <v>14.308</v>
      </c>
      <c r="S24" s="14">
        <v>1880</v>
      </c>
    </row>
    <row r="25" spans="2:19" x14ac:dyDescent="0.25">
      <c r="B25" s="14">
        <v>12.361000000000001</v>
      </c>
      <c r="C25" s="14">
        <v>2431</v>
      </c>
      <c r="F25" s="14">
        <v>11.975</v>
      </c>
      <c r="G25" s="14">
        <v>2106</v>
      </c>
      <c r="J25" s="14">
        <v>13.765000000000001</v>
      </c>
      <c r="K25" s="14">
        <v>1768</v>
      </c>
      <c r="N25" s="14">
        <v>15.526</v>
      </c>
      <c r="O25" s="14">
        <v>-1131</v>
      </c>
      <c r="R25" s="14">
        <v>14.271000000000001</v>
      </c>
      <c r="S25" s="14">
        <v>-6429</v>
      </c>
    </row>
    <row r="26" spans="2:19" x14ac:dyDescent="0.25">
      <c r="B26" s="14">
        <v>12.38</v>
      </c>
      <c r="C26" s="14">
        <v>1632</v>
      </c>
      <c r="F26" s="14">
        <v>12.003</v>
      </c>
      <c r="G26" s="14">
        <v>265</v>
      </c>
      <c r="J26" s="14">
        <v>13.77</v>
      </c>
      <c r="K26" s="14">
        <v>2769</v>
      </c>
      <c r="N26" s="14">
        <v>15.53</v>
      </c>
      <c r="O26" s="14">
        <v>-2373</v>
      </c>
      <c r="R26" s="14">
        <v>16.265000000000001</v>
      </c>
      <c r="S26" s="14">
        <v>-3161</v>
      </c>
    </row>
    <row r="27" spans="2:19" x14ac:dyDescent="0.25">
      <c r="B27" s="14">
        <v>12.385999999999999</v>
      </c>
      <c r="C27" s="14">
        <v>1511</v>
      </c>
      <c r="F27" s="14">
        <v>12.009</v>
      </c>
      <c r="G27" s="14">
        <v>412</v>
      </c>
      <c r="J27" s="14">
        <v>13.842000000000001</v>
      </c>
      <c r="K27" s="14">
        <v>2566</v>
      </c>
      <c r="N27" s="14">
        <v>15.56</v>
      </c>
      <c r="O27" s="14">
        <v>-2976</v>
      </c>
      <c r="R27" s="14">
        <v>15.948</v>
      </c>
      <c r="S27" s="14">
        <v>-2525</v>
      </c>
    </row>
    <row r="28" spans="2:19" x14ac:dyDescent="0.25">
      <c r="B28" s="14">
        <v>12.401</v>
      </c>
      <c r="C28" s="14">
        <v>2792</v>
      </c>
      <c r="F28" s="14">
        <v>12.021000000000001</v>
      </c>
      <c r="G28" s="14">
        <v>142</v>
      </c>
      <c r="J28" s="14">
        <v>13.88</v>
      </c>
      <c r="K28" s="14">
        <v>2303</v>
      </c>
      <c r="N28" s="14">
        <v>15.644</v>
      </c>
      <c r="O28" s="14">
        <v>-1940</v>
      </c>
      <c r="R28" s="14">
        <v>15.848000000000001</v>
      </c>
      <c r="S28" s="14">
        <v>-111</v>
      </c>
    </row>
    <row r="29" spans="2:19" x14ac:dyDescent="0.25">
      <c r="B29" s="14">
        <v>12.403</v>
      </c>
      <c r="C29" s="14">
        <v>4</v>
      </c>
      <c r="F29" s="14">
        <v>12.025</v>
      </c>
      <c r="G29" s="14">
        <v>2107</v>
      </c>
      <c r="J29" s="14">
        <v>13.95</v>
      </c>
      <c r="K29" s="14">
        <v>3346</v>
      </c>
      <c r="N29" s="14">
        <v>15.648999999999999</v>
      </c>
      <c r="O29" s="14">
        <v>-2411</v>
      </c>
      <c r="R29" s="14">
        <v>15.958</v>
      </c>
      <c r="S29" s="14">
        <v>1061</v>
      </c>
    </row>
    <row r="30" spans="2:19" x14ac:dyDescent="0.25">
      <c r="B30" s="14">
        <v>12.403</v>
      </c>
      <c r="C30" s="14">
        <v>2388</v>
      </c>
      <c r="F30" s="14">
        <v>12.026</v>
      </c>
      <c r="G30" s="14">
        <v>2023</v>
      </c>
      <c r="J30" s="14">
        <v>13.997999999999999</v>
      </c>
      <c r="K30" s="14">
        <v>1889</v>
      </c>
      <c r="N30" s="14">
        <v>15.872</v>
      </c>
      <c r="O30" s="14">
        <v>-3231</v>
      </c>
      <c r="R30" s="14">
        <v>15.385</v>
      </c>
      <c r="S30" s="14">
        <v>1678</v>
      </c>
    </row>
    <row r="31" spans="2:19" x14ac:dyDescent="0.25">
      <c r="B31" s="14">
        <v>12.407999999999999</v>
      </c>
      <c r="C31" s="14">
        <v>1833</v>
      </c>
      <c r="F31" s="14">
        <v>12.05</v>
      </c>
      <c r="G31" s="14">
        <v>1063</v>
      </c>
      <c r="J31" s="14">
        <v>14.035</v>
      </c>
      <c r="K31" s="14">
        <v>933</v>
      </c>
      <c r="N31" s="14">
        <v>15.997999999999999</v>
      </c>
      <c r="O31" s="14">
        <v>-1612</v>
      </c>
      <c r="R31" s="14">
        <v>14.173999999999999</v>
      </c>
      <c r="S31" s="14">
        <v>1304</v>
      </c>
    </row>
    <row r="32" spans="2:19" x14ac:dyDescent="0.25">
      <c r="B32" s="14">
        <v>12.413</v>
      </c>
      <c r="C32" s="14">
        <v>484</v>
      </c>
      <c r="F32" s="14">
        <v>12.087999999999999</v>
      </c>
      <c r="G32" s="14">
        <v>1352</v>
      </c>
      <c r="J32" s="14">
        <v>14.06</v>
      </c>
      <c r="K32" s="14">
        <v>3319</v>
      </c>
      <c r="N32" s="14">
        <v>16.300999999999998</v>
      </c>
      <c r="O32" s="14">
        <v>-1131</v>
      </c>
      <c r="R32" s="14">
        <v>14.752000000000001</v>
      </c>
      <c r="S32" s="14">
        <v>-6452</v>
      </c>
    </row>
    <row r="33" spans="2:19" x14ac:dyDescent="0.25">
      <c r="B33" s="14">
        <v>12.419</v>
      </c>
      <c r="C33" s="14">
        <v>1193</v>
      </c>
      <c r="F33" s="14">
        <v>12.095000000000001</v>
      </c>
      <c r="G33" s="14">
        <v>2208</v>
      </c>
      <c r="J33" s="14">
        <v>14.176</v>
      </c>
      <c r="K33" s="14">
        <v>782</v>
      </c>
      <c r="N33" s="14">
        <v>16.436</v>
      </c>
      <c r="O33" s="14">
        <v>-1681</v>
      </c>
      <c r="R33" s="14">
        <v>16.414999999999999</v>
      </c>
      <c r="S33" s="14">
        <v>-3091</v>
      </c>
    </row>
    <row r="34" spans="2:19" x14ac:dyDescent="0.25">
      <c r="B34" s="14">
        <v>12.423999999999999</v>
      </c>
      <c r="C34" s="14">
        <v>824</v>
      </c>
      <c r="F34" s="14">
        <v>12.161</v>
      </c>
      <c r="G34" s="14">
        <v>1415</v>
      </c>
      <c r="J34" s="14">
        <v>14.177</v>
      </c>
      <c r="K34" s="14">
        <v>778</v>
      </c>
      <c r="N34" s="14">
        <v>16.568999999999999</v>
      </c>
      <c r="O34" s="14">
        <v>-1992</v>
      </c>
      <c r="R34" s="14">
        <v>16.126999999999999</v>
      </c>
      <c r="S34" s="14">
        <v>-1497</v>
      </c>
    </row>
    <row r="35" spans="2:19" x14ac:dyDescent="0.25">
      <c r="B35" s="14">
        <v>12.481</v>
      </c>
      <c r="C35" s="14">
        <v>2932</v>
      </c>
      <c r="F35" s="14">
        <v>12.223000000000001</v>
      </c>
      <c r="G35" s="14">
        <v>2361</v>
      </c>
      <c r="J35" s="14">
        <v>14.25</v>
      </c>
      <c r="K35" s="14">
        <v>2706</v>
      </c>
      <c r="N35" s="14">
        <v>16.745000000000001</v>
      </c>
      <c r="O35" s="14">
        <v>-1956</v>
      </c>
      <c r="R35" s="14">
        <v>15.191000000000001</v>
      </c>
      <c r="S35" s="14">
        <v>-207</v>
      </c>
    </row>
    <row r="36" spans="2:19" x14ac:dyDescent="0.25">
      <c r="B36" s="14">
        <v>12.484</v>
      </c>
      <c r="C36" s="14">
        <v>1034</v>
      </c>
      <c r="F36" s="14">
        <v>12.246</v>
      </c>
      <c r="G36" s="14">
        <v>1099</v>
      </c>
      <c r="J36" s="14">
        <v>14.31</v>
      </c>
      <c r="K36" s="14">
        <v>3810</v>
      </c>
      <c r="N36" s="14">
        <v>16.809000000000001</v>
      </c>
      <c r="O36" s="14">
        <v>-2072</v>
      </c>
      <c r="R36" s="14">
        <v>14.061</v>
      </c>
      <c r="S36" s="14">
        <v>831</v>
      </c>
    </row>
    <row r="37" spans="2:19" x14ac:dyDescent="0.25">
      <c r="B37" s="14">
        <v>12.507</v>
      </c>
      <c r="C37" s="14">
        <v>1042</v>
      </c>
      <c r="F37" s="14">
        <v>12.247999999999999</v>
      </c>
      <c r="G37" s="14">
        <v>625</v>
      </c>
      <c r="J37" s="14">
        <v>14.317</v>
      </c>
      <c r="K37" s="14">
        <v>936</v>
      </c>
      <c r="N37" s="14">
        <v>17.146999999999998</v>
      </c>
      <c r="O37" s="14">
        <v>-1687</v>
      </c>
      <c r="R37" s="14">
        <v>15.363</v>
      </c>
      <c r="S37" s="14">
        <v>-6532</v>
      </c>
    </row>
    <row r="38" spans="2:19" x14ac:dyDescent="0.25">
      <c r="B38" s="14">
        <v>12.522</v>
      </c>
      <c r="C38" s="14">
        <v>2082</v>
      </c>
      <c r="F38" s="14">
        <v>12.323</v>
      </c>
      <c r="G38" s="14">
        <v>721</v>
      </c>
      <c r="J38" s="14">
        <v>14.353999999999999</v>
      </c>
      <c r="K38" s="14">
        <v>2958</v>
      </c>
      <c r="N38" s="14">
        <v>17.356000000000002</v>
      </c>
      <c r="O38" s="14">
        <v>-2056</v>
      </c>
      <c r="R38" s="14">
        <v>14.628</v>
      </c>
      <c r="S38" s="14">
        <v>-6135</v>
      </c>
    </row>
    <row r="39" spans="2:19" x14ac:dyDescent="0.25">
      <c r="B39" s="14">
        <v>12.542999999999999</v>
      </c>
      <c r="C39" s="14">
        <v>747</v>
      </c>
      <c r="F39" s="14">
        <v>12.329000000000001</v>
      </c>
      <c r="G39" s="14">
        <v>725</v>
      </c>
      <c r="J39" s="14">
        <v>14.414999999999999</v>
      </c>
      <c r="K39" s="14">
        <v>731</v>
      </c>
      <c r="N39" s="14">
        <v>17.530999999999999</v>
      </c>
      <c r="O39" s="14">
        <v>-3076</v>
      </c>
      <c r="R39" s="14">
        <v>16.864999999999998</v>
      </c>
      <c r="S39" s="14">
        <v>-3255</v>
      </c>
    </row>
    <row r="40" spans="2:19" x14ac:dyDescent="0.25">
      <c r="B40" s="14">
        <v>12.548</v>
      </c>
      <c r="C40" s="14">
        <v>563</v>
      </c>
      <c r="F40" s="14">
        <v>12.337999999999999</v>
      </c>
      <c r="G40" s="14">
        <v>354</v>
      </c>
      <c r="J40" s="14">
        <v>14.49</v>
      </c>
      <c r="K40" s="14">
        <v>-1946</v>
      </c>
      <c r="N40" s="14">
        <v>17.988</v>
      </c>
      <c r="O40" s="14">
        <v>-3203</v>
      </c>
      <c r="R40" s="14">
        <v>14.579000000000001</v>
      </c>
      <c r="S40" s="14">
        <v>-4506</v>
      </c>
    </row>
    <row r="41" spans="2:19" x14ac:dyDescent="0.25">
      <c r="B41" s="14">
        <v>12.548999999999999</v>
      </c>
      <c r="C41" s="14">
        <v>1140</v>
      </c>
      <c r="F41" s="14">
        <v>12.384</v>
      </c>
      <c r="G41" s="14">
        <v>254</v>
      </c>
      <c r="J41" s="14">
        <v>14.497999999999999</v>
      </c>
      <c r="K41" s="14">
        <v>-2039</v>
      </c>
      <c r="N41" s="14">
        <v>18.102</v>
      </c>
      <c r="O41" s="14">
        <v>-3210</v>
      </c>
      <c r="R41" s="14">
        <v>14.753</v>
      </c>
      <c r="S41" s="14">
        <v>-6048</v>
      </c>
    </row>
    <row r="42" spans="2:19" x14ac:dyDescent="0.25">
      <c r="B42" s="14">
        <v>12.587999999999999</v>
      </c>
      <c r="C42" s="14">
        <v>2382</v>
      </c>
      <c r="F42" s="14">
        <v>12.391999999999999</v>
      </c>
      <c r="G42" s="14">
        <v>2632</v>
      </c>
      <c r="J42" s="14">
        <v>14.569000000000001</v>
      </c>
      <c r="K42" s="14">
        <v>2974</v>
      </c>
      <c r="N42" s="14">
        <v>18.657</v>
      </c>
      <c r="O42" s="14">
        <v>-3117</v>
      </c>
      <c r="R42" s="14">
        <v>14.483000000000001</v>
      </c>
      <c r="S42" s="14">
        <v>-3411</v>
      </c>
    </row>
    <row r="43" spans="2:19" x14ac:dyDescent="0.25">
      <c r="B43" s="14">
        <v>12.686999999999999</v>
      </c>
      <c r="C43" s="14">
        <v>1163</v>
      </c>
      <c r="F43" s="14">
        <v>12.398999999999999</v>
      </c>
      <c r="G43" s="14">
        <v>-209</v>
      </c>
      <c r="J43" s="14">
        <v>14.606999999999999</v>
      </c>
      <c r="K43" s="14">
        <v>-4164</v>
      </c>
      <c r="N43" s="14">
        <v>18.902999999999999</v>
      </c>
      <c r="O43" s="14">
        <v>-2973</v>
      </c>
      <c r="R43" s="14">
        <v>17.390999999999998</v>
      </c>
      <c r="S43" s="14">
        <v>-3334</v>
      </c>
    </row>
    <row r="44" spans="2:19" x14ac:dyDescent="0.25">
      <c r="B44" s="14">
        <v>12.71</v>
      </c>
      <c r="C44" s="14">
        <v>1533</v>
      </c>
      <c r="F44" s="14">
        <v>12.403</v>
      </c>
      <c r="G44" s="14">
        <v>2388</v>
      </c>
      <c r="J44" s="14">
        <v>14.616</v>
      </c>
      <c r="K44" s="14">
        <v>114</v>
      </c>
      <c r="R44" s="14">
        <v>17.146000000000001</v>
      </c>
      <c r="S44" s="14">
        <v>-3203</v>
      </c>
    </row>
    <row r="45" spans="2:19" x14ac:dyDescent="0.25">
      <c r="B45" s="14">
        <v>12.711</v>
      </c>
      <c r="C45" s="14">
        <v>2042</v>
      </c>
      <c r="F45" s="14">
        <v>12.406000000000001</v>
      </c>
      <c r="G45" s="14">
        <v>1374</v>
      </c>
      <c r="J45" s="14">
        <v>14.69</v>
      </c>
      <c r="K45" s="14">
        <v>-5552</v>
      </c>
      <c r="R45" s="14">
        <v>13.67</v>
      </c>
      <c r="S45" s="14">
        <v>1379</v>
      </c>
    </row>
    <row r="46" spans="2:19" x14ac:dyDescent="0.25">
      <c r="B46" s="14">
        <v>12.711</v>
      </c>
      <c r="C46" s="14">
        <v>2726</v>
      </c>
      <c r="F46" s="14">
        <v>12.452</v>
      </c>
      <c r="G46" s="14">
        <v>991</v>
      </c>
      <c r="J46" s="14">
        <v>14.702999999999999</v>
      </c>
      <c r="K46" s="14">
        <v>828</v>
      </c>
      <c r="R46" s="14">
        <v>13.688000000000001</v>
      </c>
      <c r="S46" s="14">
        <v>1510</v>
      </c>
    </row>
    <row r="47" spans="2:19" x14ac:dyDescent="0.25">
      <c r="B47" s="14">
        <v>12.712</v>
      </c>
      <c r="C47" s="14">
        <v>-739</v>
      </c>
      <c r="F47" s="14">
        <v>12.452999999999999</v>
      </c>
      <c r="G47" s="14">
        <v>942</v>
      </c>
      <c r="J47" s="14">
        <v>14.709</v>
      </c>
      <c r="K47" s="14">
        <v>3772</v>
      </c>
      <c r="R47" s="14">
        <v>13.657</v>
      </c>
      <c r="S47" s="14">
        <v>1774</v>
      </c>
    </row>
    <row r="48" spans="2:19" x14ac:dyDescent="0.25">
      <c r="B48" s="14">
        <v>12.765000000000001</v>
      </c>
      <c r="C48" s="14">
        <v>2404</v>
      </c>
      <c r="F48" s="14">
        <v>12.455</v>
      </c>
      <c r="G48" s="14">
        <v>648</v>
      </c>
      <c r="J48" s="14">
        <v>14.715999999999999</v>
      </c>
      <c r="K48" s="14">
        <v>-3245</v>
      </c>
      <c r="R48" s="14">
        <v>16.446000000000002</v>
      </c>
      <c r="S48" s="14">
        <v>-3154</v>
      </c>
    </row>
    <row r="49" spans="2:19" x14ac:dyDescent="0.25">
      <c r="B49" s="14">
        <v>12.766</v>
      </c>
      <c r="C49" s="14">
        <v>870</v>
      </c>
      <c r="F49" s="14">
        <v>12.474</v>
      </c>
      <c r="G49" s="14">
        <v>741</v>
      </c>
      <c r="J49" s="14">
        <v>14.744</v>
      </c>
      <c r="K49" s="14">
        <v>-5845</v>
      </c>
      <c r="R49" s="14">
        <v>15.821999999999999</v>
      </c>
      <c r="S49" s="14">
        <v>-881</v>
      </c>
    </row>
    <row r="50" spans="2:19" x14ac:dyDescent="0.25">
      <c r="B50" s="14">
        <v>12.788</v>
      </c>
      <c r="C50" s="14">
        <v>965</v>
      </c>
      <c r="F50" s="14">
        <v>12.478</v>
      </c>
      <c r="G50" s="14">
        <v>669</v>
      </c>
      <c r="J50" s="14">
        <v>14.762</v>
      </c>
      <c r="K50" s="14">
        <v>3158</v>
      </c>
      <c r="R50" s="14">
        <v>13.871</v>
      </c>
      <c r="S50" s="14">
        <v>1388</v>
      </c>
    </row>
    <row r="51" spans="2:19" x14ac:dyDescent="0.25">
      <c r="B51" s="14">
        <v>12.807</v>
      </c>
      <c r="C51" s="14">
        <v>1378</v>
      </c>
      <c r="F51" s="14">
        <v>12.548999999999999</v>
      </c>
      <c r="G51" s="14">
        <v>-285</v>
      </c>
      <c r="J51" s="14">
        <v>14.808999999999999</v>
      </c>
      <c r="K51" s="14">
        <v>1777</v>
      </c>
      <c r="R51" s="14">
        <v>14.098000000000001</v>
      </c>
      <c r="S51" s="14">
        <v>1151</v>
      </c>
    </row>
    <row r="52" spans="2:19" x14ac:dyDescent="0.25">
      <c r="B52" s="14">
        <v>12.821999999999999</v>
      </c>
      <c r="C52" s="14">
        <v>1231</v>
      </c>
      <c r="F52" s="14">
        <v>12.548999999999999</v>
      </c>
      <c r="G52" s="14">
        <v>1140</v>
      </c>
      <c r="J52" s="14">
        <v>14.85</v>
      </c>
      <c r="K52" s="14">
        <v>-1640</v>
      </c>
      <c r="R52" s="14">
        <v>14.173</v>
      </c>
      <c r="S52" s="14">
        <v>1099</v>
      </c>
    </row>
    <row r="53" spans="2:19" x14ac:dyDescent="0.25">
      <c r="B53" s="14">
        <v>12.824999999999999</v>
      </c>
      <c r="C53" s="14">
        <v>1643</v>
      </c>
      <c r="F53" s="14">
        <v>12.574</v>
      </c>
      <c r="G53" s="14">
        <v>2016</v>
      </c>
      <c r="J53" s="14">
        <v>14.926</v>
      </c>
      <c r="K53" s="14">
        <v>407</v>
      </c>
      <c r="R53" s="14">
        <v>15.93</v>
      </c>
      <c r="S53" s="14">
        <v>-3063</v>
      </c>
    </row>
    <row r="54" spans="2:19" x14ac:dyDescent="0.25">
      <c r="B54" s="14">
        <v>12.829000000000001</v>
      </c>
      <c r="C54" s="14">
        <v>1950</v>
      </c>
      <c r="F54" s="14">
        <v>12.579000000000001</v>
      </c>
      <c r="G54" s="14">
        <v>769</v>
      </c>
      <c r="J54" s="14">
        <v>14.941000000000001</v>
      </c>
      <c r="K54" s="14">
        <v>2893</v>
      </c>
      <c r="R54" s="14">
        <v>16.923999999999999</v>
      </c>
      <c r="S54" s="14">
        <v>-2232</v>
      </c>
    </row>
    <row r="55" spans="2:19" x14ac:dyDescent="0.25">
      <c r="B55" s="14">
        <v>12.832000000000001</v>
      </c>
      <c r="C55" s="14">
        <v>-2858</v>
      </c>
      <c r="F55" s="14">
        <v>12.590999999999999</v>
      </c>
      <c r="G55" s="14">
        <v>315</v>
      </c>
      <c r="J55" s="14">
        <v>15.02</v>
      </c>
      <c r="K55" s="14">
        <v>666</v>
      </c>
      <c r="R55" s="14">
        <v>13.952</v>
      </c>
      <c r="S55" s="14">
        <v>1533</v>
      </c>
    </row>
    <row r="56" spans="2:19" x14ac:dyDescent="0.25">
      <c r="B56" s="14">
        <v>12.834</v>
      </c>
      <c r="C56" s="14">
        <v>775</v>
      </c>
      <c r="F56" s="14">
        <v>12.595000000000001</v>
      </c>
      <c r="G56" s="14">
        <v>902</v>
      </c>
      <c r="J56" s="14">
        <v>15.042999999999999</v>
      </c>
      <c r="K56" s="14">
        <v>3358</v>
      </c>
      <c r="R56" s="14">
        <v>14.106</v>
      </c>
      <c r="S56" s="14">
        <v>1542</v>
      </c>
    </row>
    <row r="57" spans="2:19" x14ac:dyDescent="0.25">
      <c r="B57" s="14">
        <v>12.836</v>
      </c>
      <c r="C57" s="14">
        <v>-1393</v>
      </c>
      <c r="F57" s="14">
        <v>12.602</v>
      </c>
      <c r="G57" s="14">
        <v>199</v>
      </c>
      <c r="J57" s="14">
        <v>15.057</v>
      </c>
      <c r="K57" s="14">
        <v>449</v>
      </c>
      <c r="R57" s="14">
        <v>13.927</v>
      </c>
      <c r="S57" s="14">
        <v>1426</v>
      </c>
    </row>
    <row r="58" spans="2:19" x14ac:dyDescent="0.25">
      <c r="B58" s="14">
        <v>12.845000000000001</v>
      </c>
      <c r="C58" s="14">
        <v>1107</v>
      </c>
      <c r="F58" s="14">
        <v>12.682</v>
      </c>
      <c r="G58" s="14">
        <v>1420</v>
      </c>
      <c r="J58" s="14">
        <v>15.083</v>
      </c>
      <c r="K58" s="14">
        <v>532</v>
      </c>
      <c r="R58" s="14">
        <v>14.138999999999999</v>
      </c>
      <c r="S58" s="14">
        <v>1271</v>
      </c>
    </row>
    <row r="59" spans="2:19" x14ac:dyDescent="0.25">
      <c r="B59" s="14">
        <v>12.872999999999999</v>
      </c>
      <c r="C59" s="14">
        <v>1521</v>
      </c>
      <c r="F59" s="14">
        <v>12.708</v>
      </c>
      <c r="G59" s="14">
        <v>-1029</v>
      </c>
      <c r="J59" s="14">
        <v>15.1</v>
      </c>
      <c r="K59" s="14">
        <v>651</v>
      </c>
      <c r="R59" s="14">
        <v>14.388999999999999</v>
      </c>
      <c r="S59" s="14">
        <v>1346</v>
      </c>
    </row>
    <row r="60" spans="2:19" x14ac:dyDescent="0.25">
      <c r="B60" s="14">
        <v>12.887</v>
      </c>
      <c r="C60" s="14">
        <v>2100</v>
      </c>
      <c r="F60" s="14">
        <v>12.712</v>
      </c>
      <c r="G60" s="14">
        <v>-739</v>
      </c>
      <c r="J60" s="14">
        <v>15.170999999999999</v>
      </c>
      <c r="K60" s="14">
        <v>2246</v>
      </c>
      <c r="R60" s="14">
        <v>16.428000000000001</v>
      </c>
      <c r="S60" s="14">
        <v>-2499</v>
      </c>
    </row>
    <row r="61" spans="2:19" x14ac:dyDescent="0.25">
      <c r="B61" s="14">
        <v>12.904</v>
      </c>
      <c r="C61" s="14">
        <v>2402</v>
      </c>
      <c r="F61" s="14">
        <v>12.712999999999999</v>
      </c>
      <c r="G61" s="14">
        <v>1872</v>
      </c>
      <c r="J61" s="14">
        <v>15.42</v>
      </c>
      <c r="K61" s="14">
        <v>-3742</v>
      </c>
      <c r="R61" s="14">
        <v>13.976000000000001</v>
      </c>
      <c r="S61" s="14">
        <v>1741</v>
      </c>
    </row>
    <row r="62" spans="2:19" x14ac:dyDescent="0.25">
      <c r="B62" s="14">
        <v>12.923</v>
      </c>
      <c r="C62" s="14">
        <v>1824</v>
      </c>
      <c r="F62" s="14">
        <v>12.722</v>
      </c>
      <c r="G62" s="14">
        <v>899</v>
      </c>
      <c r="J62" s="14">
        <v>15.487</v>
      </c>
      <c r="K62" s="14">
        <v>-2306</v>
      </c>
      <c r="R62" s="14">
        <v>14.175000000000001</v>
      </c>
      <c r="S62" s="14">
        <v>1401</v>
      </c>
    </row>
    <row r="63" spans="2:19" x14ac:dyDescent="0.25">
      <c r="B63" s="14">
        <v>12.923999999999999</v>
      </c>
      <c r="C63" s="14">
        <v>2050</v>
      </c>
      <c r="F63" s="14">
        <v>12.747999999999999</v>
      </c>
      <c r="G63" s="14">
        <v>927</v>
      </c>
      <c r="J63" s="14">
        <v>15.547000000000001</v>
      </c>
      <c r="K63" s="14">
        <v>542</v>
      </c>
      <c r="R63" s="14">
        <v>14.561999999999999</v>
      </c>
      <c r="S63" s="14">
        <v>1076</v>
      </c>
    </row>
    <row r="64" spans="2:19" x14ac:dyDescent="0.25">
      <c r="B64" s="14">
        <v>12.957000000000001</v>
      </c>
      <c r="C64" s="14">
        <v>272</v>
      </c>
      <c r="F64" s="14">
        <v>12.762</v>
      </c>
      <c r="G64" s="14">
        <v>-672</v>
      </c>
      <c r="J64" s="14">
        <v>15.622</v>
      </c>
      <c r="K64" s="14">
        <v>1140</v>
      </c>
      <c r="R64" s="14">
        <v>14.493</v>
      </c>
      <c r="S64" s="14">
        <v>439</v>
      </c>
    </row>
    <row r="65" spans="2:19" x14ac:dyDescent="0.25">
      <c r="B65" s="14">
        <v>12.968999999999999</v>
      </c>
      <c r="C65" s="14">
        <v>2185</v>
      </c>
      <c r="F65" s="14">
        <v>12.766</v>
      </c>
      <c r="G65" s="14">
        <v>2474</v>
      </c>
      <c r="J65" s="14">
        <v>15.686</v>
      </c>
      <c r="K65" s="14">
        <v>262</v>
      </c>
      <c r="R65" s="14">
        <v>16.751999999999999</v>
      </c>
      <c r="S65" s="14">
        <v>-2721</v>
      </c>
    </row>
    <row r="66" spans="2:19" x14ac:dyDescent="0.25">
      <c r="B66" s="14">
        <v>12.977</v>
      </c>
      <c r="C66" s="14">
        <v>1136</v>
      </c>
      <c r="F66" s="14">
        <v>12.781000000000001</v>
      </c>
      <c r="G66" s="14">
        <v>2243</v>
      </c>
      <c r="J66" s="14">
        <v>15.802</v>
      </c>
      <c r="K66" s="14">
        <v>-3652</v>
      </c>
      <c r="R66" s="14">
        <v>14.625999999999999</v>
      </c>
      <c r="S66" s="14">
        <v>577</v>
      </c>
    </row>
    <row r="67" spans="2:19" x14ac:dyDescent="0.25">
      <c r="B67" s="14">
        <v>12.987</v>
      </c>
      <c r="C67" s="14">
        <v>887</v>
      </c>
      <c r="F67" s="14">
        <v>12.815</v>
      </c>
      <c r="G67" s="14">
        <v>484</v>
      </c>
      <c r="J67" s="14">
        <v>16.213000000000001</v>
      </c>
      <c r="K67" s="14">
        <v>-3797</v>
      </c>
      <c r="R67" s="14">
        <v>16.41</v>
      </c>
      <c r="S67" s="14">
        <v>-3173</v>
      </c>
    </row>
    <row r="68" spans="2:19" x14ac:dyDescent="0.25">
      <c r="B68" s="14">
        <v>13.003</v>
      </c>
      <c r="C68" s="14">
        <v>1911</v>
      </c>
      <c r="F68" s="14">
        <v>12.821999999999999</v>
      </c>
      <c r="G68" s="14">
        <v>1975</v>
      </c>
      <c r="J68" s="14">
        <v>16.213000000000001</v>
      </c>
      <c r="K68" s="14">
        <v>694</v>
      </c>
      <c r="R68" s="14">
        <v>15.362</v>
      </c>
      <c r="S68" s="14">
        <v>-2662</v>
      </c>
    </row>
    <row r="69" spans="2:19" x14ac:dyDescent="0.25">
      <c r="B69" s="14">
        <v>13.054</v>
      </c>
      <c r="C69" s="14">
        <v>979</v>
      </c>
      <c r="F69" s="14">
        <v>12.837</v>
      </c>
      <c r="G69" s="14">
        <v>-1424</v>
      </c>
      <c r="J69" s="14">
        <v>16.518999999999998</v>
      </c>
      <c r="K69" s="14">
        <v>-1843</v>
      </c>
      <c r="R69" s="14">
        <v>14.994</v>
      </c>
      <c r="S69" s="14">
        <v>-2863</v>
      </c>
    </row>
    <row r="70" spans="2:19" x14ac:dyDescent="0.25">
      <c r="B70" s="14">
        <v>13.061</v>
      </c>
      <c r="C70" s="14">
        <v>1383</v>
      </c>
      <c r="F70" s="14">
        <v>12.862</v>
      </c>
      <c r="G70" s="14">
        <v>1204</v>
      </c>
      <c r="J70" s="14">
        <v>16.530999999999999</v>
      </c>
      <c r="K70" s="14">
        <v>843</v>
      </c>
      <c r="R70" s="14">
        <v>15.555</v>
      </c>
      <c r="S70" s="14">
        <v>-3936</v>
      </c>
    </row>
    <row r="71" spans="2:19" x14ac:dyDescent="0.25">
      <c r="B71" s="14">
        <v>13.082000000000001</v>
      </c>
      <c r="C71" s="14">
        <v>5888</v>
      </c>
      <c r="F71" s="14">
        <v>12.863</v>
      </c>
      <c r="G71" s="14">
        <v>-487</v>
      </c>
      <c r="R71" s="14">
        <v>15.882</v>
      </c>
      <c r="S71" s="14">
        <v>-3739</v>
      </c>
    </row>
    <row r="72" spans="2:19" x14ac:dyDescent="0.25">
      <c r="B72" s="14">
        <v>13.11</v>
      </c>
      <c r="C72" s="14">
        <v>1206</v>
      </c>
      <c r="F72" s="14">
        <v>12.872999999999999</v>
      </c>
      <c r="G72" s="14">
        <v>-3345</v>
      </c>
      <c r="R72" s="14">
        <v>15.407</v>
      </c>
      <c r="S72" s="14">
        <v>-4065</v>
      </c>
    </row>
    <row r="73" spans="2:19" x14ac:dyDescent="0.25">
      <c r="B73" s="14">
        <v>13.113</v>
      </c>
      <c r="C73" s="14">
        <v>947</v>
      </c>
      <c r="F73" s="14">
        <v>12.885</v>
      </c>
      <c r="G73" s="14">
        <v>2438</v>
      </c>
      <c r="R73" s="14">
        <v>16.081</v>
      </c>
      <c r="S73" s="14">
        <v>-3902</v>
      </c>
    </row>
    <row r="74" spans="2:19" x14ac:dyDescent="0.25">
      <c r="B74" s="14">
        <v>13.144</v>
      </c>
      <c r="C74" s="14">
        <v>1808</v>
      </c>
      <c r="F74" s="14">
        <v>12.904999999999999</v>
      </c>
      <c r="G74" s="14">
        <v>233</v>
      </c>
      <c r="R74" s="14">
        <v>17.172000000000001</v>
      </c>
      <c r="S74" s="14">
        <v>-3263</v>
      </c>
    </row>
    <row r="75" spans="2:19" x14ac:dyDescent="0.25">
      <c r="B75" s="14">
        <v>13.145</v>
      </c>
      <c r="C75" s="14">
        <v>-939</v>
      </c>
      <c r="F75" s="14">
        <v>12.907</v>
      </c>
      <c r="G75" s="14">
        <v>-342</v>
      </c>
      <c r="R75" s="14">
        <v>16.324000000000002</v>
      </c>
      <c r="S75" s="14">
        <v>-3969</v>
      </c>
    </row>
    <row r="76" spans="2:19" x14ac:dyDescent="0.25">
      <c r="B76" s="14">
        <v>13.170999999999999</v>
      </c>
      <c r="C76" s="14">
        <v>-2068</v>
      </c>
      <c r="F76" s="14">
        <v>12.94</v>
      </c>
      <c r="G76" s="14">
        <v>164</v>
      </c>
      <c r="R76" s="14">
        <v>17.446000000000002</v>
      </c>
      <c r="S76" s="14">
        <v>-3697</v>
      </c>
    </row>
    <row r="77" spans="2:19" x14ac:dyDescent="0.25">
      <c r="B77" s="14">
        <v>13.172000000000001</v>
      </c>
      <c r="C77" s="14">
        <v>2022</v>
      </c>
      <c r="F77" s="14">
        <v>12.94</v>
      </c>
      <c r="G77" s="14">
        <v>2537</v>
      </c>
      <c r="R77" s="14">
        <v>17.829000000000001</v>
      </c>
      <c r="S77" s="14">
        <v>-3346</v>
      </c>
    </row>
    <row r="78" spans="2:19" x14ac:dyDescent="0.25">
      <c r="B78" s="14">
        <v>13.215999999999999</v>
      </c>
      <c r="C78" s="14">
        <v>2134</v>
      </c>
      <c r="F78" s="14">
        <v>12.946999999999999</v>
      </c>
      <c r="G78" s="14">
        <v>1280</v>
      </c>
      <c r="R78" s="14">
        <v>17.571000000000002</v>
      </c>
      <c r="S78" s="14">
        <v>-3439</v>
      </c>
    </row>
    <row r="79" spans="2:19" x14ac:dyDescent="0.25">
      <c r="B79" s="14">
        <v>13.244</v>
      </c>
      <c r="C79" s="14">
        <v>1178</v>
      </c>
      <c r="F79" s="14">
        <v>12.948</v>
      </c>
      <c r="G79" s="14">
        <v>1624</v>
      </c>
      <c r="R79" s="14">
        <v>13.778</v>
      </c>
      <c r="S79" s="14">
        <v>1040</v>
      </c>
    </row>
    <row r="80" spans="2:19" x14ac:dyDescent="0.25">
      <c r="B80" s="14">
        <v>13.252000000000001</v>
      </c>
      <c r="C80" s="14">
        <v>1851</v>
      </c>
      <c r="F80" s="14">
        <v>12.951000000000001</v>
      </c>
      <c r="G80" s="14">
        <v>869</v>
      </c>
      <c r="R80" s="14">
        <v>13.272</v>
      </c>
      <c r="S80" s="14">
        <v>4418</v>
      </c>
    </row>
    <row r="81" spans="2:19" x14ac:dyDescent="0.25">
      <c r="B81" s="14">
        <v>13.255000000000001</v>
      </c>
      <c r="C81" s="14">
        <v>1963</v>
      </c>
      <c r="F81" s="14">
        <v>12.975</v>
      </c>
      <c r="G81" s="14">
        <v>1405</v>
      </c>
      <c r="R81" s="14">
        <v>14.536</v>
      </c>
      <c r="S81" s="14">
        <v>2242</v>
      </c>
    </row>
    <row r="82" spans="2:19" x14ac:dyDescent="0.25">
      <c r="B82" s="14">
        <v>13.256</v>
      </c>
      <c r="C82" s="14">
        <v>1778</v>
      </c>
      <c r="F82" s="14">
        <v>12.988</v>
      </c>
      <c r="G82" s="14">
        <v>1807</v>
      </c>
      <c r="R82" s="14">
        <v>14.711</v>
      </c>
      <c r="S82" s="14">
        <v>2424</v>
      </c>
    </row>
    <row r="83" spans="2:19" x14ac:dyDescent="0.25">
      <c r="B83" s="14">
        <v>13.257999999999999</v>
      </c>
      <c r="C83" s="14">
        <v>1700</v>
      </c>
      <c r="F83" s="14">
        <v>12.988</v>
      </c>
      <c r="G83" s="14">
        <v>5816</v>
      </c>
      <c r="R83" s="14">
        <v>14.315</v>
      </c>
      <c r="S83" s="14">
        <v>2065</v>
      </c>
    </row>
    <row r="84" spans="2:19" x14ac:dyDescent="0.25">
      <c r="B84" s="14">
        <v>13.268000000000001</v>
      </c>
      <c r="C84" s="14">
        <v>-1263</v>
      </c>
      <c r="F84" s="14">
        <v>13.005000000000001</v>
      </c>
      <c r="G84" s="14">
        <v>-456</v>
      </c>
      <c r="R84" s="14">
        <v>14.254</v>
      </c>
      <c r="S84" s="14">
        <v>1002</v>
      </c>
    </row>
    <row r="85" spans="2:19" x14ac:dyDescent="0.25">
      <c r="B85" s="14">
        <v>13.275</v>
      </c>
      <c r="C85" s="14">
        <v>2105</v>
      </c>
      <c r="F85" s="14">
        <v>13.018000000000001</v>
      </c>
      <c r="G85" s="14">
        <v>1640</v>
      </c>
      <c r="R85" s="14">
        <v>15.404</v>
      </c>
      <c r="S85" s="14">
        <v>3533</v>
      </c>
    </row>
    <row r="86" spans="2:19" x14ac:dyDescent="0.25">
      <c r="B86" s="14">
        <v>13.331</v>
      </c>
      <c r="C86" s="14">
        <v>2279</v>
      </c>
      <c r="F86" s="14">
        <v>13.03</v>
      </c>
      <c r="G86" s="14">
        <v>609</v>
      </c>
      <c r="R86" s="14">
        <v>14.563000000000001</v>
      </c>
      <c r="S86" s="14">
        <v>3974</v>
      </c>
    </row>
    <row r="87" spans="2:19" x14ac:dyDescent="0.25">
      <c r="B87" s="14">
        <v>13.343999999999999</v>
      </c>
      <c r="C87" s="14">
        <v>-2715</v>
      </c>
      <c r="F87" s="14">
        <v>13.038</v>
      </c>
      <c r="G87" s="14">
        <v>3234</v>
      </c>
      <c r="R87" s="14">
        <v>14.46</v>
      </c>
      <c r="S87" s="14">
        <v>3441</v>
      </c>
    </row>
    <row r="88" spans="2:19" x14ac:dyDescent="0.25">
      <c r="B88" s="14">
        <v>13.356999999999999</v>
      </c>
      <c r="C88" s="14">
        <v>1353</v>
      </c>
      <c r="F88" s="14">
        <v>13.04</v>
      </c>
      <c r="G88" s="14">
        <v>1691</v>
      </c>
      <c r="R88" s="14">
        <v>14.317</v>
      </c>
      <c r="S88" s="14">
        <v>2772</v>
      </c>
    </row>
    <row r="89" spans="2:19" x14ac:dyDescent="0.25">
      <c r="B89" s="14">
        <v>13.366</v>
      </c>
      <c r="C89" s="14">
        <v>-2570</v>
      </c>
      <c r="F89" s="14">
        <v>13.058999999999999</v>
      </c>
      <c r="G89" s="14">
        <v>-2135</v>
      </c>
      <c r="R89" s="14">
        <v>14.228999999999999</v>
      </c>
      <c r="S89" s="14">
        <v>2652</v>
      </c>
    </row>
    <row r="90" spans="2:19" x14ac:dyDescent="0.25">
      <c r="B90" s="14">
        <v>13.403</v>
      </c>
      <c r="C90" s="14">
        <v>2055</v>
      </c>
      <c r="F90" s="14">
        <v>13.071999999999999</v>
      </c>
      <c r="G90" s="14">
        <v>231</v>
      </c>
      <c r="R90" s="14">
        <v>14.444000000000001</v>
      </c>
      <c r="S90" s="14">
        <v>866</v>
      </c>
    </row>
    <row r="91" spans="2:19" x14ac:dyDescent="0.25">
      <c r="B91" s="14">
        <v>13.406000000000001</v>
      </c>
      <c r="C91" s="14">
        <v>903</v>
      </c>
      <c r="F91" s="14">
        <v>13.073</v>
      </c>
      <c r="G91" s="14">
        <v>1247</v>
      </c>
      <c r="R91" s="14">
        <v>14.599</v>
      </c>
      <c r="S91" s="14">
        <v>794</v>
      </c>
    </row>
    <row r="92" spans="2:19" x14ac:dyDescent="0.25">
      <c r="B92" s="14">
        <v>13.428000000000001</v>
      </c>
      <c r="C92" s="14">
        <v>-3898</v>
      </c>
      <c r="F92" s="14">
        <v>13.077</v>
      </c>
      <c r="G92" s="14">
        <v>-1637</v>
      </c>
      <c r="R92" s="14">
        <v>14.468999999999999</v>
      </c>
      <c r="S92" s="14">
        <v>345</v>
      </c>
    </row>
    <row r="93" spans="2:19" x14ac:dyDescent="0.25">
      <c r="B93" s="14">
        <v>13.443</v>
      </c>
      <c r="C93" s="14">
        <v>1719</v>
      </c>
      <c r="F93" s="14">
        <v>13.081</v>
      </c>
      <c r="G93" s="14">
        <v>1081</v>
      </c>
      <c r="R93" s="14">
        <v>14.237</v>
      </c>
      <c r="S93" s="14">
        <v>803</v>
      </c>
    </row>
    <row r="94" spans="2:19" x14ac:dyDescent="0.25">
      <c r="B94" s="14">
        <v>13.443</v>
      </c>
      <c r="C94" s="14">
        <v>-776</v>
      </c>
      <c r="F94" s="14">
        <v>13.085000000000001</v>
      </c>
      <c r="G94" s="14">
        <v>-4104</v>
      </c>
      <c r="R94" s="14">
        <v>14.531000000000001</v>
      </c>
      <c r="S94" s="14">
        <v>2794</v>
      </c>
    </row>
    <row r="95" spans="2:19" x14ac:dyDescent="0.25">
      <c r="B95" s="14">
        <v>13.445</v>
      </c>
      <c r="C95" s="14">
        <v>1568</v>
      </c>
      <c r="F95" s="14">
        <v>13.090999999999999</v>
      </c>
      <c r="G95" s="14">
        <v>-652</v>
      </c>
      <c r="R95" s="14">
        <v>14.43</v>
      </c>
      <c r="S95" s="14">
        <v>2506</v>
      </c>
    </row>
    <row r="96" spans="2:19" x14ac:dyDescent="0.25">
      <c r="B96" s="14">
        <v>13.446</v>
      </c>
      <c r="C96" s="14">
        <v>1597</v>
      </c>
      <c r="F96" s="14">
        <v>13.097</v>
      </c>
      <c r="G96" s="14">
        <v>-44</v>
      </c>
      <c r="R96" s="14">
        <v>14.769</v>
      </c>
      <c r="S96" s="14">
        <v>993</v>
      </c>
    </row>
    <row r="97" spans="2:19" x14ac:dyDescent="0.25">
      <c r="B97" s="14">
        <v>13.446</v>
      </c>
      <c r="C97" s="14">
        <v>1681</v>
      </c>
      <c r="F97" s="14">
        <v>13.099</v>
      </c>
      <c r="G97" s="14">
        <v>794</v>
      </c>
      <c r="R97" s="14">
        <v>14.747999999999999</v>
      </c>
      <c r="S97" s="14">
        <v>1356</v>
      </c>
    </row>
    <row r="98" spans="2:19" x14ac:dyDescent="0.25">
      <c r="B98" s="14">
        <v>13.455</v>
      </c>
      <c r="C98" s="14">
        <v>2017</v>
      </c>
      <c r="F98" s="14">
        <v>13.106</v>
      </c>
      <c r="G98" s="14">
        <v>1483</v>
      </c>
      <c r="R98" s="14">
        <v>14.831</v>
      </c>
      <c r="S98" s="14">
        <v>-75</v>
      </c>
    </row>
    <row r="99" spans="2:19" x14ac:dyDescent="0.25">
      <c r="B99" s="14">
        <v>13.462</v>
      </c>
      <c r="C99" s="14">
        <v>1844</v>
      </c>
      <c r="F99" s="14">
        <v>13.125999999999999</v>
      </c>
      <c r="G99" s="14">
        <v>1772</v>
      </c>
      <c r="R99" s="14">
        <v>15.311</v>
      </c>
      <c r="S99" s="14">
        <v>442</v>
      </c>
    </row>
    <row r="100" spans="2:19" x14ac:dyDescent="0.25">
      <c r="B100" s="14">
        <v>13.499000000000001</v>
      </c>
      <c r="C100" s="14">
        <v>2083</v>
      </c>
      <c r="F100" s="14">
        <v>13.13</v>
      </c>
      <c r="G100" s="14">
        <v>-1580</v>
      </c>
      <c r="R100" s="14">
        <v>16.175000000000001</v>
      </c>
      <c r="S100" s="14">
        <v>146</v>
      </c>
    </row>
    <row r="101" spans="2:19" x14ac:dyDescent="0.25">
      <c r="B101" s="14">
        <v>13.505000000000001</v>
      </c>
      <c r="C101" s="14">
        <v>1263</v>
      </c>
      <c r="F101" s="14">
        <v>13.147</v>
      </c>
      <c r="G101" s="14">
        <v>1284</v>
      </c>
      <c r="R101" s="14">
        <v>16.948</v>
      </c>
      <c r="S101" s="14">
        <v>638</v>
      </c>
    </row>
    <row r="102" spans="2:19" x14ac:dyDescent="0.25">
      <c r="B102" s="14">
        <v>13.534000000000001</v>
      </c>
      <c r="C102" s="14">
        <v>2090</v>
      </c>
      <c r="F102" s="14">
        <v>13.151</v>
      </c>
      <c r="G102" s="14">
        <v>1537</v>
      </c>
      <c r="R102" s="14">
        <v>16.527000000000001</v>
      </c>
      <c r="S102" s="14">
        <v>2562</v>
      </c>
    </row>
    <row r="103" spans="2:19" x14ac:dyDescent="0.25">
      <c r="B103" s="14">
        <v>13.585000000000001</v>
      </c>
      <c r="C103" s="14">
        <v>2109</v>
      </c>
      <c r="F103" s="14">
        <v>13.153</v>
      </c>
      <c r="G103" s="14">
        <v>913</v>
      </c>
      <c r="R103" s="14">
        <v>15.925000000000001</v>
      </c>
      <c r="S103" s="14">
        <v>3784</v>
      </c>
    </row>
    <row r="104" spans="2:19" x14ac:dyDescent="0.25">
      <c r="B104" s="14">
        <v>13.603</v>
      </c>
      <c r="C104" s="14">
        <v>3168</v>
      </c>
      <c r="F104" s="14">
        <v>13.173999999999999</v>
      </c>
      <c r="G104" s="14">
        <v>2955</v>
      </c>
      <c r="R104" s="14">
        <v>14.968999999999999</v>
      </c>
      <c r="S104" s="14">
        <v>-829</v>
      </c>
    </row>
    <row r="105" spans="2:19" x14ac:dyDescent="0.25">
      <c r="B105" s="14">
        <v>13.651999999999999</v>
      </c>
      <c r="C105" s="14">
        <v>2038</v>
      </c>
      <c r="F105" s="14">
        <v>13.199</v>
      </c>
      <c r="G105" s="14">
        <v>870</v>
      </c>
      <c r="R105" s="14">
        <v>14.887</v>
      </c>
      <c r="S105" s="14">
        <v>-725</v>
      </c>
    </row>
    <row r="106" spans="2:19" x14ac:dyDescent="0.25">
      <c r="B106" s="14">
        <v>13.653</v>
      </c>
      <c r="C106" s="14">
        <v>-473</v>
      </c>
      <c r="F106" s="14">
        <v>13.2</v>
      </c>
      <c r="G106" s="14">
        <v>-351</v>
      </c>
      <c r="R106" s="14">
        <v>14.946</v>
      </c>
      <c r="S106" s="14">
        <v>-81</v>
      </c>
    </row>
    <row r="107" spans="2:19" x14ac:dyDescent="0.25">
      <c r="B107" s="14">
        <v>13.662000000000001</v>
      </c>
      <c r="C107" s="14">
        <v>2092</v>
      </c>
      <c r="F107" s="14">
        <v>13.206</v>
      </c>
      <c r="G107" s="14">
        <v>361</v>
      </c>
      <c r="R107" s="14">
        <v>15.635</v>
      </c>
      <c r="S107" s="14">
        <v>-318</v>
      </c>
    </row>
    <row r="108" spans="2:19" x14ac:dyDescent="0.25">
      <c r="B108" s="14">
        <v>13.672000000000001</v>
      </c>
      <c r="C108" s="14">
        <v>1646</v>
      </c>
      <c r="F108" s="14">
        <v>13.233000000000001</v>
      </c>
      <c r="G108" s="14">
        <v>-518</v>
      </c>
      <c r="R108" s="14">
        <v>16.852</v>
      </c>
      <c r="S108" s="14">
        <v>-50</v>
      </c>
    </row>
    <row r="109" spans="2:19" x14ac:dyDescent="0.25">
      <c r="B109" s="14">
        <v>13.7</v>
      </c>
      <c r="C109" s="14">
        <v>376</v>
      </c>
      <c r="F109" s="14">
        <v>13.237</v>
      </c>
      <c r="G109" s="14">
        <v>1693</v>
      </c>
      <c r="R109" s="14">
        <v>16.989000000000001</v>
      </c>
      <c r="S109" s="14">
        <v>480</v>
      </c>
    </row>
    <row r="110" spans="2:19" x14ac:dyDescent="0.25">
      <c r="B110" s="14">
        <v>13.715999999999999</v>
      </c>
      <c r="C110" s="14">
        <v>2475</v>
      </c>
      <c r="F110" s="14">
        <v>13.239000000000001</v>
      </c>
      <c r="G110" s="14">
        <v>1951</v>
      </c>
      <c r="R110" s="14">
        <v>17.091000000000001</v>
      </c>
      <c r="S110" s="14">
        <v>1647</v>
      </c>
    </row>
    <row r="111" spans="2:19" x14ac:dyDescent="0.25">
      <c r="B111" s="14">
        <v>13.728</v>
      </c>
      <c r="C111" s="14">
        <v>1373</v>
      </c>
      <c r="F111" s="14">
        <v>13.249000000000001</v>
      </c>
      <c r="G111" s="14">
        <v>1903</v>
      </c>
      <c r="R111" s="14">
        <v>16.213999999999999</v>
      </c>
      <c r="S111" s="14">
        <v>3036</v>
      </c>
    </row>
    <row r="112" spans="2:19" x14ac:dyDescent="0.25">
      <c r="B112" s="14">
        <v>13.798999999999999</v>
      </c>
      <c r="C112" s="14">
        <v>2179</v>
      </c>
      <c r="F112" s="14">
        <v>13.255000000000001</v>
      </c>
      <c r="G112" s="14">
        <v>1963</v>
      </c>
      <c r="R112" s="14">
        <v>15.162000000000001</v>
      </c>
      <c r="S112" s="14">
        <v>-1368</v>
      </c>
    </row>
    <row r="113" spans="2:19" x14ac:dyDescent="0.25">
      <c r="B113" s="14">
        <v>13.802</v>
      </c>
      <c r="C113" s="14">
        <v>3043</v>
      </c>
      <c r="F113" s="14">
        <v>13.256</v>
      </c>
      <c r="G113" s="14">
        <v>1973</v>
      </c>
      <c r="R113" s="14">
        <v>14.913</v>
      </c>
      <c r="S113" s="14">
        <v>-882</v>
      </c>
    </row>
    <row r="114" spans="2:19" x14ac:dyDescent="0.25">
      <c r="B114" s="14">
        <v>13.805</v>
      </c>
      <c r="C114" s="14">
        <v>1604</v>
      </c>
      <c r="F114" s="14">
        <v>13.262</v>
      </c>
      <c r="G114" s="14">
        <v>1648</v>
      </c>
      <c r="R114" s="14">
        <v>15.618</v>
      </c>
      <c r="S114" s="14">
        <v>-380</v>
      </c>
    </row>
    <row r="115" spans="2:19" x14ac:dyDescent="0.25">
      <c r="B115" s="14">
        <v>13.811999999999999</v>
      </c>
      <c r="C115" s="14">
        <v>1626</v>
      </c>
      <c r="F115" s="14">
        <v>13.263999999999999</v>
      </c>
      <c r="G115" s="14">
        <v>1080</v>
      </c>
      <c r="R115" s="14">
        <v>16.542999999999999</v>
      </c>
      <c r="S115" s="14">
        <v>-591</v>
      </c>
    </row>
    <row r="116" spans="2:19" x14ac:dyDescent="0.25">
      <c r="B116" s="14">
        <v>13.816000000000001</v>
      </c>
      <c r="C116" s="14">
        <v>2297</v>
      </c>
      <c r="F116" s="14">
        <v>13.263999999999999</v>
      </c>
      <c r="G116" s="14">
        <v>-3873</v>
      </c>
      <c r="R116" s="14">
        <v>17.085000000000001</v>
      </c>
      <c r="S116" s="14">
        <v>-440</v>
      </c>
    </row>
    <row r="117" spans="2:19" x14ac:dyDescent="0.25">
      <c r="B117" s="14">
        <v>13.824999999999999</v>
      </c>
      <c r="C117" s="14">
        <v>1689</v>
      </c>
      <c r="F117" s="14">
        <v>13.286</v>
      </c>
      <c r="G117" s="14">
        <v>575</v>
      </c>
      <c r="R117" s="14">
        <v>17.085000000000001</v>
      </c>
      <c r="S117" s="14">
        <v>70</v>
      </c>
    </row>
    <row r="118" spans="2:19" x14ac:dyDescent="0.25">
      <c r="B118" s="14">
        <v>13.851000000000001</v>
      </c>
      <c r="C118" s="14">
        <v>1554</v>
      </c>
      <c r="F118" s="14">
        <v>13.295999999999999</v>
      </c>
      <c r="G118" s="14">
        <v>2281</v>
      </c>
      <c r="R118" s="14">
        <v>16.879000000000001</v>
      </c>
      <c r="S118" s="14">
        <v>1125</v>
      </c>
    </row>
    <row r="119" spans="2:19" x14ac:dyDescent="0.25">
      <c r="B119" s="14">
        <v>13.864000000000001</v>
      </c>
      <c r="C119" s="14">
        <v>1324</v>
      </c>
      <c r="F119" s="14">
        <v>13.315</v>
      </c>
      <c r="G119" s="14">
        <v>1974</v>
      </c>
      <c r="R119" s="14">
        <v>16.321000000000002</v>
      </c>
      <c r="S119" s="14">
        <v>2165</v>
      </c>
    </row>
    <row r="120" spans="2:19" x14ac:dyDescent="0.25">
      <c r="B120" s="14">
        <v>13.867000000000001</v>
      </c>
      <c r="C120" s="14">
        <v>901</v>
      </c>
      <c r="F120" s="14">
        <v>13.326000000000001</v>
      </c>
      <c r="G120" s="14">
        <v>2619</v>
      </c>
      <c r="R120" s="14">
        <v>15.239000000000001</v>
      </c>
      <c r="S120" s="14">
        <v>3246</v>
      </c>
    </row>
    <row r="121" spans="2:19" x14ac:dyDescent="0.25">
      <c r="B121" s="14">
        <v>13.893000000000001</v>
      </c>
      <c r="C121" s="14">
        <v>3373</v>
      </c>
      <c r="F121" s="14">
        <v>13.327</v>
      </c>
      <c r="G121" s="14">
        <v>1845</v>
      </c>
      <c r="R121" s="14">
        <v>15.699</v>
      </c>
      <c r="S121" s="14">
        <v>1366</v>
      </c>
    </row>
    <row r="122" spans="2:19" x14ac:dyDescent="0.25">
      <c r="B122" s="14">
        <v>13.897</v>
      </c>
      <c r="C122" s="14">
        <v>939</v>
      </c>
      <c r="F122" s="14">
        <v>13.34</v>
      </c>
      <c r="G122" s="14">
        <v>-1821</v>
      </c>
      <c r="R122" s="14">
        <v>15.228</v>
      </c>
      <c r="S122" s="14">
        <v>2558</v>
      </c>
    </row>
    <row r="123" spans="2:19" x14ac:dyDescent="0.25">
      <c r="B123" s="14">
        <v>13.907</v>
      </c>
      <c r="C123" s="14">
        <v>2470</v>
      </c>
      <c r="F123" s="14">
        <v>13.359</v>
      </c>
      <c r="G123" s="14">
        <v>785</v>
      </c>
      <c r="R123" s="14">
        <v>15.967000000000001</v>
      </c>
      <c r="S123" s="14">
        <v>-3177</v>
      </c>
    </row>
    <row r="124" spans="2:19" x14ac:dyDescent="0.25">
      <c r="B124" s="14">
        <v>13.925000000000001</v>
      </c>
      <c r="C124" s="14">
        <v>-301</v>
      </c>
      <c r="F124" s="14">
        <v>13.365</v>
      </c>
      <c r="G124" s="14">
        <v>2170</v>
      </c>
      <c r="R124" s="14">
        <v>12.212999999999999</v>
      </c>
      <c r="S124" s="14">
        <v>-3348</v>
      </c>
    </row>
    <row r="125" spans="2:19" x14ac:dyDescent="0.25">
      <c r="B125" s="14">
        <v>14.007999999999999</v>
      </c>
      <c r="C125" s="14">
        <v>43</v>
      </c>
      <c r="F125" s="14">
        <v>13.372</v>
      </c>
      <c r="G125" s="14">
        <v>2096</v>
      </c>
      <c r="R125" s="14">
        <v>11.702999999999999</v>
      </c>
      <c r="S125" s="14">
        <v>-2796</v>
      </c>
    </row>
    <row r="126" spans="2:19" x14ac:dyDescent="0.25">
      <c r="B126" s="14">
        <v>14.009</v>
      </c>
      <c r="C126" s="14">
        <v>921</v>
      </c>
      <c r="F126" s="14">
        <v>13.377000000000001</v>
      </c>
      <c r="G126" s="14">
        <v>-1175</v>
      </c>
      <c r="R126" s="14">
        <v>12.845000000000001</v>
      </c>
      <c r="S126" s="14">
        <v>-2872</v>
      </c>
    </row>
    <row r="127" spans="2:19" x14ac:dyDescent="0.25">
      <c r="B127" s="14">
        <v>14.01</v>
      </c>
      <c r="C127" s="14">
        <v>998</v>
      </c>
      <c r="F127" s="14">
        <v>13.387</v>
      </c>
      <c r="G127" s="14">
        <v>2399</v>
      </c>
      <c r="R127" s="14">
        <v>12.218999999999999</v>
      </c>
      <c r="S127" s="14">
        <v>-2791</v>
      </c>
    </row>
    <row r="128" spans="2:19" x14ac:dyDescent="0.25">
      <c r="B128" s="14">
        <v>14.031000000000001</v>
      </c>
      <c r="C128" s="14">
        <v>1639</v>
      </c>
      <c r="F128" s="14">
        <v>13.388</v>
      </c>
      <c r="G128" s="14">
        <v>-612</v>
      </c>
      <c r="R128" s="14">
        <v>13.13</v>
      </c>
      <c r="S128" s="14">
        <v>-2587</v>
      </c>
    </row>
    <row r="129" spans="2:19" x14ac:dyDescent="0.25">
      <c r="B129" s="14">
        <v>14.102</v>
      </c>
      <c r="C129" s="14">
        <v>2767</v>
      </c>
      <c r="F129" s="14">
        <v>13.417</v>
      </c>
      <c r="G129" s="14">
        <v>1397</v>
      </c>
      <c r="R129" s="14">
        <v>17.657</v>
      </c>
      <c r="S129" s="14">
        <v>-3460</v>
      </c>
    </row>
    <row r="130" spans="2:19" x14ac:dyDescent="0.25">
      <c r="B130" s="14">
        <v>14.132</v>
      </c>
      <c r="C130" s="14">
        <v>2149</v>
      </c>
      <c r="F130" s="14">
        <v>13.42</v>
      </c>
      <c r="G130" s="14">
        <v>1813</v>
      </c>
      <c r="R130" s="14">
        <v>16.634</v>
      </c>
      <c r="S130" s="14">
        <v>-3872</v>
      </c>
    </row>
    <row r="131" spans="2:19" x14ac:dyDescent="0.25">
      <c r="B131" s="14">
        <v>14.146000000000001</v>
      </c>
      <c r="C131" s="14">
        <v>1841</v>
      </c>
      <c r="F131" s="14">
        <v>13.425000000000001</v>
      </c>
      <c r="G131" s="14">
        <v>2157</v>
      </c>
      <c r="R131" s="14">
        <v>16.167000000000002</v>
      </c>
      <c r="S131" s="14">
        <v>-4076</v>
      </c>
    </row>
    <row r="132" spans="2:19" x14ac:dyDescent="0.25">
      <c r="B132" s="14">
        <v>14.148999999999999</v>
      </c>
      <c r="C132" s="14">
        <v>1077</v>
      </c>
      <c r="F132" s="14">
        <v>13.427</v>
      </c>
      <c r="G132" s="14">
        <v>2505</v>
      </c>
    </row>
    <row r="133" spans="2:19" x14ac:dyDescent="0.25">
      <c r="B133" s="14">
        <v>14.154999999999999</v>
      </c>
      <c r="C133" s="14">
        <v>2034</v>
      </c>
      <c r="F133" s="14">
        <v>13.433</v>
      </c>
      <c r="G133" s="14">
        <v>1445</v>
      </c>
    </row>
    <row r="134" spans="2:19" x14ac:dyDescent="0.25">
      <c r="B134" s="14">
        <v>14.196</v>
      </c>
      <c r="C134" s="14">
        <v>-1246</v>
      </c>
      <c r="F134" s="14">
        <v>13.433999999999999</v>
      </c>
      <c r="G134" s="14">
        <v>1388</v>
      </c>
    </row>
    <row r="135" spans="2:19" x14ac:dyDescent="0.25">
      <c r="B135" s="14">
        <v>14.196</v>
      </c>
      <c r="C135" s="14">
        <v>1988</v>
      </c>
      <c r="F135" s="14">
        <v>13.44</v>
      </c>
      <c r="G135" s="14">
        <v>2071</v>
      </c>
    </row>
    <row r="136" spans="2:19" x14ac:dyDescent="0.25">
      <c r="B136" s="14">
        <v>14.202</v>
      </c>
      <c r="C136" s="14">
        <v>2453</v>
      </c>
      <c r="F136" s="14">
        <v>13.443</v>
      </c>
      <c r="G136" s="14">
        <v>-776</v>
      </c>
    </row>
    <row r="137" spans="2:19" x14ac:dyDescent="0.25">
      <c r="B137" s="14">
        <v>14.25</v>
      </c>
      <c r="C137" s="14">
        <v>1028</v>
      </c>
      <c r="F137" s="14">
        <v>13.448</v>
      </c>
      <c r="G137" s="14">
        <v>1639</v>
      </c>
    </row>
    <row r="138" spans="2:19" x14ac:dyDescent="0.25">
      <c r="B138" s="14">
        <v>14.284000000000001</v>
      </c>
      <c r="C138" s="14">
        <v>151</v>
      </c>
      <c r="F138" s="14">
        <v>13.451000000000001</v>
      </c>
      <c r="G138" s="14">
        <v>875</v>
      </c>
    </row>
    <row r="139" spans="2:19" x14ac:dyDescent="0.25">
      <c r="B139" s="14">
        <v>14.343999999999999</v>
      </c>
      <c r="C139" s="14">
        <v>-101</v>
      </c>
      <c r="F139" s="14">
        <v>13.451000000000001</v>
      </c>
      <c r="G139" s="14">
        <v>4181</v>
      </c>
    </row>
    <row r="140" spans="2:19" x14ac:dyDescent="0.25">
      <c r="B140" s="14">
        <v>14.343999999999999</v>
      </c>
      <c r="C140" s="14">
        <v>2355</v>
      </c>
      <c r="F140" s="14">
        <v>13.461</v>
      </c>
      <c r="G140" s="14">
        <v>838</v>
      </c>
    </row>
    <row r="141" spans="2:19" x14ac:dyDescent="0.25">
      <c r="B141" s="14">
        <v>14.347</v>
      </c>
      <c r="C141" s="14">
        <v>1508</v>
      </c>
      <c r="F141" s="14">
        <v>13.461</v>
      </c>
      <c r="G141" s="14">
        <v>2239</v>
      </c>
    </row>
    <row r="142" spans="2:19" x14ac:dyDescent="0.25">
      <c r="B142" s="14">
        <v>14.35</v>
      </c>
      <c r="C142" s="14">
        <v>2241</v>
      </c>
      <c r="F142" s="14">
        <v>13.474</v>
      </c>
      <c r="G142" s="14">
        <v>43</v>
      </c>
    </row>
    <row r="143" spans="2:19" x14ac:dyDescent="0.25">
      <c r="B143" s="14">
        <v>14.37</v>
      </c>
      <c r="C143" s="14">
        <v>2002</v>
      </c>
      <c r="F143" s="14">
        <v>13.475</v>
      </c>
      <c r="G143" s="14">
        <v>641</v>
      </c>
    </row>
    <row r="144" spans="2:19" x14ac:dyDescent="0.25">
      <c r="B144" s="14">
        <v>14.433999999999999</v>
      </c>
      <c r="C144" s="14">
        <v>-1118</v>
      </c>
      <c r="F144" s="14">
        <v>13.478</v>
      </c>
      <c r="G144" s="14">
        <v>2199</v>
      </c>
    </row>
    <row r="145" spans="2:7" x14ac:dyDescent="0.25">
      <c r="B145" s="14">
        <v>14.58</v>
      </c>
      <c r="C145" s="14">
        <v>758</v>
      </c>
      <c r="F145" s="14">
        <v>13.505000000000001</v>
      </c>
      <c r="G145" s="14">
        <v>596</v>
      </c>
    </row>
    <row r="146" spans="2:7" x14ac:dyDescent="0.25">
      <c r="B146" s="14">
        <v>14.592000000000001</v>
      </c>
      <c r="C146" s="14">
        <v>329</v>
      </c>
      <c r="F146" s="14">
        <v>13.507</v>
      </c>
      <c r="G146" s="14">
        <v>-2167</v>
      </c>
    </row>
    <row r="147" spans="2:7" x14ac:dyDescent="0.25">
      <c r="B147" s="14">
        <v>14.596</v>
      </c>
      <c r="C147" s="14">
        <v>1576</v>
      </c>
      <c r="F147" s="14">
        <v>13.513999999999999</v>
      </c>
      <c r="G147" s="14">
        <v>1191</v>
      </c>
    </row>
    <row r="148" spans="2:7" x14ac:dyDescent="0.25">
      <c r="B148" s="14">
        <v>14.688000000000001</v>
      </c>
      <c r="C148" s="14">
        <v>1863</v>
      </c>
      <c r="F148" s="14">
        <v>13.516</v>
      </c>
      <c r="G148" s="14">
        <v>3364</v>
      </c>
    </row>
    <row r="149" spans="2:7" x14ac:dyDescent="0.25">
      <c r="B149" s="14">
        <v>14.750999999999999</v>
      </c>
      <c r="C149" s="14">
        <v>36</v>
      </c>
      <c r="F149" s="14">
        <v>13.516</v>
      </c>
      <c r="G149" s="14">
        <v>3294</v>
      </c>
    </row>
    <row r="150" spans="2:7" x14ac:dyDescent="0.25">
      <c r="B150" s="14">
        <v>14.78</v>
      </c>
      <c r="C150" s="14">
        <v>1019</v>
      </c>
      <c r="F150" s="14">
        <v>13.522</v>
      </c>
      <c r="G150" s="14">
        <v>2156</v>
      </c>
    </row>
    <row r="151" spans="2:7" x14ac:dyDescent="0.25">
      <c r="B151" s="14">
        <v>14.821</v>
      </c>
      <c r="C151" s="14">
        <v>814</v>
      </c>
      <c r="F151" s="14">
        <v>13.529</v>
      </c>
      <c r="G151" s="14">
        <v>1234</v>
      </c>
    </row>
    <row r="152" spans="2:7" x14ac:dyDescent="0.25">
      <c r="B152" s="14">
        <v>14.867000000000001</v>
      </c>
      <c r="C152" s="14">
        <v>1171</v>
      </c>
      <c r="F152" s="14">
        <v>13.53</v>
      </c>
      <c r="G152" s="14">
        <v>-1152</v>
      </c>
    </row>
    <row r="153" spans="2:7" x14ac:dyDescent="0.25">
      <c r="B153" s="14">
        <v>14.965</v>
      </c>
      <c r="C153" s="14">
        <v>1728</v>
      </c>
      <c r="F153" s="14">
        <v>13.537000000000001</v>
      </c>
      <c r="G153" s="14">
        <v>2676</v>
      </c>
    </row>
    <row r="154" spans="2:7" x14ac:dyDescent="0.25">
      <c r="B154" s="14">
        <v>15.034000000000001</v>
      </c>
      <c r="C154" s="14">
        <v>1889</v>
      </c>
      <c r="F154" s="14">
        <v>13.538</v>
      </c>
      <c r="G154" s="14">
        <v>1308</v>
      </c>
    </row>
    <row r="155" spans="2:7" x14ac:dyDescent="0.25">
      <c r="B155" s="14">
        <v>15.096</v>
      </c>
      <c r="C155" s="14">
        <v>1897</v>
      </c>
      <c r="F155" s="14">
        <v>13.541</v>
      </c>
      <c r="G155" s="14">
        <v>526</v>
      </c>
    </row>
    <row r="156" spans="2:7" x14ac:dyDescent="0.25">
      <c r="B156" s="14">
        <v>15.125</v>
      </c>
      <c r="C156" s="14">
        <v>1756</v>
      </c>
      <c r="F156" s="14">
        <v>13.55</v>
      </c>
      <c r="G156" s="14">
        <v>1913</v>
      </c>
    </row>
    <row r="157" spans="2:7" x14ac:dyDescent="0.25">
      <c r="B157" s="14">
        <v>15.211</v>
      </c>
      <c r="C157" s="14">
        <v>-1357</v>
      </c>
      <c r="F157" s="14">
        <v>13.561999999999999</v>
      </c>
      <c r="G157" s="14">
        <v>1329</v>
      </c>
    </row>
    <row r="158" spans="2:7" x14ac:dyDescent="0.25">
      <c r="B158" s="14">
        <v>15.57</v>
      </c>
      <c r="C158" s="14">
        <v>-2006</v>
      </c>
      <c r="F158" s="14">
        <v>13.608000000000001</v>
      </c>
      <c r="G158" s="14">
        <v>1037</v>
      </c>
    </row>
    <row r="159" spans="2:7" x14ac:dyDescent="0.25">
      <c r="B159" s="14">
        <v>15.667999999999999</v>
      </c>
      <c r="C159" s="14">
        <v>-1810</v>
      </c>
      <c r="F159" s="14">
        <v>13.609</v>
      </c>
      <c r="G159" s="14">
        <v>1868</v>
      </c>
    </row>
    <row r="160" spans="2:7" x14ac:dyDescent="0.25">
      <c r="B160" s="14">
        <v>15.757999999999999</v>
      </c>
      <c r="C160" s="14">
        <v>-2023</v>
      </c>
      <c r="F160" s="14">
        <v>13.621</v>
      </c>
      <c r="G160" s="14">
        <v>648</v>
      </c>
    </row>
    <row r="161" spans="2:7" x14ac:dyDescent="0.25">
      <c r="B161" s="14">
        <v>15.786</v>
      </c>
      <c r="C161" s="14">
        <v>-137</v>
      </c>
      <c r="F161" s="14">
        <v>13.632</v>
      </c>
      <c r="G161" s="14">
        <v>1613</v>
      </c>
    </row>
    <row r="162" spans="2:7" x14ac:dyDescent="0.25">
      <c r="B162" s="14">
        <v>15.878</v>
      </c>
      <c r="C162" s="14">
        <v>340</v>
      </c>
      <c r="F162" s="14">
        <v>13.632999999999999</v>
      </c>
      <c r="G162" s="14">
        <v>483</v>
      </c>
    </row>
    <row r="163" spans="2:7" x14ac:dyDescent="0.25">
      <c r="B163" s="14">
        <v>16.042000000000002</v>
      </c>
      <c r="C163" s="14">
        <v>-236</v>
      </c>
      <c r="F163" s="14">
        <v>13.651999999999999</v>
      </c>
      <c r="G163" s="14">
        <v>-497</v>
      </c>
    </row>
    <row r="164" spans="2:7" x14ac:dyDescent="0.25">
      <c r="B164" s="14">
        <v>16.140999999999998</v>
      </c>
      <c r="C164" s="14">
        <v>-961</v>
      </c>
      <c r="F164" s="14">
        <v>13.651999999999999</v>
      </c>
      <c r="G164" s="14">
        <v>4586</v>
      </c>
    </row>
    <row r="165" spans="2:7" x14ac:dyDescent="0.25">
      <c r="B165" s="14">
        <v>16.209</v>
      </c>
      <c r="C165" s="14">
        <v>-2489</v>
      </c>
      <c r="F165" s="14">
        <v>13.663</v>
      </c>
      <c r="G165" s="14">
        <v>-1397</v>
      </c>
    </row>
    <row r="166" spans="2:7" x14ac:dyDescent="0.25">
      <c r="B166" s="14">
        <v>16.882999999999999</v>
      </c>
      <c r="C166" s="14">
        <v>-1902</v>
      </c>
      <c r="F166" s="14">
        <v>13.672000000000001</v>
      </c>
      <c r="G166" s="14">
        <v>1531</v>
      </c>
    </row>
    <row r="167" spans="2:7" x14ac:dyDescent="0.25">
      <c r="B167" s="14">
        <v>17.023</v>
      </c>
      <c r="C167" s="14">
        <v>-2128</v>
      </c>
      <c r="F167" s="14">
        <v>13.675000000000001</v>
      </c>
      <c r="G167" s="14">
        <v>526</v>
      </c>
    </row>
    <row r="168" spans="2:7" x14ac:dyDescent="0.25">
      <c r="B168" s="14">
        <v>17.027000000000001</v>
      </c>
      <c r="C168" s="14">
        <v>-2656</v>
      </c>
      <c r="F168" s="14">
        <v>13.686999999999999</v>
      </c>
      <c r="G168" s="14">
        <v>734</v>
      </c>
    </row>
    <row r="169" spans="2:7" x14ac:dyDescent="0.25">
      <c r="B169" s="14">
        <v>17.550999999999998</v>
      </c>
      <c r="C169" s="14">
        <v>-3419</v>
      </c>
      <c r="F169" s="14">
        <v>13.7</v>
      </c>
      <c r="G169" s="14">
        <v>376</v>
      </c>
    </row>
    <row r="170" spans="2:7" x14ac:dyDescent="0.25">
      <c r="F170" s="14">
        <v>13.702999999999999</v>
      </c>
      <c r="G170" s="14">
        <v>809</v>
      </c>
    </row>
    <row r="171" spans="2:7" x14ac:dyDescent="0.25">
      <c r="F171" s="14">
        <v>13.714</v>
      </c>
      <c r="G171" s="14">
        <v>2796</v>
      </c>
    </row>
    <row r="172" spans="2:7" x14ac:dyDescent="0.25">
      <c r="F172" s="14">
        <v>13.72</v>
      </c>
      <c r="G172" s="14">
        <v>-758</v>
      </c>
    </row>
    <row r="173" spans="2:7" x14ac:dyDescent="0.25">
      <c r="F173" s="14">
        <v>13.726000000000001</v>
      </c>
      <c r="G173" s="14">
        <v>1142</v>
      </c>
    </row>
    <row r="174" spans="2:7" x14ac:dyDescent="0.25">
      <c r="F174" s="14">
        <v>13.743</v>
      </c>
      <c r="G174" s="14">
        <v>2417</v>
      </c>
    </row>
    <row r="175" spans="2:7" x14ac:dyDescent="0.25">
      <c r="F175" s="14">
        <v>13.757999999999999</v>
      </c>
      <c r="G175" s="14">
        <v>962</v>
      </c>
    </row>
    <row r="176" spans="2:7" x14ac:dyDescent="0.25">
      <c r="F176" s="14">
        <v>13.760999999999999</v>
      </c>
      <c r="G176" s="14">
        <v>334</v>
      </c>
    </row>
    <row r="177" spans="6:7" x14ac:dyDescent="0.25">
      <c r="F177" s="14">
        <v>13.763999999999999</v>
      </c>
      <c r="G177" s="14">
        <v>2251</v>
      </c>
    </row>
    <row r="178" spans="6:7" x14ac:dyDescent="0.25">
      <c r="F178" s="14">
        <v>13.766999999999999</v>
      </c>
      <c r="G178" s="14">
        <v>746</v>
      </c>
    </row>
    <row r="179" spans="6:7" x14ac:dyDescent="0.25">
      <c r="F179" s="14">
        <v>13.769</v>
      </c>
      <c r="G179" s="14">
        <v>2406</v>
      </c>
    </row>
    <row r="180" spans="6:7" x14ac:dyDescent="0.25">
      <c r="F180" s="14">
        <v>13.77</v>
      </c>
      <c r="G180" s="14">
        <v>2681</v>
      </c>
    </row>
    <row r="181" spans="6:7" x14ac:dyDescent="0.25">
      <c r="F181" s="14">
        <v>13.776</v>
      </c>
      <c r="G181" s="14">
        <v>2969</v>
      </c>
    </row>
    <row r="182" spans="6:7" x14ac:dyDescent="0.25">
      <c r="F182" s="14">
        <v>13.784000000000001</v>
      </c>
      <c r="G182" s="14">
        <v>2366</v>
      </c>
    </row>
    <row r="183" spans="6:7" x14ac:dyDescent="0.25">
      <c r="F183" s="14">
        <v>13.784000000000001</v>
      </c>
      <c r="G183" s="14">
        <v>-4724</v>
      </c>
    </row>
    <row r="184" spans="6:7" x14ac:dyDescent="0.25">
      <c r="F184" s="14">
        <v>13.785</v>
      </c>
      <c r="G184" s="14">
        <v>1056</v>
      </c>
    </row>
    <row r="185" spans="6:7" x14ac:dyDescent="0.25">
      <c r="F185" s="14">
        <v>13.791</v>
      </c>
      <c r="G185" s="14">
        <v>-1665</v>
      </c>
    </row>
    <row r="186" spans="6:7" x14ac:dyDescent="0.25">
      <c r="F186" s="14">
        <v>13.794</v>
      </c>
      <c r="G186" s="14">
        <v>2359</v>
      </c>
    </row>
    <row r="187" spans="6:7" x14ac:dyDescent="0.25">
      <c r="F187" s="14">
        <v>13.798999999999999</v>
      </c>
      <c r="G187" s="14">
        <v>1071</v>
      </c>
    </row>
    <row r="188" spans="6:7" x14ac:dyDescent="0.25">
      <c r="F188" s="14">
        <v>13.823</v>
      </c>
      <c r="G188" s="14">
        <v>1665</v>
      </c>
    </row>
    <row r="189" spans="6:7" x14ac:dyDescent="0.25">
      <c r="F189" s="14">
        <v>13.823</v>
      </c>
      <c r="G189" s="14">
        <v>1456</v>
      </c>
    </row>
    <row r="190" spans="6:7" x14ac:dyDescent="0.25">
      <c r="F190" s="14">
        <v>13.827</v>
      </c>
      <c r="G190" s="14">
        <v>1675</v>
      </c>
    </row>
    <row r="191" spans="6:7" x14ac:dyDescent="0.25">
      <c r="F191" s="14">
        <v>13.827</v>
      </c>
      <c r="G191" s="14">
        <v>2196</v>
      </c>
    </row>
    <row r="192" spans="6:7" x14ac:dyDescent="0.25">
      <c r="F192" s="14">
        <v>13.832000000000001</v>
      </c>
      <c r="G192" s="14">
        <v>1556</v>
      </c>
    </row>
    <row r="193" spans="6:7" x14ac:dyDescent="0.25">
      <c r="F193" s="14">
        <v>13.839</v>
      </c>
      <c r="G193" s="14">
        <v>1420</v>
      </c>
    </row>
    <row r="194" spans="6:7" x14ac:dyDescent="0.25">
      <c r="F194" s="14">
        <v>13.845000000000001</v>
      </c>
      <c r="G194" s="14">
        <v>-1150</v>
      </c>
    </row>
    <row r="195" spans="6:7" x14ac:dyDescent="0.25">
      <c r="F195" s="14">
        <v>13.849</v>
      </c>
      <c r="G195" s="14">
        <v>1655</v>
      </c>
    </row>
    <row r="196" spans="6:7" x14ac:dyDescent="0.25">
      <c r="F196" s="14">
        <v>13.856</v>
      </c>
      <c r="G196" s="14">
        <v>5894</v>
      </c>
    </row>
    <row r="197" spans="6:7" x14ac:dyDescent="0.25">
      <c r="F197" s="14">
        <v>13.888</v>
      </c>
      <c r="G197" s="14">
        <v>-968</v>
      </c>
    </row>
    <row r="198" spans="6:7" x14ac:dyDescent="0.25">
      <c r="F198" s="14">
        <v>13.897</v>
      </c>
      <c r="G198" s="14">
        <v>831</v>
      </c>
    </row>
    <row r="199" spans="6:7" x14ac:dyDescent="0.25">
      <c r="F199" s="14">
        <v>13.904</v>
      </c>
      <c r="G199" s="14">
        <v>452</v>
      </c>
    </row>
    <row r="200" spans="6:7" x14ac:dyDescent="0.25">
      <c r="F200" s="14">
        <v>13.932</v>
      </c>
      <c r="G200" s="14">
        <v>-1602</v>
      </c>
    </row>
    <row r="201" spans="6:7" x14ac:dyDescent="0.25">
      <c r="F201" s="14">
        <v>13.957000000000001</v>
      </c>
      <c r="G201" s="14">
        <v>-706</v>
      </c>
    </row>
    <row r="202" spans="6:7" x14ac:dyDescent="0.25">
      <c r="F202" s="14">
        <v>13.961</v>
      </c>
      <c r="G202" s="14">
        <v>833</v>
      </c>
    </row>
    <row r="203" spans="6:7" x14ac:dyDescent="0.25">
      <c r="F203" s="14">
        <v>13.976000000000001</v>
      </c>
      <c r="G203" s="14">
        <v>1513</v>
      </c>
    </row>
    <row r="204" spans="6:7" x14ac:dyDescent="0.25">
      <c r="F204" s="14">
        <v>13.978</v>
      </c>
      <c r="G204" s="14">
        <v>-536</v>
      </c>
    </row>
    <row r="205" spans="6:7" x14ac:dyDescent="0.25">
      <c r="F205" s="14">
        <v>13.984999999999999</v>
      </c>
      <c r="G205" s="14">
        <v>1322</v>
      </c>
    </row>
    <row r="206" spans="6:7" x14ac:dyDescent="0.25">
      <c r="F206" s="14">
        <v>14.004</v>
      </c>
      <c r="G206" s="14">
        <v>-278</v>
      </c>
    </row>
    <row r="207" spans="6:7" x14ac:dyDescent="0.25">
      <c r="F207" s="14">
        <v>14.005000000000001</v>
      </c>
      <c r="G207" s="14">
        <v>1524</v>
      </c>
    </row>
    <row r="208" spans="6:7" x14ac:dyDescent="0.25">
      <c r="F208" s="14">
        <v>14.01</v>
      </c>
      <c r="G208" s="14">
        <v>282</v>
      </c>
    </row>
    <row r="209" spans="6:7" x14ac:dyDescent="0.25">
      <c r="F209" s="14">
        <v>14.010999999999999</v>
      </c>
      <c r="G209" s="14">
        <v>1431</v>
      </c>
    </row>
    <row r="210" spans="6:7" x14ac:dyDescent="0.25">
      <c r="F210" s="14">
        <v>14.013</v>
      </c>
      <c r="G210" s="14">
        <v>5354</v>
      </c>
    </row>
    <row r="211" spans="6:7" x14ac:dyDescent="0.25">
      <c r="F211" s="14">
        <v>14.016</v>
      </c>
      <c r="G211" s="14">
        <v>1956</v>
      </c>
    </row>
    <row r="212" spans="6:7" x14ac:dyDescent="0.25">
      <c r="F212" s="14">
        <v>14.022</v>
      </c>
      <c r="G212" s="14">
        <v>-1882</v>
      </c>
    </row>
    <row r="213" spans="6:7" x14ac:dyDescent="0.25">
      <c r="F213" s="14">
        <v>14.023</v>
      </c>
      <c r="G213" s="14">
        <v>1375</v>
      </c>
    </row>
    <row r="214" spans="6:7" x14ac:dyDescent="0.25">
      <c r="F214" s="14">
        <v>14.029</v>
      </c>
      <c r="G214" s="14">
        <v>829</v>
      </c>
    </row>
    <row r="215" spans="6:7" x14ac:dyDescent="0.25">
      <c r="F215" s="14">
        <v>14.031000000000001</v>
      </c>
      <c r="G215" s="14">
        <v>1639</v>
      </c>
    </row>
    <row r="216" spans="6:7" x14ac:dyDescent="0.25">
      <c r="F216" s="14">
        <v>14.074999999999999</v>
      </c>
      <c r="G216" s="14">
        <v>-20</v>
      </c>
    </row>
    <row r="217" spans="6:7" x14ac:dyDescent="0.25">
      <c r="F217" s="14">
        <v>14.083</v>
      </c>
      <c r="G217" s="14">
        <v>4199</v>
      </c>
    </row>
    <row r="218" spans="6:7" x14ac:dyDescent="0.25">
      <c r="F218" s="14">
        <v>14.087999999999999</v>
      </c>
      <c r="G218" s="14">
        <v>-1221</v>
      </c>
    </row>
    <row r="219" spans="6:7" x14ac:dyDescent="0.25">
      <c r="F219" s="14">
        <v>14.096</v>
      </c>
      <c r="G219" s="14">
        <v>-1129</v>
      </c>
    </row>
    <row r="220" spans="6:7" x14ac:dyDescent="0.25">
      <c r="F220" s="14">
        <v>14.096</v>
      </c>
      <c r="G220" s="14">
        <v>-2011</v>
      </c>
    </row>
    <row r="221" spans="6:7" x14ac:dyDescent="0.25">
      <c r="F221" s="14">
        <v>14.1</v>
      </c>
      <c r="G221" s="14">
        <v>-889</v>
      </c>
    </row>
    <row r="222" spans="6:7" x14ac:dyDescent="0.25">
      <c r="F222" s="14">
        <v>14.113</v>
      </c>
      <c r="G222" s="14">
        <v>1445</v>
      </c>
    </row>
    <row r="223" spans="6:7" x14ac:dyDescent="0.25">
      <c r="F223" s="14">
        <v>14.116</v>
      </c>
      <c r="G223" s="14">
        <v>-1340</v>
      </c>
    </row>
    <row r="224" spans="6:7" x14ac:dyDescent="0.25">
      <c r="F224" s="14">
        <v>14.125</v>
      </c>
      <c r="G224" s="14">
        <v>937</v>
      </c>
    </row>
    <row r="225" spans="6:7" x14ac:dyDescent="0.25">
      <c r="F225" s="14">
        <v>14.128</v>
      </c>
      <c r="G225" s="14">
        <v>-545</v>
      </c>
    </row>
    <row r="226" spans="6:7" x14ac:dyDescent="0.25">
      <c r="F226" s="14">
        <v>14.147</v>
      </c>
      <c r="G226" s="14">
        <v>5701</v>
      </c>
    </row>
    <row r="227" spans="6:7" x14ac:dyDescent="0.25">
      <c r="F227" s="14">
        <v>14.148</v>
      </c>
      <c r="G227" s="14">
        <v>897</v>
      </c>
    </row>
    <row r="228" spans="6:7" x14ac:dyDescent="0.25">
      <c r="F228" s="14">
        <v>14.154</v>
      </c>
      <c r="G228" s="14">
        <v>4834</v>
      </c>
    </row>
    <row r="229" spans="6:7" x14ac:dyDescent="0.25">
      <c r="F229" s="14">
        <v>14.172000000000001</v>
      </c>
      <c r="G229" s="14">
        <v>1077</v>
      </c>
    </row>
    <row r="230" spans="6:7" x14ac:dyDescent="0.25">
      <c r="F230" s="14">
        <v>14.176</v>
      </c>
      <c r="G230" s="14">
        <v>2393</v>
      </c>
    </row>
    <row r="231" spans="6:7" x14ac:dyDescent="0.25">
      <c r="F231" s="14">
        <v>14.176</v>
      </c>
      <c r="G231" s="14">
        <v>724</v>
      </c>
    </row>
    <row r="232" spans="6:7" x14ac:dyDescent="0.25">
      <c r="F232" s="14">
        <v>14.178000000000001</v>
      </c>
      <c r="G232" s="14">
        <v>1682</v>
      </c>
    </row>
    <row r="233" spans="6:7" x14ac:dyDescent="0.25">
      <c r="F233" s="14">
        <v>14.193</v>
      </c>
      <c r="G233" s="14">
        <v>618</v>
      </c>
    </row>
    <row r="234" spans="6:7" x14ac:dyDescent="0.25">
      <c r="F234" s="14">
        <v>14.196</v>
      </c>
      <c r="G234" s="14">
        <v>-1246</v>
      </c>
    </row>
    <row r="235" spans="6:7" x14ac:dyDescent="0.25">
      <c r="F235" s="14">
        <v>14.212999999999999</v>
      </c>
      <c r="G235" s="14">
        <v>-1121</v>
      </c>
    </row>
    <row r="236" spans="6:7" x14ac:dyDescent="0.25">
      <c r="F236" s="14">
        <v>14.212999999999999</v>
      </c>
      <c r="G236" s="14">
        <v>843</v>
      </c>
    </row>
    <row r="237" spans="6:7" x14ac:dyDescent="0.25">
      <c r="F237" s="14">
        <v>14.218</v>
      </c>
      <c r="G237" s="14">
        <v>4348</v>
      </c>
    </row>
    <row r="238" spans="6:7" x14ac:dyDescent="0.25">
      <c r="F238" s="14">
        <v>14.228999999999999</v>
      </c>
      <c r="G238" s="14">
        <v>76</v>
      </c>
    </row>
    <row r="239" spans="6:7" x14ac:dyDescent="0.25">
      <c r="F239" s="14">
        <v>14.247999999999999</v>
      </c>
      <c r="G239" s="14">
        <v>117</v>
      </c>
    </row>
    <row r="240" spans="6:7" x14ac:dyDescent="0.25">
      <c r="F240" s="14">
        <v>14.250999999999999</v>
      </c>
      <c r="G240" s="14">
        <v>-2055</v>
      </c>
    </row>
    <row r="241" spans="6:7" x14ac:dyDescent="0.25">
      <c r="F241" s="14">
        <v>14.255000000000001</v>
      </c>
      <c r="G241" s="14">
        <v>1622</v>
      </c>
    </row>
    <row r="242" spans="6:7" x14ac:dyDescent="0.25">
      <c r="F242" s="14">
        <v>14.271000000000001</v>
      </c>
      <c r="G242" s="14">
        <v>-1529</v>
      </c>
    </row>
    <row r="243" spans="6:7" x14ac:dyDescent="0.25">
      <c r="F243" s="14">
        <v>14.273</v>
      </c>
      <c r="G243" s="14">
        <v>515</v>
      </c>
    </row>
    <row r="244" spans="6:7" x14ac:dyDescent="0.25">
      <c r="F244" s="14">
        <v>14.281000000000001</v>
      </c>
      <c r="G244" s="14">
        <v>508</v>
      </c>
    </row>
    <row r="245" spans="6:7" x14ac:dyDescent="0.25">
      <c r="F245" s="14">
        <v>14.281000000000001</v>
      </c>
      <c r="G245" s="14">
        <v>-154</v>
      </c>
    </row>
    <row r="246" spans="6:7" x14ac:dyDescent="0.25">
      <c r="F246" s="14">
        <v>14.284000000000001</v>
      </c>
      <c r="G246" s="14">
        <v>151</v>
      </c>
    </row>
    <row r="247" spans="6:7" x14ac:dyDescent="0.25">
      <c r="F247" s="14">
        <v>14.294</v>
      </c>
      <c r="G247" s="14">
        <v>2258</v>
      </c>
    </row>
    <row r="248" spans="6:7" x14ac:dyDescent="0.25">
      <c r="F248" s="14">
        <v>14.319000000000001</v>
      </c>
      <c r="G248" s="14">
        <v>4589</v>
      </c>
    </row>
    <row r="249" spans="6:7" x14ac:dyDescent="0.25">
      <c r="F249" s="14">
        <v>14.333</v>
      </c>
      <c r="G249" s="14">
        <v>-375</v>
      </c>
    </row>
    <row r="250" spans="6:7" x14ac:dyDescent="0.25">
      <c r="F250" s="14">
        <v>14.335000000000001</v>
      </c>
      <c r="G250" s="14">
        <v>3274</v>
      </c>
    </row>
    <row r="251" spans="6:7" x14ac:dyDescent="0.25">
      <c r="F251" s="14">
        <v>14.337</v>
      </c>
      <c r="G251" s="14">
        <v>-1162</v>
      </c>
    </row>
    <row r="252" spans="6:7" x14ac:dyDescent="0.25">
      <c r="F252" s="14">
        <v>14.353</v>
      </c>
      <c r="G252" s="14">
        <v>3170</v>
      </c>
    </row>
    <row r="253" spans="6:7" x14ac:dyDescent="0.25">
      <c r="F253" s="14">
        <v>14.369</v>
      </c>
      <c r="G253" s="14">
        <v>-1404</v>
      </c>
    </row>
    <row r="254" spans="6:7" x14ac:dyDescent="0.25">
      <c r="F254" s="14">
        <v>14.397</v>
      </c>
      <c r="G254" s="14">
        <v>1953</v>
      </c>
    </row>
    <row r="255" spans="6:7" x14ac:dyDescent="0.25">
      <c r="F255" s="14">
        <v>14.417999999999999</v>
      </c>
      <c r="G255" s="14">
        <v>-1390</v>
      </c>
    </row>
    <row r="256" spans="6:7" x14ac:dyDescent="0.25">
      <c r="F256" s="14">
        <v>14.42</v>
      </c>
      <c r="G256" s="14">
        <v>5214</v>
      </c>
    </row>
    <row r="257" spans="6:7" x14ac:dyDescent="0.25">
      <c r="F257" s="14">
        <v>14.426</v>
      </c>
      <c r="G257" s="14">
        <v>-848</v>
      </c>
    </row>
    <row r="258" spans="6:7" x14ac:dyDescent="0.25">
      <c r="F258" s="14">
        <v>14.429</v>
      </c>
      <c r="G258" s="14">
        <v>745</v>
      </c>
    </row>
    <row r="259" spans="6:7" x14ac:dyDescent="0.25">
      <c r="F259" s="14">
        <v>14.433999999999999</v>
      </c>
      <c r="G259" s="14">
        <v>-1118</v>
      </c>
    </row>
    <row r="260" spans="6:7" x14ac:dyDescent="0.25">
      <c r="F260" s="14">
        <v>14.435</v>
      </c>
      <c r="G260" s="14">
        <v>178</v>
      </c>
    </row>
    <row r="261" spans="6:7" x14ac:dyDescent="0.25">
      <c r="F261" s="14">
        <v>14.442</v>
      </c>
      <c r="G261" s="14">
        <v>-935</v>
      </c>
    </row>
    <row r="262" spans="6:7" x14ac:dyDescent="0.25">
      <c r="F262" s="14">
        <v>14.462999999999999</v>
      </c>
      <c r="G262" s="14">
        <v>-224</v>
      </c>
    </row>
    <row r="263" spans="6:7" x14ac:dyDescent="0.25">
      <c r="F263" s="14">
        <v>14.465999999999999</v>
      </c>
      <c r="G263" s="14">
        <v>-674</v>
      </c>
    </row>
    <row r="264" spans="6:7" x14ac:dyDescent="0.25">
      <c r="F264" s="14">
        <v>14.475</v>
      </c>
      <c r="G264" s="14">
        <v>-2325</v>
      </c>
    </row>
    <row r="265" spans="6:7" x14ac:dyDescent="0.25">
      <c r="F265" s="14">
        <v>14.478999999999999</v>
      </c>
      <c r="G265" s="14">
        <v>931</v>
      </c>
    </row>
    <row r="266" spans="6:7" x14ac:dyDescent="0.25">
      <c r="F266" s="14">
        <v>14.493</v>
      </c>
      <c r="G266" s="14">
        <v>1006</v>
      </c>
    </row>
    <row r="267" spans="6:7" x14ac:dyDescent="0.25">
      <c r="F267" s="14">
        <v>14.502000000000001</v>
      </c>
      <c r="G267" s="14">
        <v>-240</v>
      </c>
    </row>
    <row r="268" spans="6:7" x14ac:dyDescent="0.25">
      <c r="F268" s="14">
        <v>14.516999999999999</v>
      </c>
      <c r="G268" s="14">
        <v>-1857</v>
      </c>
    </row>
    <row r="269" spans="6:7" x14ac:dyDescent="0.25">
      <c r="F269" s="14">
        <v>14.525</v>
      </c>
      <c r="G269" s="14">
        <v>-865</v>
      </c>
    </row>
    <row r="270" spans="6:7" x14ac:dyDescent="0.25">
      <c r="F270" s="14">
        <v>14.529</v>
      </c>
      <c r="G270" s="14">
        <v>1091</v>
      </c>
    </row>
    <row r="271" spans="6:7" x14ac:dyDescent="0.25">
      <c r="F271" s="14">
        <v>14.537000000000001</v>
      </c>
      <c r="G271" s="14">
        <v>-1309</v>
      </c>
    </row>
    <row r="272" spans="6:7" x14ac:dyDescent="0.25">
      <c r="F272" s="14">
        <v>14.554</v>
      </c>
      <c r="G272" s="14">
        <v>1174</v>
      </c>
    </row>
    <row r="273" spans="6:7" x14ac:dyDescent="0.25">
      <c r="F273" s="14">
        <v>14.555999999999999</v>
      </c>
      <c r="G273" s="14">
        <v>-1550</v>
      </c>
    </row>
    <row r="274" spans="6:7" x14ac:dyDescent="0.25">
      <c r="F274" s="14">
        <v>14.561</v>
      </c>
      <c r="G274" s="14">
        <v>-1999</v>
      </c>
    </row>
    <row r="275" spans="6:7" x14ac:dyDescent="0.25">
      <c r="F275" s="14">
        <v>14.567</v>
      </c>
      <c r="G275" s="14">
        <v>1375</v>
      </c>
    </row>
    <row r="276" spans="6:7" x14ac:dyDescent="0.25">
      <c r="F276" s="14">
        <v>14.573</v>
      </c>
      <c r="G276" s="14">
        <v>-477</v>
      </c>
    </row>
    <row r="277" spans="6:7" x14ac:dyDescent="0.25">
      <c r="F277" s="14">
        <v>14.589</v>
      </c>
      <c r="G277" s="14">
        <v>-1236</v>
      </c>
    </row>
    <row r="278" spans="6:7" x14ac:dyDescent="0.25">
      <c r="F278" s="14">
        <v>14.590999999999999</v>
      </c>
      <c r="G278" s="14">
        <v>709</v>
      </c>
    </row>
    <row r="279" spans="6:7" x14ac:dyDescent="0.25">
      <c r="F279" s="14">
        <v>14.593999999999999</v>
      </c>
      <c r="G279" s="14">
        <v>-1881</v>
      </c>
    </row>
    <row r="280" spans="6:7" x14ac:dyDescent="0.25">
      <c r="F280" s="14">
        <v>14.593999999999999</v>
      </c>
      <c r="G280" s="14">
        <v>-387</v>
      </c>
    </row>
    <row r="281" spans="6:7" x14ac:dyDescent="0.25">
      <c r="F281" s="14">
        <v>14.596</v>
      </c>
      <c r="G281" s="14">
        <v>368</v>
      </c>
    </row>
    <row r="282" spans="6:7" x14ac:dyDescent="0.25">
      <c r="F282" s="14">
        <v>14.596</v>
      </c>
      <c r="G282" s="14">
        <v>-1860</v>
      </c>
    </row>
    <row r="283" spans="6:7" x14ac:dyDescent="0.25">
      <c r="F283" s="14">
        <v>14.597</v>
      </c>
      <c r="G283" s="14">
        <v>3271</v>
      </c>
    </row>
    <row r="284" spans="6:7" x14ac:dyDescent="0.25">
      <c r="F284" s="14">
        <v>14.609</v>
      </c>
      <c r="G284" s="14">
        <v>542</v>
      </c>
    </row>
    <row r="285" spans="6:7" x14ac:dyDescent="0.25">
      <c r="F285" s="14">
        <v>14.61</v>
      </c>
      <c r="G285" s="14">
        <v>-1127</v>
      </c>
    </row>
    <row r="286" spans="6:7" x14ac:dyDescent="0.25">
      <c r="F286" s="14">
        <v>14.625999999999999</v>
      </c>
      <c r="G286" s="14">
        <v>-1289</v>
      </c>
    </row>
    <row r="287" spans="6:7" x14ac:dyDescent="0.25">
      <c r="F287" s="14">
        <v>14.637</v>
      </c>
      <c r="G287" s="14">
        <v>-864</v>
      </c>
    </row>
    <row r="288" spans="6:7" x14ac:dyDescent="0.25">
      <c r="F288" s="14">
        <v>14.648</v>
      </c>
      <c r="G288" s="14">
        <v>1042</v>
      </c>
    </row>
    <row r="289" spans="6:7" x14ac:dyDescent="0.25">
      <c r="F289" s="14">
        <v>14.65</v>
      </c>
      <c r="G289" s="14">
        <v>-200</v>
      </c>
    </row>
    <row r="290" spans="6:7" x14ac:dyDescent="0.25">
      <c r="F290" s="14">
        <v>14.651999999999999</v>
      </c>
      <c r="G290" s="14">
        <v>1600</v>
      </c>
    </row>
    <row r="291" spans="6:7" x14ac:dyDescent="0.25">
      <c r="F291" s="14">
        <v>14.656000000000001</v>
      </c>
      <c r="G291" s="14">
        <v>1304</v>
      </c>
    </row>
    <row r="292" spans="6:7" x14ac:dyDescent="0.25">
      <c r="F292" s="14">
        <v>14.67</v>
      </c>
      <c r="G292" s="14">
        <v>-1456</v>
      </c>
    </row>
    <row r="293" spans="6:7" x14ac:dyDescent="0.25">
      <c r="F293" s="14">
        <v>14.672000000000001</v>
      </c>
      <c r="G293" s="14">
        <v>-817</v>
      </c>
    </row>
    <row r="294" spans="6:7" x14ac:dyDescent="0.25">
      <c r="F294" s="14">
        <v>14.682</v>
      </c>
      <c r="G294" s="14">
        <v>2496</v>
      </c>
    </row>
    <row r="295" spans="6:7" x14ac:dyDescent="0.25">
      <c r="F295" s="14">
        <v>14.686999999999999</v>
      </c>
      <c r="G295" s="14">
        <v>1116</v>
      </c>
    </row>
    <row r="296" spans="6:7" x14ac:dyDescent="0.25">
      <c r="F296" s="14">
        <v>14.689</v>
      </c>
      <c r="G296" s="14">
        <v>-1203</v>
      </c>
    </row>
    <row r="297" spans="6:7" x14ac:dyDescent="0.25">
      <c r="F297" s="14">
        <v>14.69</v>
      </c>
      <c r="G297" s="14">
        <v>967</v>
      </c>
    </row>
    <row r="298" spans="6:7" x14ac:dyDescent="0.25">
      <c r="F298" s="14">
        <v>14.692</v>
      </c>
      <c r="G298" s="14">
        <v>1020</v>
      </c>
    </row>
    <row r="299" spans="6:7" x14ac:dyDescent="0.25">
      <c r="F299" s="14">
        <v>14.705</v>
      </c>
      <c r="G299" s="14">
        <v>-1322</v>
      </c>
    </row>
    <row r="300" spans="6:7" x14ac:dyDescent="0.25">
      <c r="F300" s="14">
        <v>14.707000000000001</v>
      </c>
      <c r="G300" s="14">
        <v>377</v>
      </c>
    </row>
    <row r="301" spans="6:7" x14ac:dyDescent="0.25">
      <c r="F301" s="14">
        <v>14.728</v>
      </c>
      <c r="G301" s="14">
        <v>899</v>
      </c>
    </row>
    <row r="302" spans="6:7" x14ac:dyDescent="0.25">
      <c r="F302" s="14">
        <v>14.734999999999999</v>
      </c>
      <c r="G302" s="14">
        <v>-1264</v>
      </c>
    </row>
    <row r="303" spans="6:7" x14ac:dyDescent="0.25">
      <c r="F303" s="14">
        <v>14.755000000000001</v>
      </c>
      <c r="G303" s="14">
        <v>-273</v>
      </c>
    </row>
    <row r="304" spans="6:7" x14ac:dyDescent="0.25">
      <c r="F304" s="14">
        <v>14.757</v>
      </c>
      <c r="G304" s="14">
        <v>-1676</v>
      </c>
    </row>
    <row r="305" spans="6:7" x14ac:dyDescent="0.25">
      <c r="F305" s="14">
        <v>14.757999999999999</v>
      </c>
      <c r="G305" s="14">
        <v>-2271</v>
      </c>
    </row>
    <row r="306" spans="6:7" x14ac:dyDescent="0.25">
      <c r="F306" s="14">
        <v>14.757999999999999</v>
      </c>
      <c r="G306" s="14">
        <v>-2081</v>
      </c>
    </row>
    <row r="307" spans="6:7" x14ac:dyDescent="0.25">
      <c r="F307" s="14">
        <v>14.762</v>
      </c>
      <c r="G307" s="14">
        <v>-594</v>
      </c>
    </row>
    <row r="308" spans="6:7" x14ac:dyDescent="0.25">
      <c r="F308" s="14">
        <v>14.775</v>
      </c>
      <c r="G308" s="14">
        <v>176</v>
      </c>
    </row>
    <row r="309" spans="6:7" x14ac:dyDescent="0.25">
      <c r="F309" s="14">
        <v>14.776999999999999</v>
      </c>
      <c r="G309" s="14">
        <v>-1038</v>
      </c>
    </row>
    <row r="310" spans="6:7" x14ac:dyDescent="0.25">
      <c r="F310" s="14">
        <v>14.778</v>
      </c>
      <c r="G310" s="14">
        <v>-569</v>
      </c>
    </row>
    <row r="311" spans="6:7" x14ac:dyDescent="0.25">
      <c r="F311" s="14">
        <v>14.804</v>
      </c>
      <c r="G311" s="14">
        <v>1551</v>
      </c>
    </row>
    <row r="312" spans="6:7" x14ac:dyDescent="0.25">
      <c r="F312" s="14">
        <v>14.83</v>
      </c>
      <c r="G312" s="14">
        <v>627</v>
      </c>
    </row>
    <row r="313" spans="6:7" x14ac:dyDescent="0.25">
      <c r="F313" s="14">
        <v>14.831</v>
      </c>
      <c r="G313" s="14">
        <v>-1680</v>
      </c>
    </row>
    <row r="314" spans="6:7" x14ac:dyDescent="0.25">
      <c r="F314" s="14">
        <v>14.845000000000001</v>
      </c>
      <c r="G314" s="14">
        <v>-1218</v>
      </c>
    </row>
    <row r="315" spans="6:7" x14ac:dyDescent="0.25">
      <c r="F315" s="14">
        <v>14.845000000000001</v>
      </c>
      <c r="G315" s="14">
        <v>242</v>
      </c>
    </row>
    <row r="316" spans="6:7" x14ac:dyDescent="0.25">
      <c r="F316" s="14">
        <v>14.856999999999999</v>
      </c>
      <c r="G316" s="14">
        <v>-2223</v>
      </c>
    </row>
    <row r="317" spans="6:7" x14ac:dyDescent="0.25">
      <c r="F317" s="14">
        <v>14.86</v>
      </c>
      <c r="G317" s="14">
        <v>-1256</v>
      </c>
    </row>
    <row r="318" spans="6:7" x14ac:dyDescent="0.25">
      <c r="F318" s="14">
        <v>14.86</v>
      </c>
      <c r="G318" s="14">
        <v>2988</v>
      </c>
    </row>
    <row r="319" spans="6:7" x14ac:dyDescent="0.25">
      <c r="F319" s="14">
        <v>14.871</v>
      </c>
      <c r="G319" s="14">
        <v>-1843</v>
      </c>
    </row>
    <row r="320" spans="6:7" x14ac:dyDescent="0.25">
      <c r="F320" s="14">
        <v>14.872999999999999</v>
      </c>
      <c r="G320" s="14">
        <v>-418</v>
      </c>
    </row>
    <row r="321" spans="6:7" x14ac:dyDescent="0.25">
      <c r="F321" s="14">
        <v>14.906000000000001</v>
      </c>
      <c r="G321" s="14">
        <v>-1112</v>
      </c>
    </row>
    <row r="322" spans="6:7" x14ac:dyDescent="0.25">
      <c r="F322" s="14">
        <v>14.906000000000001</v>
      </c>
      <c r="G322" s="14">
        <v>-616</v>
      </c>
    </row>
    <row r="323" spans="6:7" x14ac:dyDescent="0.25">
      <c r="F323" s="14">
        <v>14.938000000000001</v>
      </c>
      <c r="G323" s="14">
        <v>916</v>
      </c>
    </row>
    <row r="324" spans="6:7" x14ac:dyDescent="0.25">
      <c r="F324" s="14">
        <v>14.958</v>
      </c>
      <c r="G324" s="14">
        <v>429</v>
      </c>
    </row>
    <row r="325" spans="6:7" x14ac:dyDescent="0.25">
      <c r="F325" s="14">
        <v>14.965</v>
      </c>
      <c r="G325" s="14">
        <v>1728</v>
      </c>
    </row>
    <row r="326" spans="6:7" x14ac:dyDescent="0.25">
      <c r="F326" s="14">
        <v>14.999000000000001</v>
      </c>
      <c r="G326" s="14">
        <v>143</v>
      </c>
    </row>
    <row r="327" spans="6:7" x14ac:dyDescent="0.25">
      <c r="F327" s="14">
        <v>15.006</v>
      </c>
      <c r="G327" s="14">
        <v>41</v>
      </c>
    </row>
    <row r="328" spans="6:7" x14ac:dyDescent="0.25">
      <c r="F328" s="14">
        <v>15.007999999999999</v>
      </c>
      <c r="G328" s="14">
        <v>1270</v>
      </c>
    </row>
    <row r="329" spans="6:7" x14ac:dyDescent="0.25">
      <c r="F329" s="14">
        <v>15.009</v>
      </c>
      <c r="G329" s="14">
        <v>1396</v>
      </c>
    </row>
    <row r="330" spans="6:7" x14ac:dyDescent="0.25">
      <c r="F330" s="14">
        <v>15.01</v>
      </c>
      <c r="G330" s="14">
        <v>-857</v>
      </c>
    </row>
    <row r="331" spans="6:7" x14ac:dyDescent="0.25">
      <c r="F331" s="14">
        <v>15.013</v>
      </c>
      <c r="G331" s="14">
        <v>54</v>
      </c>
    </row>
    <row r="332" spans="6:7" x14ac:dyDescent="0.25">
      <c r="F332" s="14">
        <v>15.03</v>
      </c>
      <c r="G332" s="14">
        <v>641</v>
      </c>
    </row>
    <row r="333" spans="6:7" x14ac:dyDescent="0.25">
      <c r="F333" s="14">
        <v>15.048</v>
      </c>
      <c r="G333" s="14">
        <v>1216</v>
      </c>
    </row>
    <row r="334" spans="6:7" x14ac:dyDescent="0.25">
      <c r="F334" s="14">
        <v>15.061</v>
      </c>
      <c r="G334" s="14">
        <v>1630</v>
      </c>
    </row>
    <row r="335" spans="6:7" x14ac:dyDescent="0.25">
      <c r="F335" s="14">
        <v>15.067</v>
      </c>
      <c r="G335" s="14">
        <v>81</v>
      </c>
    </row>
    <row r="336" spans="6:7" x14ac:dyDescent="0.25">
      <c r="F336" s="14">
        <v>15.096</v>
      </c>
      <c r="G336" s="14">
        <v>-1228</v>
      </c>
    </row>
    <row r="337" spans="6:7" x14ac:dyDescent="0.25">
      <c r="F337" s="14">
        <v>15.103999999999999</v>
      </c>
      <c r="G337" s="14">
        <v>-2017</v>
      </c>
    </row>
    <row r="338" spans="6:7" x14ac:dyDescent="0.25">
      <c r="F338" s="14">
        <v>15.125</v>
      </c>
      <c r="G338" s="14">
        <v>1379</v>
      </c>
    </row>
    <row r="339" spans="6:7" x14ac:dyDescent="0.25">
      <c r="F339" s="14">
        <v>15.172000000000001</v>
      </c>
      <c r="G339" s="14">
        <v>-1917</v>
      </c>
    </row>
    <row r="340" spans="6:7" x14ac:dyDescent="0.25">
      <c r="F340" s="14">
        <v>15.173999999999999</v>
      </c>
      <c r="G340" s="14">
        <v>-1260</v>
      </c>
    </row>
    <row r="341" spans="6:7" x14ac:dyDescent="0.25">
      <c r="F341" s="14">
        <v>15.233000000000001</v>
      </c>
      <c r="G341" s="14">
        <v>-3906</v>
      </c>
    </row>
    <row r="342" spans="6:7" x14ac:dyDescent="0.25">
      <c r="F342" s="14">
        <v>15.243</v>
      </c>
      <c r="G342" s="14">
        <v>-200</v>
      </c>
    </row>
    <row r="343" spans="6:7" x14ac:dyDescent="0.25">
      <c r="F343" s="14">
        <v>15.255000000000001</v>
      </c>
      <c r="G343" s="14">
        <v>1147</v>
      </c>
    </row>
    <row r="344" spans="6:7" x14ac:dyDescent="0.25">
      <c r="F344" s="14">
        <v>15.282</v>
      </c>
      <c r="G344" s="14">
        <v>-1688</v>
      </c>
    </row>
    <row r="345" spans="6:7" x14ac:dyDescent="0.25">
      <c r="F345" s="14">
        <v>15.324</v>
      </c>
      <c r="G345" s="14">
        <v>-1629</v>
      </c>
    </row>
    <row r="346" spans="6:7" x14ac:dyDescent="0.25">
      <c r="F346" s="14">
        <v>15.331</v>
      </c>
      <c r="G346" s="14">
        <v>-1632</v>
      </c>
    </row>
    <row r="347" spans="6:7" x14ac:dyDescent="0.25">
      <c r="F347" s="14">
        <v>15.352</v>
      </c>
      <c r="G347" s="14">
        <v>-1614</v>
      </c>
    </row>
    <row r="348" spans="6:7" x14ac:dyDescent="0.25">
      <c r="F348" s="14">
        <v>15.372999999999999</v>
      </c>
      <c r="G348" s="14">
        <v>1950</v>
      </c>
    </row>
    <row r="349" spans="6:7" x14ac:dyDescent="0.25">
      <c r="F349" s="14">
        <v>15.375999999999999</v>
      </c>
      <c r="G349" s="14">
        <v>-468</v>
      </c>
    </row>
    <row r="350" spans="6:7" x14ac:dyDescent="0.25">
      <c r="F350" s="14">
        <v>15.456</v>
      </c>
      <c r="G350" s="14">
        <v>-795</v>
      </c>
    </row>
    <row r="351" spans="6:7" x14ac:dyDescent="0.25">
      <c r="F351" s="14">
        <v>15.468999999999999</v>
      </c>
      <c r="G351" s="14">
        <v>-2567</v>
      </c>
    </row>
    <row r="352" spans="6:7" x14ac:dyDescent="0.25">
      <c r="F352" s="14">
        <v>15.515000000000001</v>
      </c>
      <c r="G352" s="14">
        <v>1172</v>
      </c>
    </row>
    <row r="353" spans="6:7" x14ac:dyDescent="0.25">
      <c r="F353" s="14">
        <v>15.522</v>
      </c>
      <c r="G353" s="14">
        <v>-1800</v>
      </c>
    </row>
    <row r="354" spans="6:7" x14ac:dyDescent="0.25">
      <c r="F354" s="14">
        <v>15.526</v>
      </c>
      <c r="G354" s="14">
        <v>-1131</v>
      </c>
    </row>
    <row r="355" spans="6:7" x14ac:dyDescent="0.25">
      <c r="F355" s="14">
        <v>15.547000000000001</v>
      </c>
      <c r="G355" s="14">
        <v>542</v>
      </c>
    </row>
    <row r="356" spans="6:7" x14ac:dyDescent="0.25">
      <c r="F356" s="14">
        <v>15.569000000000001</v>
      </c>
      <c r="G356" s="14">
        <v>-3513</v>
      </c>
    </row>
    <row r="357" spans="6:7" x14ac:dyDescent="0.25">
      <c r="F357" s="14">
        <v>15.589</v>
      </c>
      <c r="G357" s="14">
        <v>-2584</v>
      </c>
    </row>
    <row r="358" spans="6:7" x14ac:dyDescent="0.25">
      <c r="F358" s="14">
        <v>15.601000000000001</v>
      </c>
      <c r="G358" s="14">
        <v>678</v>
      </c>
    </row>
    <row r="359" spans="6:7" x14ac:dyDescent="0.25">
      <c r="F359" s="14">
        <v>15.606</v>
      </c>
      <c r="G359" s="14">
        <v>-3810</v>
      </c>
    </row>
    <row r="360" spans="6:7" x14ac:dyDescent="0.25">
      <c r="F360" s="14">
        <v>15.667</v>
      </c>
      <c r="G360" s="14">
        <v>-1971</v>
      </c>
    </row>
    <row r="361" spans="6:7" x14ac:dyDescent="0.25">
      <c r="F361" s="14">
        <v>15.685</v>
      </c>
      <c r="G361" s="14">
        <v>-2028</v>
      </c>
    </row>
    <row r="362" spans="6:7" x14ac:dyDescent="0.25">
      <c r="F362" s="14">
        <v>15.686</v>
      </c>
      <c r="G362" s="14">
        <v>262</v>
      </c>
    </row>
    <row r="363" spans="6:7" x14ac:dyDescent="0.25">
      <c r="F363" s="14">
        <v>15.686</v>
      </c>
      <c r="G363" s="14">
        <v>-435</v>
      </c>
    </row>
    <row r="364" spans="6:7" x14ac:dyDescent="0.25">
      <c r="F364" s="14">
        <v>15.69</v>
      </c>
      <c r="G364" s="14">
        <v>-902</v>
      </c>
    </row>
    <row r="365" spans="6:7" x14ac:dyDescent="0.25">
      <c r="F365" s="14">
        <v>15.7</v>
      </c>
      <c r="G365" s="14">
        <v>579</v>
      </c>
    </row>
    <row r="366" spans="6:7" x14ac:dyDescent="0.25">
      <c r="F366" s="14">
        <v>15.746</v>
      </c>
      <c r="G366" s="14">
        <v>-463</v>
      </c>
    </row>
    <row r="367" spans="6:7" x14ac:dyDescent="0.25">
      <c r="F367" s="14">
        <v>15.757999999999999</v>
      </c>
      <c r="G367" s="14">
        <v>-2023</v>
      </c>
    </row>
    <row r="368" spans="6:7" x14ac:dyDescent="0.25">
      <c r="F368" s="14">
        <v>15.785</v>
      </c>
      <c r="G368" s="14">
        <v>1073</v>
      </c>
    </row>
    <row r="369" spans="6:7" x14ac:dyDescent="0.25">
      <c r="F369" s="14">
        <v>15.816000000000001</v>
      </c>
      <c r="G369" s="14">
        <v>-1481</v>
      </c>
    </row>
    <row r="370" spans="6:7" x14ac:dyDescent="0.25">
      <c r="F370" s="14">
        <v>15.833</v>
      </c>
      <c r="G370" s="14">
        <v>-2179</v>
      </c>
    </row>
    <row r="371" spans="6:7" x14ac:dyDescent="0.25">
      <c r="F371" s="14">
        <v>15.842000000000001</v>
      </c>
      <c r="G371" s="14">
        <v>-508</v>
      </c>
    </row>
    <row r="372" spans="6:7" x14ac:dyDescent="0.25">
      <c r="F372" s="14">
        <v>15.846</v>
      </c>
      <c r="G372" s="14">
        <v>-1292</v>
      </c>
    </row>
    <row r="373" spans="6:7" x14ac:dyDescent="0.25">
      <c r="F373" s="14">
        <v>15.874000000000001</v>
      </c>
      <c r="G373" s="14">
        <v>-1165</v>
      </c>
    </row>
    <row r="374" spans="6:7" x14ac:dyDescent="0.25">
      <c r="F374" s="14">
        <v>15.955</v>
      </c>
      <c r="G374" s="14">
        <v>-1132</v>
      </c>
    </row>
    <row r="375" spans="6:7" x14ac:dyDescent="0.25">
      <c r="F375" s="14">
        <v>15.962999999999999</v>
      </c>
      <c r="G375" s="14">
        <v>-373</v>
      </c>
    </row>
    <row r="376" spans="6:7" x14ac:dyDescent="0.25">
      <c r="F376" s="14">
        <v>15.964</v>
      </c>
      <c r="G376" s="14">
        <v>-644</v>
      </c>
    </row>
    <row r="377" spans="6:7" x14ac:dyDescent="0.25">
      <c r="F377" s="14">
        <v>15.965</v>
      </c>
      <c r="G377" s="14">
        <v>744</v>
      </c>
    </row>
    <row r="378" spans="6:7" x14ac:dyDescent="0.25">
      <c r="F378" s="14">
        <v>15.97</v>
      </c>
      <c r="G378" s="14">
        <v>-875</v>
      </c>
    </row>
    <row r="379" spans="6:7" x14ac:dyDescent="0.25">
      <c r="F379" s="14">
        <v>16.023</v>
      </c>
      <c r="G379" s="14">
        <v>-1948</v>
      </c>
    </row>
    <row r="380" spans="6:7" x14ac:dyDescent="0.25">
      <c r="F380" s="14">
        <v>16.074999999999999</v>
      </c>
      <c r="G380" s="14">
        <v>-44</v>
      </c>
    </row>
    <row r="381" spans="6:7" x14ac:dyDescent="0.25">
      <c r="F381" s="14">
        <v>16.091999999999999</v>
      </c>
      <c r="G381" s="14">
        <v>1301</v>
      </c>
    </row>
    <row r="382" spans="6:7" x14ac:dyDescent="0.25">
      <c r="F382" s="14">
        <v>16.140999999999998</v>
      </c>
      <c r="G382" s="14">
        <v>-961</v>
      </c>
    </row>
    <row r="383" spans="6:7" x14ac:dyDescent="0.25">
      <c r="F383" s="14">
        <v>16.209</v>
      </c>
      <c r="G383" s="14">
        <v>-2489</v>
      </c>
    </row>
    <row r="384" spans="6:7" x14ac:dyDescent="0.25">
      <c r="F384" s="14">
        <v>16.25</v>
      </c>
      <c r="G384" s="14">
        <v>-2080</v>
      </c>
    </row>
    <row r="385" spans="6:7" x14ac:dyDescent="0.25">
      <c r="F385" s="14">
        <v>16.283999999999999</v>
      </c>
      <c r="G385" s="14">
        <v>-2479</v>
      </c>
    </row>
    <row r="386" spans="6:7" x14ac:dyDescent="0.25">
      <c r="F386" s="14">
        <v>16.329000000000001</v>
      </c>
      <c r="G386" s="14">
        <v>-501</v>
      </c>
    </row>
    <row r="387" spans="6:7" x14ac:dyDescent="0.25">
      <c r="F387" s="14">
        <v>16.463000000000001</v>
      </c>
      <c r="G387" s="14">
        <v>-1699</v>
      </c>
    </row>
    <row r="388" spans="6:7" x14ac:dyDescent="0.25">
      <c r="F388" s="14">
        <v>16.471</v>
      </c>
      <c r="G388" s="14">
        <v>-361</v>
      </c>
    </row>
    <row r="389" spans="6:7" x14ac:dyDescent="0.25">
      <c r="F389" s="14">
        <v>16.477</v>
      </c>
      <c r="G389" s="14">
        <v>-1973</v>
      </c>
    </row>
    <row r="390" spans="6:7" x14ac:dyDescent="0.25">
      <c r="F390" s="14">
        <v>16.489000000000001</v>
      </c>
      <c r="G390" s="14">
        <v>-2463</v>
      </c>
    </row>
    <row r="391" spans="6:7" x14ac:dyDescent="0.25">
      <c r="F391" s="14">
        <v>16.512</v>
      </c>
      <c r="G391" s="14">
        <v>-693</v>
      </c>
    </row>
    <row r="392" spans="6:7" x14ac:dyDescent="0.25">
      <c r="F392" s="14">
        <v>16.547999999999998</v>
      </c>
      <c r="G392" s="14">
        <v>507</v>
      </c>
    </row>
    <row r="393" spans="6:7" x14ac:dyDescent="0.25">
      <c r="F393" s="14">
        <v>16.568999999999999</v>
      </c>
      <c r="G393" s="14">
        <v>-1992</v>
      </c>
    </row>
    <row r="394" spans="6:7" x14ac:dyDescent="0.25">
      <c r="F394" s="14">
        <v>16.670000000000002</v>
      </c>
      <c r="G394" s="14">
        <v>160</v>
      </c>
    </row>
    <row r="395" spans="6:7" x14ac:dyDescent="0.25">
      <c r="F395" s="14">
        <v>16.687000000000001</v>
      </c>
      <c r="G395" s="14">
        <v>-2398</v>
      </c>
    </row>
    <row r="396" spans="6:7" x14ac:dyDescent="0.25">
      <c r="F396" s="14">
        <v>16.713000000000001</v>
      </c>
      <c r="G396" s="14">
        <v>-307</v>
      </c>
    </row>
    <row r="397" spans="6:7" x14ac:dyDescent="0.25">
      <c r="F397" s="14">
        <v>16.722000000000001</v>
      </c>
      <c r="G397" s="14">
        <v>-1611</v>
      </c>
    </row>
    <row r="398" spans="6:7" x14ac:dyDescent="0.25">
      <c r="F398" s="14">
        <v>16.731000000000002</v>
      </c>
      <c r="G398" s="14">
        <v>-2656</v>
      </c>
    </row>
    <row r="399" spans="6:7" x14ac:dyDescent="0.25">
      <c r="F399" s="14">
        <v>16.754999999999999</v>
      </c>
      <c r="G399" s="14">
        <v>-1915</v>
      </c>
    </row>
    <row r="400" spans="6:7" x14ac:dyDescent="0.25">
      <c r="F400" s="14">
        <v>16.763999999999999</v>
      </c>
      <c r="G400" s="14">
        <v>-2006</v>
      </c>
    </row>
    <row r="401" spans="6:7" x14ac:dyDescent="0.25">
      <c r="F401" s="14">
        <v>16.812999999999999</v>
      </c>
      <c r="G401" s="14">
        <v>-2526</v>
      </c>
    </row>
    <row r="402" spans="6:7" x14ac:dyDescent="0.25">
      <c r="F402" s="14">
        <v>16.859000000000002</v>
      </c>
      <c r="G402" s="14">
        <v>-1249</v>
      </c>
    </row>
    <row r="403" spans="6:7" x14ac:dyDescent="0.25">
      <c r="F403" s="14">
        <v>16.936</v>
      </c>
      <c r="G403" s="14">
        <v>-2185</v>
      </c>
    </row>
    <row r="404" spans="6:7" x14ac:dyDescent="0.25">
      <c r="F404" s="14">
        <v>17.003</v>
      </c>
      <c r="G404" s="14">
        <v>259</v>
      </c>
    </row>
    <row r="405" spans="6:7" x14ac:dyDescent="0.25">
      <c r="F405" s="14">
        <v>17.175000000000001</v>
      </c>
      <c r="G405" s="14">
        <v>84</v>
      </c>
    </row>
    <row r="406" spans="6:7" x14ac:dyDescent="0.25">
      <c r="F406" s="14">
        <v>17.234999999999999</v>
      </c>
      <c r="G406" s="14">
        <v>-3276</v>
      </c>
    </row>
    <row r="407" spans="6:7" x14ac:dyDescent="0.25">
      <c r="F407" s="14">
        <v>17.254999999999999</v>
      </c>
      <c r="G407" s="14">
        <v>-2656</v>
      </c>
    </row>
    <row r="408" spans="6:7" x14ac:dyDescent="0.25">
      <c r="F408" s="14">
        <v>17.285</v>
      </c>
      <c r="G408" s="14">
        <v>-2619</v>
      </c>
    </row>
    <row r="409" spans="6:7" x14ac:dyDescent="0.25">
      <c r="F409" s="14">
        <v>17.547999999999998</v>
      </c>
      <c r="G409" s="14">
        <v>-2176</v>
      </c>
    </row>
    <row r="410" spans="6:7" x14ac:dyDescent="0.25">
      <c r="F410" s="14">
        <v>17.591000000000001</v>
      </c>
      <c r="G410" s="14">
        <v>-2427</v>
      </c>
    </row>
    <row r="411" spans="6:7" x14ac:dyDescent="0.25">
      <c r="F411" s="14">
        <v>17.593</v>
      </c>
      <c r="G411" s="14">
        <v>-2385</v>
      </c>
    </row>
    <row r="412" spans="6:7" x14ac:dyDescent="0.25">
      <c r="F412" s="14">
        <v>17.68</v>
      </c>
      <c r="G412" s="14">
        <v>-350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3F67E-C89D-41CD-A8DB-7CAB90ABA44C}">
  <dimension ref="A1:O275"/>
  <sheetViews>
    <sheetView zoomScale="115" zoomScaleNormal="115" workbookViewId="0">
      <selection activeCell="I5" sqref="I5"/>
    </sheetView>
  </sheetViews>
  <sheetFormatPr defaultRowHeight="23" x14ac:dyDescent="0.25"/>
  <cols>
    <col min="1" max="1" width="22.81640625" style="13" customWidth="1"/>
    <col min="2" max="2" width="18.453125" style="13" customWidth="1"/>
    <col min="3" max="4" width="13.1796875" style="13" customWidth="1"/>
    <col min="5" max="5" width="25" style="13" customWidth="1"/>
    <col min="6" max="6" width="17.6328125" style="13" customWidth="1"/>
    <col min="7" max="7" width="8.7265625" style="13" customWidth="1"/>
    <col min="8" max="8" width="14.81640625" style="13" customWidth="1"/>
    <col min="9" max="9" width="20.81640625" style="13" customWidth="1"/>
    <col min="10" max="10" width="13.7265625" style="13" customWidth="1"/>
    <col min="11" max="11" width="11.08984375" style="13" customWidth="1"/>
    <col min="12" max="12" width="13.1796875" style="13" customWidth="1"/>
    <col min="13" max="13" width="8.7265625" style="13" customWidth="1"/>
    <col min="14" max="14" width="16.08984375" style="13" customWidth="1"/>
    <col min="15" max="16384" width="8.7265625" style="13"/>
  </cols>
  <sheetData>
    <row r="1" spans="1:15" x14ac:dyDescent="0.25">
      <c r="A1" s="13" t="s">
        <v>17</v>
      </c>
      <c r="B1" s="13" t="s">
        <v>2</v>
      </c>
      <c r="C1" s="13" t="s">
        <v>18</v>
      </c>
      <c r="E1" s="13" t="s">
        <v>19</v>
      </c>
      <c r="F1" s="13" t="s">
        <v>2</v>
      </c>
      <c r="G1" s="13" t="s">
        <v>18</v>
      </c>
      <c r="I1" s="13" t="s">
        <v>20</v>
      </c>
      <c r="J1" s="13" t="s">
        <v>2</v>
      </c>
      <c r="K1" s="13" t="s">
        <v>18</v>
      </c>
      <c r="M1" s="13" t="s">
        <v>21</v>
      </c>
      <c r="N1" s="13" t="s">
        <v>2</v>
      </c>
      <c r="O1" s="13" t="s">
        <v>18</v>
      </c>
    </row>
    <row r="2" spans="1:15" x14ac:dyDescent="0.25">
      <c r="B2" s="13" t="s">
        <v>6</v>
      </c>
      <c r="C2" s="13" t="s">
        <v>23</v>
      </c>
      <c r="F2" s="13" t="s">
        <v>6</v>
      </c>
      <c r="G2" s="13" t="s">
        <v>23</v>
      </c>
      <c r="J2" s="13" t="s">
        <v>6</v>
      </c>
      <c r="K2" s="13" t="s">
        <v>23</v>
      </c>
      <c r="N2" s="13" t="s">
        <v>6</v>
      </c>
      <c r="O2" s="13" t="s">
        <v>23</v>
      </c>
    </row>
    <row r="3" spans="1:15" x14ac:dyDescent="0.25">
      <c r="B3" s="6">
        <v>14.867000000000001</v>
      </c>
      <c r="C3" s="5">
        <v>-5</v>
      </c>
      <c r="D3" s="15"/>
      <c r="F3" s="6">
        <v>15.955</v>
      </c>
      <c r="G3" s="5">
        <v>-5</v>
      </c>
      <c r="H3" s="15"/>
      <c r="J3" s="3">
        <v>15.686</v>
      </c>
      <c r="K3" s="1">
        <v>-10</v>
      </c>
      <c r="L3" s="15"/>
      <c r="N3" s="6">
        <v>14.596</v>
      </c>
      <c r="O3" s="5">
        <v>-5</v>
      </c>
    </row>
    <row r="4" spans="1:15" x14ac:dyDescent="0.25">
      <c r="B4" s="6">
        <v>13.003</v>
      </c>
      <c r="C4" s="5">
        <v>-5</v>
      </c>
      <c r="D4" s="15"/>
      <c r="F4" s="6">
        <v>16.512</v>
      </c>
      <c r="G4" s="5">
        <v>-5</v>
      </c>
      <c r="H4" s="15"/>
      <c r="J4" s="3">
        <v>13.053000000000001</v>
      </c>
      <c r="K4" s="1">
        <v>-10</v>
      </c>
      <c r="L4" s="15"/>
      <c r="N4" s="6">
        <v>15.872</v>
      </c>
      <c r="O4" s="5">
        <v>-5</v>
      </c>
    </row>
    <row r="5" spans="1:15" x14ac:dyDescent="0.25">
      <c r="B5" s="6">
        <v>13.215999999999999</v>
      </c>
      <c r="C5" s="5">
        <v>-5</v>
      </c>
      <c r="D5" s="15"/>
      <c r="F5" s="6">
        <v>16.471</v>
      </c>
      <c r="G5" s="5">
        <v>-5</v>
      </c>
      <c r="H5" s="15"/>
      <c r="J5" s="3">
        <v>12.318</v>
      </c>
      <c r="K5" s="1">
        <v>-15</v>
      </c>
      <c r="L5" s="15"/>
      <c r="N5" s="6">
        <v>15.089</v>
      </c>
      <c r="O5" s="5">
        <v>-5</v>
      </c>
    </row>
    <row r="6" spans="1:15" x14ac:dyDescent="0.25">
      <c r="B6" s="6">
        <v>13.257999999999999</v>
      </c>
      <c r="C6" s="5">
        <v>-5</v>
      </c>
      <c r="D6" s="15"/>
      <c r="F6" s="6">
        <v>13.823</v>
      </c>
      <c r="G6" s="5">
        <v>-5</v>
      </c>
      <c r="H6" s="15"/>
      <c r="J6" s="3">
        <v>14.31</v>
      </c>
      <c r="K6" s="1">
        <v>-15</v>
      </c>
      <c r="L6" s="15"/>
      <c r="N6" s="6">
        <v>15.169</v>
      </c>
      <c r="O6" s="5">
        <v>-5</v>
      </c>
    </row>
    <row r="7" spans="1:15" x14ac:dyDescent="0.25">
      <c r="B7" s="6">
        <v>12.923999999999999</v>
      </c>
      <c r="C7" s="5">
        <v>-5</v>
      </c>
      <c r="D7" s="15"/>
      <c r="F7" s="6">
        <v>13.073</v>
      </c>
      <c r="G7" s="5">
        <v>-5</v>
      </c>
      <c r="H7" s="15"/>
      <c r="J7" s="3">
        <v>14.941000000000001</v>
      </c>
      <c r="K7" s="1">
        <v>-15</v>
      </c>
      <c r="L7" s="15"/>
      <c r="N7" s="6">
        <v>13.957000000000001</v>
      </c>
      <c r="O7" s="5">
        <v>-10</v>
      </c>
    </row>
    <row r="8" spans="1:15" x14ac:dyDescent="0.25">
      <c r="B8" s="6">
        <v>12.824999999999999</v>
      </c>
      <c r="C8" s="5">
        <v>-5</v>
      </c>
      <c r="D8" s="15"/>
      <c r="F8" s="6">
        <v>12.406000000000001</v>
      </c>
      <c r="G8" s="5">
        <v>-5</v>
      </c>
      <c r="H8" s="15"/>
      <c r="J8" s="3">
        <v>15.170999999999999</v>
      </c>
      <c r="K8" s="1">
        <v>-15</v>
      </c>
      <c r="L8" s="15"/>
      <c r="N8" s="6">
        <v>14.837999999999999</v>
      </c>
      <c r="O8" s="5">
        <v>-10</v>
      </c>
    </row>
    <row r="9" spans="1:15" x14ac:dyDescent="0.25">
      <c r="B9" s="6">
        <v>14.343999999999999</v>
      </c>
      <c r="C9" s="5">
        <v>-5</v>
      </c>
      <c r="D9" s="15"/>
      <c r="F9" s="6">
        <v>13.537000000000001</v>
      </c>
      <c r="G9" s="5">
        <v>-5</v>
      </c>
      <c r="H9" s="15"/>
      <c r="J9" s="3">
        <v>14.25</v>
      </c>
      <c r="K9" s="11">
        <v>-20</v>
      </c>
      <c r="L9" s="15"/>
      <c r="N9" s="6">
        <v>16.745000000000001</v>
      </c>
      <c r="O9" s="5">
        <v>-10</v>
      </c>
    </row>
    <row r="10" spans="1:15" x14ac:dyDescent="0.25">
      <c r="B10" s="16">
        <v>14.596</v>
      </c>
      <c r="C10" s="11">
        <v>-10</v>
      </c>
      <c r="D10" s="15"/>
      <c r="F10" s="6">
        <v>13.326000000000001</v>
      </c>
      <c r="G10" s="5">
        <v>-5</v>
      </c>
      <c r="H10" s="15"/>
      <c r="J10" s="3">
        <v>14.709</v>
      </c>
      <c r="K10" s="11">
        <v>-20</v>
      </c>
      <c r="L10" s="15"/>
      <c r="N10" s="6">
        <v>17.356000000000002</v>
      </c>
      <c r="O10" s="5">
        <v>-15</v>
      </c>
    </row>
    <row r="11" spans="1:15" x14ac:dyDescent="0.25">
      <c r="B11" s="6">
        <v>13.824999999999999</v>
      </c>
      <c r="C11" s="11">
        <v>-10</v>
      </c>
      <c r="D11" s="15"/>
      <c r="F11" s="6">
        <v>14.016</v>
      </c>
      <c r="G11" s="5">
        <v>-5</v>
      </c>
      <c r="H11" s="15"/>
      <c r="J11" s="3">
        <v>15.042999999999999</v>
      </c>
      <c r="K11" s="11">
        <v>-20</v>
      </c>
      <c r="L11" s="15"/>
      <c r="N11" s="6">
        <v>13.154999999999999</v>
      </c>
      <c r="O11" s="5">
        <v>-35</v>
      </c>
    </row>
    <row r="12" spans="1:15" x14ac:dyDescent="0.25">
      <c r="B12" s="6">
        <v>12.711</v>
      </c>
      <c r="C12" s="11">
        <v>-10</v>
      </c>
      <c r="D12" s="15"/>
      <c r="F12" s="6">
        <v>14.590999999999999</v>
      </c>
      <c r="G12" s="5">
        <v>-5</v>
      </c>
      <c r="H12" s="15"/>
      <c r="J12" s="3">
        <v>14.49</v>
      </c>
      <c r="K12" s="11">
        <v>-20</v>
      </c>
      <c r="L12" s="15"/>
      <c r="N12" s="6">
        <v>14.103</v>
      </c>
      <c r="O12" s="5">
        <v>-35</v>
      </c>
    </row>
    <row r="13" spans="1:15" x14ac:dyDescent="0.25">
      <c r="B13" s="6">
        <v>12.765000000000001</v>
      </c>
      <c r="C13" s="11">
        <v>-10</v>
      </c>
      <c r="D13" s="15"/>
      <c r="F13" s="6">
        <v>14.692</v>
      </c>
      <c r="G13" s="5">
        <v>-5</v>
      </c>
      <c r="H13" s="15"/>
      <c r="J13" s="3">
        <v>14.762</v>
      </c>
      <c r="K13" s="1">
        <v>-25</v>
      </c>
      <c r="L13" s="15"/>
      <c r="N13" s="6">
        <v>14.135999999999999</v>
      </c>
      <c r="O13" s="5">
        <v>-45</v>
      </c>
    </row>
    <row r="14" spans="1:15" x14ac:dyDescent="0.25">
      <c r="B14" s="6">
        <v>12.711</v>
      </c>
      <c r="C14" s="11">
        <v>-10</v>
      </c>
      <c r="D14" s="15"/>
      <c r="F14" s="6">
        <v>14.728</v>
      </c>
      <c r="G14" s="5">
        <v>-5</v>
      </c>
      <c r="H14" s="15"/>
      <c r="J14" s="3">
        <v>14.569000000000001</v>
      </c>
      <c r="K14" s="1">
        <v>-25</v>
      </c>
      <c r="L14" s="15"/>
      <c r="N14" s="6">
        <v>13.843</v>
      </c>
      <c r="O14" s="5">
        <v>-45</v>
      </c>
    </row>
    <row r="15" spans="1:15" x14ac:dyDescent="0.25">
      <c r="B15" s="6">
        <v>12.337</v>
      </c>
      <c r="C15" s="11">
        <v>-10</v>
      </c>
      <c r="D15" s="15"/>
      <c r="F15" s="6">
        <v>14.872999999999999</v>
      </c>
      <c r="G15" s="5">
        <v>-5</v>
      </c>
      <c r="H15" s="15"/>
      <c r="J15" s="3">
        <v>15.622</v>
      </c>
      <c r="K15" s="1">
        <v>-25</v>
      </c>
      <c r="L15" s="15"/>
      <c r="N15" s="6">
        <v>14.105</v>
      </c>
      <c r="O15" s="5">
        <v>-45</v>
      </c>
    </row>
    <row r="16" spans="1:15" x14ac:dyDescent="0.25">
      <c r="B16" s="6">
        <v>12.38</v>
      </c>
      <c r="C16" s="11">
        <v>-10</v>
      </c>
      <c r="D16" s="15"/>
      <c r="F16" s="6">
        <v>15.255000000000001</v>
      </c>
      <c r="G16" s="5">
        <v>-5</v>
      </c>
      <c r="H16" s="15"/>
      <c r="J16" s="3">
        <v>16.530999999999999</v>
      </c>
      <c r="K16" s="1">
        <v>-25</v>
      </c>
      <c r="L16" s="15"/>
      <c r="N16" s="6">
        <v>14.077999999999999</v>
      </c>
      <c r="O16" s="5">
        <v>-45</v>
      </c>
    </row>
    <row r="17" spans="2:15" x14ac:dyDescent="0.25">
      <c r="B17" s="6">
        <v>12.507</v>
      </c>
      <c r="C17" s="11">
        <v>-10</v>
      </c>
      <c r="D17" s="15"/>
      <c r="F17" s="6">
        <v>15.009</v>
      </c>
      <c r="G17" s="5">
        <v>-5</v>
      </c>
      <c r="H17" s="15"/>
      <c r="J17" s="3">
        <v>16.213000000000001</v>
      </c>
      <c r="K17" s="1">
        <v>-25</v>
      </c>
      <c r="L17" s="15"/>
      <c r="N17" s="6">
        <v>12.212999999999999</v>
      </c>
      <c r="O17" s="5">
        <v>-50</v>
      </c>
    </row>
    <row r="18" spans="2:15" x14ac:dyDescent="0.25">
      <c r="B18" s="6">
        <v>12.71</v>
      </c>
      <c r="C18" s="11">
        <v>-10</v>
      </c>
      <c r="D18" s="15"/>
      <c r="F18" s="6">
        <v>15.007999999999999</v>
      </c>
      <c r="G18" s="5">
        <v>-5</v>
      </c>
      <c r="H18" s="15"/>
      <c r="J18" s="3">
        <v>13.061</v>
      </c>
      <c r="K18" s="1">
        <v>-30</v>
      </c>
      <c r="L18" s="15"/>
      <c r="N18" s="6">
        <v>12.845000000000001</v>
      </c>
      <c r="O18" s="5">
        <v>-50</v>
      </c>
    </row>
    <row r="19" spans="2:15" x14ac:dyDescent="0.25">
      <c r="B19" s="6">
        <v>13.403</v>
      </c>
      <c r="C19" s="11">
        <v>-10</v>
      </c>
      <c r="D19" s="15"/>
      <c r="F19" s="6">
        <v>14.596</v>
      </c>
      <c r="G19" s="5">
        <v>-5</v>
      </c>
      <c r="H19" s="15"/>
      <c r="J19" s="3">
        <v>14.353999999999999</v>
      </c>
      <c r="K19" s="1">
        <v>-30</v>
      </c>
      <c r="L19" s="15"/>
      <c r="N19" s="6">
        <v>11.702999999999999</v>
      </c>
      <c r="O19" s="5">
        <v>-55</v>
      </c>
    </row>
    <row r="20" spans="2:15" x14ac:dyDescent="0.25">
      <c r="B20" s="6">
        <v>14.031000000000001</v>
      </c>
      <c r="C20" s="11">
        <v>-10</v>
      </c>
      <c r="D20" s="15"/>
      <c r="F20" s="6">
        <v>14.148</v>
      </c>
      <c r="G20" s="5">
        <v>-5</v>
      </c>
      <c r="H20" s="15"/>
      <c r="J20" s="3">
        <v>14.808999999999999</v>
      </c>
      <c r="K20" s="1">
        <v>-30</v>
      </c>
      <c r="L20" s="15"/>
      <c r="N20" s="6">
        <v>12.218999999999999</v>
      </c>
      <c r="O20" s="5">
        <v>-55</v>
      </c>
    </row>
    <row r="21" spans="2:15" x14ac:dyDescent="0.25">
      <c r="B21" s="6">
        <v>12.204000000000001</v>
      </c>
      <c r="C21" s="11">
        <v>-15</v>
      </c>
      <c r="D21" s="15"/>
      <c r="F21" s="6">
        <v>13.475</v>
      </c>
      <c r="G21" s="5">
        <v>-5</v>
      </c>
      <c r="H21" s="15"/>
      <c r="J21" s="3">
        <v>15.1</v>
      </c>
      <c r="K21" s="1">
        <v>-30</v>
      </c>
      <c r="L21" s="15"/>
    </row>
    <row r="22" spans="2:15" x14ac:dyDescent="0.25">
      <c r="B22" s="6">
        <v>12.481</v>
      </c>
      <c r="C22" s="11">
        <v>-15</v>
      </c>
      <c r="D22" s="15"/>
      <c r="F22" s="6">
        <v>13.005000000000001</v>
      </c>
      <c r="G22" s="5">
        <v>-5</v>
      </c>
      <c r="H22" s="15"/>
      <c r="J22" s="3">
        <v>15.02</v>
      </c>
      <c r="K22" s="1">
        <v>-30</v>
      </c>
      <c r="L22" s="15"/>
    </row>
    <row r="23" spans="2:15" x14ac:dyDescent="0.25">
      <c r="B23" s="6">
        <v>12.087</v>
      </c>
      <c r="C23" s="11">
        <v>-15</v>
      </c>
      <c r="D23" s="15"/>
      <c r="F23" s="6">
        <v>12.837</v>
      </c>
      <c r="G23" s="5">
        <v>-5</v>
      </c>
      <c r="H23" s="15"/>
      <c r="J23" s="3">
        <v>15.547000000000001</v>
      </c>
      <c r="K23" s="1">
        <v>-30</v>
      </c>
      <c r="L23" s="15"/>
    </row>
    <row r="24" spans="2:15" x14ac:dyDescent="0.25">
      <c r="B24" s="6">
        <v>12.361000000000001</v>
      </c>
      <c r="C24" s="11">
        <v>-15</v>
      </c>
      <c r="D24" s="15"/>
      <c r="F24" s="6">
        <v>12.872999999999999</v>
      </c>
      <c r="G24" s="5">
        <v>-5</v>
      </c>
      <c r="H24" s="15"/>
      <c r="J24" s="3">
        <v>14.606999999999999</v>
      </c>
      <c r="K24" s="1">
        <v>-35</v>
      </c>
      <c r="L24" s="15"/>
    </row>
    <row r="25" spans="2:15" x14ac:dyDescent="0.25">
      <c r="B25" s="6">
        <v>12.401</v>
      </c>
      <c r="C25" s="11">
        <v>-15</v>
      </c>
      <c r="D25" s="15"/>
      <c r="F25" s="6">
        <v>13.34</v>
      </c>
      <c r="G25" s="5">
        <v>-5</v>
      </c>
      <c r="H25" s="15"/>
      <c r="J25" s="3">
        <v>14.035</v>
      </c>
      <c r="K25" s="1">
        <v>-35</v>
      </c>
      <c r="L25" s="15"/>
    </row>
    <row r="26" spans="2:15" x14ac:dyDescent="0.25">
      <c r="B26" s="6">
        <v>12.904</v>
      </c>
      <c r="C26" s="11">
        <v>-15</v>
      </c>
      <c r="D26" s="15"/>
      <c r="F26" s="6">
        <v>14.096</v>
      </c>
      <c r="G26" s="5">
        <v>-5</v>
      </c>
      <c r="H26" s="15"/>
      <c r="J26" s="3">
        <v>13.603999999999999</v>
      </c>
      <c r="K26" s="1">
        <v>-35</v>
      </c>
      <c r="L26" s="15"/>
    </row>
    <row r="27" spans="2:15" x14ac:dyDescent="0.25">
      <c r="B27" s="6">
        <v>12.087</v>
      </c>
      <c r="C27" s="11">
        <v>-15</v>
      </c>
      <c r="D27" s="15"/>
      <c r="F27" s="6">
        <v>14.757</v>
      </c>
      <c r="G27" s="5">
        <v>-5</v>
      </c>
      <c r="H27" s="15"/>
      <c r="J27" s="3">
        <v>13.643000000000001</v>
      </c>
      <c r="K27" s="1">
        <v>-35</v>
      </c>
      <c r="L27" s="15"/>
    </row>
    <row r="28" spans="2:15" x14ac:dyDescent="0.25">
      <c r="B28" s="6">
        <v>12.361000000000001</v>
      </c>
      <c r="C28" s="11">
        <v>-15</v>
      </c>
      <c r="D28" s="15"/>
      <c r="F28" s="6">
        <v>15.456</v>
      </c>
      <c r="G28" s="5">
        <v>-10</v>
      </c>
      <c r="H28" s="15"/>
      <c r="J28" s="3">
        <v>13.842000000000001</v>
      </c>
      <c r="K28" s="1">
        <v>-35</v>
      </c>
      <c r="L28" s="15"/>
    </row>
    <row r="29" spans="2:15" x14ac:dyDescent="0.25">
      <c r="B29" s="6">
        <v>12.401</v>
      </c>
      <c r="C29" s="11">
        <v>-15</v>
      </c>
      <c r="D29" s="15"/>
      <c r="F29" s="6">
        <v>15.746</v>
      </c>
      <c r="G29" s="5">
        <v>-10</v>
      </c>
      <c r="H29" s="15"/>
      <c r="J29" s="3">
        <v>13.997999999999999</v>
      </c>
      <c r="K29" s="1">
        <v>-35</v>
      </c>
      <c r="L29" s="15"/>
    </row>
    <row r="30" spans="2:15" x14ac:dyDescent="0.25">
      <c r="B30" s="6">
        <v>12.904</v>
      </c>
      <c r="C30" s="11">
        <v>-15</v>
      </c>
      <c r="D30" s="15"/>
      <c r="F30" s="6">
        <v>15.686</v>
      </c>
      <c r="G30" s="5">
        <v>-10</v>
      </c>
      <c r="H30" s="15"/>
      <c r="J30" s="3">
        <v>12.135999999999999</v>
      </c>
      <c r="K30" s="1">
        <v>-35</v>
      </c>
      <c r="L30" s="15"/>
    </row>
    <row r="31" spans="2:15" x14ac:dyDescent="0.25">
      <c r="B31" s="6">
        <v>15.786</v>
      </c>
      <c r="C31" s="11">
        <v>-15</v>
      </c>
      <c r="D31" s="15"/>
      <c r="F31" s="6">
        <v>15.515000000000001</v>
      </c>
      <c r="G31" s="5">
        <v>-10</v>
      </c>
      <c r="H31" s="15"/>
      <c r="J31" s="3">
        <v>13.88</v>
      </c>
      <c r="K31" s="1">
        <v>-40</v>
      </c>
      <c r="L31" s="15"/>
    </row>
    <row r="32" spans="2:15" x14ac:dyDescent="0.25">
      <c r="B32" s="6">
        <v>14.78</v>
      </c>
      <c r="C32" s="11">
        <v>-15</v>
      </c>
      <c r="D32" s="15"/>
      <c r="F32" s="6">
        <v>12.94</v>
      </c>
      <c r="G32" s="5">
        <v>-10</v>
      </c>
      <c r="H32" s="15"/>
      <c r="J32" s="3">
        <v>14.744</v>
      </c>
      <c r="K32" s="1">
        <v>-40</v>
      </c>
      <c r="L32" s="15"/>
    </row>
    <row r="33" spans="2:12" x14ac:dyDescent="0.25">
      <c r="B33" s="6">
        <v>12.179</v>
      </c>
      <c r="C33" s="11">
        <v>-20</v>
      </c>
      <c r="D33" s="15"/>
      <c r="F33" s="6">
        <v>14.031000000000001</v>
      </c>
      <c r="G33" s="5">
        <v>-10</v>
      </c>
      <c r="H33" s="15"/>
      <c r="J33" s="3">
        <v>14.176</v>
      </c>
      <c r="K33" s="1">
        <v>-40</v>
      </c>
      <c r="L33" s="15"/>
    </row>
    <row r="34" spans="2:12" x14ac:dyDescent="0.25">
      <c r="B34" s="6">
        <v>11.975</v>
      </c>
      <c r="C34" s="11">
        <v>-20</v>
      </c>
      <c r="D34" s="15"/>
      <c r="F34" s="6">
        <v>14.005000000000001</v>
      </c>
      <c r="G34" s="5">
        <v>-10</v>
      </c>
      <c r="H34" s="15"/>
      <c r="J34" s="3">
        <v>14.702999999999999</v>
      </c>
      <c r="K34" s="1">
        <v>-40</v>
      </c>
      <c r="L34" s="15"/>
    </row>
    <row r="35" spans="2:12" x14ac:dyDescent="0.25">
      <c r="B35" s="6">
        <v>11.981999999999999</v>
      </c>
      <c r="C35" s="11">
        <v>-20</v>
      </c>
      <c r="D35" s="15"/>
      <c r="F35" s="6">
        <v>13.897</v>
      </c>
      <c r="G35" s="5">
        <v>-10</v>
      </c>
      <c r="H35" s="15"/>
      <c r="J35" s="3">
        <v>14.926</v>
      </c>
      <c r="K35" s="1">
        <v>-40</v>
      </c>
      <c r="L35" s="15"/>
    </row>
    <row r="36" spans="2:12" x14ac:dyDescent="0.25">
      <c r="B36" s="6">
        <v>12.333</v>
      </c>
      <c r="C36" s="11">
        <v>-20</v>
      </c>
      <c r="D36" s="15"/>
      <c r="F36" s="6">
        <v>14.429</v>
      </c>
      <c r="G36" s="5">
        <v>-10</v>
      </c>
      <c r="H36" s="15"/>
      <c r="J36" s="3">
        <v>15.057</v>
      </c>
      <c r="K36" s="1">
        <v>-40</v>
      </c>
      <c r="L36" s="15"/>
    </row>
    <row r="37" spans="2:12" x14ac:dyDescent="0.25">
      <c r="B37" s="6">
        <v>11.975</v>
      </c>
      <c r="C37" s="11">
        <v>-20</v>
      </c>
      <c r="D37" s="15"/>
      <c r="F37" s="6">
        <v>14.938000000000001</v>
      </c>
      <c r="G37" s="5">
        <v>-10</v>
      </c>
      <c r="H37" s="15"/>
      <c r="J37" s="3">
        <v>14.414999999999999</v>
      </c>
      <c r="K37" s="1">
        <v>-40</v>
      </c>
      <c r="L37" s="15"/>
    </row>
    <row r="38" spans="2:12" x14ac:dyDescent="0.25">
      <c r="B38" s="6">
        <v>11.983000000000001</v>
      </c>
      <c r="C38" s="11">
        <v>-20</v>
      </c>
      <c r="D38" s="15"/>
      <c r="F38" s="6">
        <v>14.86</v>
      </c>
      <c r="G38" s="5">
        <v>-10</v>
      </c>
      <c r="H38" s="15"/>
      <c r="J38" s="3">
        <v>14.06</v>
      </c>
      <c r="K38" s="1">
        <v>-40</v>
      </c>
      <c r="L38" s="15"/>
    </row>
    <row r="39" spans="2:12" x14ac:dyDescent="0.25">
      <c r="B39" s="6">
        <v>12.403</v>
      </c>
      <c r="C39" s="11">
        <v>-20</v>
      </c>
      <c r="D39" s="15"/>
      <c r="F39" s="6">
        <v>14.682</v>
      </c>
      <c r="G39" s="5">
        <v>-10</v>
      </c>
      <c r="H39" s="15"/>
      <c r="J39" s="3">
        <v>13.714</v>
      </c>
      <c r="K39" s="1">
        <v>-40</v>
      </c>
      <c r="L39" s="15"/>
    </row>
    <row r="40" spans="2:12" x14ac:dyDescent="0.25">
      <c r="B40" s="6">
        <v>12.923</v>
      </c>
      <c r="C40" s="11">
        <v>-20</v>
      </c>
      <c r="D40" s="15"/>
      <c r="F40" s="6">
        <v>14.113</v>
      </c>
      <c r="G40" s="5">
        <v>-10</v>
      </c>
      <c r="H40" s="15"/>
      <c r="J40" s="3">
        <v>13.244</v>
      </c>
      <c r="K40" s="1">
        <v>-40</v>
      </c>
      <c r="L40" s="15"/>
    </row>
    <row r="41" spans="2:12" x14ac:dyDescent="0.25">
      <c r="B41" s="6">
        <v>11.988</v>
      </c>
      <c r="C41" s="11">
        <v>-25</v>
      </c>
      <c r="D41" s="15"/>
      <c r="F41" s="6">
        <v>13.957000000000001</v>
      </c>
      <c r="G41" s="5">
        <v>-10</v>
      </c>
      <c r="H41" s="15"/>
      <c r="J41" s="3">
        <v>13.214</v>
      </c>
      <c r="K41" s="1">
        <v>-45</v>
      </c>
      <c r="L41" s="15"/>
    </row>
    <row r="42" spans="2:12" x14ac:dyDescent="0.25">
      <c r="B42" s="6">
        <v>12.071999999999999</v>
      </c>
      <c r="C42" s="11">
        <v>-25</v>
      </c>
      <c r="D42" s="15"/>
      <c r="F42" s="6">
        <v>13.263999999999999</v>
      </c>
      <c r="G42" s="5">
        <v>-10</v>
      </c>
      <c r="H42" s="15"/>
      <c r="J42" s="3">
        <v>14.69</v>
      </c>
      <c r="K42" s="1">
        <v>-45</v>
      </c>
      <c r="L42" s="15"/>
    </row>
    <row r="43" spans="2:12" x14ac:dyDescent="0.25">
      <c r="B43" s="6">
        <v>12.522</v>
      </c>
      <c r="C43" s="11">
        <v>-25</v>
      </c>
      <c r="D43" s="15"/>
      <c r="F43" s="6">
        <v>13.507</v>
      </c>
      <c r="G43" s="5">
        <v>-10</v>
      </c>
      <c r="H43" s="15"/>
      <c r="J43" s="3">
        <v>15.083</v>
      </c>
      <c r="K43" s="1">
        <v>-45</v>
      </c>
      <c r="L43" s="15"/>
    </row>
    <row r="44" spans="2:12" x14ac:dyDescent="0.25">
      <c r="B44" s="6">
        <v>12.301</v>
      </c>
      <c r="C44" s="11">
        <v>-25</v>
      </c>
      <c r="D44" s="15"/>
      <c r="F44" s="6">
        <v>13.932</v>
      </c>
      <c r="G44" s="5">
        <v>-10</v>
      </c>
      <c r="H44" s="15"/>
      <c r="J44" s="3">
        <v>13.95</v>
      </c>
      <c r="K44" s="1">
        <v>-45</v>
      </c>
      <c r="L44" s="15"/>
    </row>
    <row r="45" spans="2:12" x14ac:dyDescent="0.25">
      <c r="B45" s="6">
        <v>12.032999999999999</v>
      </c>
      <c r="C45" s="11">
        <v>-25</v>
      </c>
      <c r="D45" s="15"/>
      <c r="F45" s="6">
        <v>14.271000000000001</v>
      </c>
      <c r="G45" s="5">
        <v>-10</v>
      </c>
      <c r="H45" s="15"/>
      <c r="J45" s="3">
        <v>13.77</v>
      </c>
      <c r="K45" s="1">
        <v>-45</v>
      </c>
      <c r="L45" s="15"/>
    </row>
    <row r="46" spans="2:12" x14ac:dyDescent="0.25">
      <c r="B46" s="6">
        <v>11.664999999999999</v>
      </c>
      <c r="C46" s="11">
        <v>-25</v>
      </c>
      <c r="D46" s="15"/>
      <c r="F46" s="6">
        <v>14.705</v>
      </c>
      <c r="G46" s="5">
        <v>-10</v>
      </c>
      <c r="H46" s="15"/>
      <c r="J46" s="3">
        <v>13.654999999999999</v>
      </c>
      <c r="K46" s="1">
        <v>-50</v>
      </c>
      <c r="L46" s="15"/>
    </row>
    <row r="47" spans="2:12" x14ac:dyDescent="0.25">
      <c r="B47" s="6">
        <v>12.403</v>
      </c>
      <c r="C47" s="11">
        <v>-25</v>
      </c>
      <c r="D47" s="15"/>
      <c r="F47" s="6">
        <v>14.762</v>
      </c>
      <c r="G47" s="5">
        <v>-10</v>
      </c>
      <c r="H47" s="15"/>
      <c r="J47" s="3">
        <v>14.616</v>
      </c>
      <c r="K47" s="1">
        <v>-50</v>
      </c>
      <c r="L47" s="15"/>
    </row>
    <row r="48" spans="2:12" x14ac:dyDescent="0.25">
      <c r="B48" s="6">
        <v>12.079000000000001</v>
      </c>
      <c r="C48" s="11">
        <v>-25</v>
      </c>
      <c r="D48" s="15"/>
      <c r="F48" s="6">
        <v>14.128</v>
      </c>
      <c r="G48" s="5">
        <v>-15</v>
      </c>
      <c r="H48" s="15"/>
      <c r="J48" s="3">
        <v>13.635</v>
      </c>
      <c r="K48" s="1">
        <v>-50</v>
      </c>
      <c r="L48" s="15"/>
    </row>
    <row r="49" spans="2:12" x14ac:dyDescent="0.25">
      <c r="B49" s="6">
        <v>12.587999999999999</v>
      </c>
      <c r="C49" s="11">
        <v>-25</v>
      </c>
      <c r="D49" s="15"/>
      <c r="F49" s="6">
        <v>14.435</v>
      </c>
      <c r="G49" s="5">
        <v>-15</v>
      </c>
      <c r="H49" s="15"/>
      <c r="J49" s="3">
        <v>13.765000000000001</v>
      </c>
      <c r="K49" s="1">
        <v>-50</v>
      </c>
      <c r="L49" s="15"/>
    </row>
    <row r="50" spans="2:12" x14ac:dyDescent="0.25">
      <c r="B50" s="6">
        <v>13.054</v>
      </c>
      <c r="C50" s="11">
        <v>-25</v>
      </c>
      <c r="D50" s="15"/>
      <c r="F50" s="6">
        <v>14.193</v>
      </c>
      <c r="G50" s="5">
        <v>-15</v>
      </c>
      <c r="H50" s="15"/>
      <c r="J50" s="3">
        <v>12.968999999999999</v>
      </c>
      <c r="K50" s="1">
        <v>-50</v>
      </c>
      <c r="L50" s="15"/>
    </row>
    <row r="51" spans="2:12" x14ac:dyDescent="0.25">
      <c r="B51" s="6">
        <v>12.968999999999999</v>
      </c>
      <c r="C51" s="11">
        <v>-25</v>
      </c>
      <c r="D51" s="15"/>
      <c r="F51" s="6">
        <v>14.686999999999999</v>
      </c>
      <c r="G51" s="5">
        <v>-15</v>
      </c>
      <c r="H51" s="15"/>
      <c r="J51" s="3">
        <v>12.676</v>
      </c>
      <c r="K51" s="1">
        <v>-55</v>
      </c>
      <c r="L51" s="15"/>
    </row>
    <row r="52" spans="2:12" x14ac:dyDescent="0.25">
      <c r="B52" s="6">
        <v>12.686999999999999</v>
      </c>
      <c r="C52" s="11">
        <v>-25</v>
      </c>
      <c r="D52" s="15"/>
      <c r="F52" s="6">
        <v>14.255000000000001</v>
      </c>
      <c r="G52" s="5">
        <v>-15</v>
      </c>
      <c r="H52" s="15"/>
      <c r="J52" s="3">
        <v>12.331</v>
      </c>
      <c r="K52" s="1">
        <v>-55</v>
      </c>
      <c r="L52" s="15"/>
    </row>
    <row r="53" spans="2:12" x14ac:dyDescent="0.25">
      <c r="B53" s="6">
        <v>12.304</v>
      </c>
      <c r="C53" s="11">
        <v>-25</v>
      </c>
      <c r="D53" s="15"/>
      <c r="F53" s="6">
        <v>13.784000000000001</v>
      </c>
      <c r="G53" s="5">
        <v>-15</v>
      </c>
      <c r="H53" s="15"/>
      <c r="J53" s="3">
        <v>12.669</v>
      </c>
      <c r="K53" s="1">
        <v>-55</v>
      </c>
      <c r="L53" s="15"/>
    </row>
    <row r="54" spans="2:12" x14ac:dyDescent="0.25">
      <c r="B54" s="6">
        <v>12.872999999999999</v>
      </c>
      <c r="C54" s="11">
        <v>-25</v>
      </c>
      <c r="D54" s="15"/>
      <c r="F54" s="6">
        <v>12.05</v>
      </c>
      <c r="G54" s="5">
        <v>-15</v>
      </c>
      <c r="H54" s="15"/>
      <c r="J54" s="3">
        <v>12.976000000000001</v>
      </c>
      <c r="K54" s="1">
        <v>-55</v>
      </c>
      <c r="L54" s="15"/>
    </row>
    <row r="55" spans="2:12" x14ac:dyDescent="0.25">
      <c r="B55" s="6">
        <v>11.818</v>
      </c>
      <c r="C55" s="11">
        <v>-30</v>
      </c>
      <c r="D55" s="15"/>
      <c r="F55" s="6">
        <v>13.372</v>
      </c>
      <c r="G55" s="5">
        <v>-15</v>
      </c>
      <c r="H55" s="15"/>
      <c r="J55" s="3">
        <v>13.744</v>
      </c>
      <c r="K55" s="1">
        <v>-55</v>
      </c>
      <c r="L55" s="15"/>
    </row>
    <row r="56" spans="2:12" x14ac:dyDescent="0.25">
      <c r="B56" s="6">
        <v>12.253</v>
      </c>
      <c r="C56" s="11">
        <v>-30</v>
      </c>
      <c r="D56" s="15"/>
      <c r="F56" s="6">
        <v>14.294</v>
      </c>
      <c r="G56" s="5">
        <v>-15</v>
      </c>
      <c r="H56" s="15"/>
      <c r="J56" s="3">
        <v>10.801</v>
      </c>
      <c r="K56" s="1">
        <v>-55</v>
      </c>
      <c r="L56" s="15"/>
    </row>
    <row r="57" spans="2:12" x14ac:dyDescent="0.25">
      <c r="B57" s="6">
        <v>12.090999999999999</v>
      </c>
      <c r="C57" s="11">
        <v>-30</v>
      </c>
      <c r="D57" s="15"/>
      <c r="F57" s="6">
        <v>14.397</v>
      </c>
      <c r="G57" s="5">
        <v>-15</v>
      </c>
      <c r="H57" s="15"/>
      <c r="J57" s="3">
        <v>10.71</v>
      </c>
      <c r="K57" s="11">
        <v>-60</v>
      </c>
      <c r="L57" s="15"/>
    </row>
    <row r="58" spans="2:12" x14ac:dyDescent="0.25">
      <c r="B58" s="6">
        <v>11.981</v>
      </c>
      <c r="C58" s="11">
        <v>-30</v>
      </c>
      <c r="D58" s="15"/>
      <c r="F58" s="6">
        <v>13.763999999999999</v>
      </c>
      <c r="G58" s="5">
        <v>-15</v>
      </c>
      <c r="H58" s="15"/>
    </row>
    <row r="59" spans="2:12" x14ac:dyDescent="0.25">
      <c r="B59" s="6">
        <v>12.836</v>
      </c>
      <c r="C59" s="11">
        <v>-30</v>
      </c>
      <c r="D59" s="15"/>
      <c r="F59" s="6">
        <v>13.55</v>
      </c>
      <c r="G59" s="5">
        <v>-15</v>
      </c>
      <c r="H59" s="15"/>
    </row>
    <row r="60" spans="2:12" x14ac:dyDescent="0.25">
      <c r="B60" s="6">
        <v>13.170999999999999</v>
      </c>
      <c r="C60" s="11">
        <v>-30</v>
      </c>
      <c r="D60" s="15"/>
      <c r="F60" s="6">
        <v>13.433</v>
      </c>
      <c r="G60" s="5">
        <v>-15</v>
      </c>
      <c r="H60" s="15"/>
    </row>
    <row r="61" spans="2:12" x14ac:dyDescent="0.25">
      <c r="B61" s="6">
        <v>13.343999999999999</v>
      </c>
      <c r="C61" s="11">
        <v>-30</v>
      </c>
      <c r="D61" s="15"/>
      <c r="F61" s="6">
        <v>13.609</v>
      </c>
      <c r="G61" s="5">
        <v>-15</v>
      </c>
      <c r="H61" s="15"/>
    </row>
    <row r="62" spans="2:12" x14ac:dyDescent="0.25">
      <c r="B62" s="6">
        <v>13.145</v>
      </c>
      <c r="C62" s="11">
        <v>-30</v>
      </c>
      <c r="D62" s="15"/>
      <c r="F62" s="6">
        <v>13.461</v>
      </c>
      <c r="G62" s="5">
        <v>-15</v>
      </c>
      <c r="H62" s="15"/>
    </row>
    <row r="63" spans="2:12" x14ac:dyDescent="0.25">
      <c r="B63" s="6">
        <v>12.845000000000001</v>
      </c>
      <c r="C63" s="11">
        <v>-30</v>
      </c>
      <c r="D63" s="15"/>
      <c r="F63" s="6">
        <v>13.621</v>
      </c>
      <c r="G63" s="5">
        <v>-15</v>
      </c>
      <c r="H63" s="15"/>
    </row>
    <row r="64" spans="2:12" x14ac:dyDescent="0.25">
      <c r="B64" s="6">
        <v>12.766</v>
      </c>
      <c r="C64" s="11">
        <v>-30</v>
      </c>
      <c r="D64" s="15"/>
      <c r="F64" s="6">
        <v>14.462999999999999</v>
      </c>
      <c r="G64" s="5">
        <v>-15</v>
      </c>
      <c r="H64" s="15"/>
    </row>
    <row r="65" spans="2:8" x14ac:dyDescent="0.25">
      <c r="B65" s="6">
        <v>13.651999999999999</v>
      </c>
      <c r="C65" s="11">
        <v>-30</v>
      </c>
      <c r="D65" s="15"/>
      <c r="F65" s="6">
        <v>15.816000000000001</v>
      </c>
      <c r="G65" s="5">
        <v>-15</v>
      </c>
      <c r="H65" s="15"/>
    </row>
    <row r="66" spans="2:8" x14ac:dyDescent="0.25">
      <c r="B66" s="6">
        <v>14.148999999999999</v>
      </c>
      <c r="C66" s="11">
        <v>-30</v>
      </c>
      <c r="D66" s="15"/>
      <c r="F66" s="6">
        <v>14.593999999999999</v>
      </c>
      <c r="G66" s="5">
        <v>-15</v>
      </c>
      <c r="H66" s="15"/>
    </row>
    <row r="67" spans="2:8" x14ac:dyDescent="0.25">
      <c r="B67" s="6">
        <v>14.196</v>
      </c>
      <c r="C67" s="11">
        <v>-30</v>
      </c>
      <c r="D67" s="15"/>
      <c r="F67" s="6">
        <v>13.090999999999999</v>
      </c>
      <c r="G67" s="5">
        <v>-15</v>
      </c>
      <c r="H67" s="15"/>
    </row>
    <row r="68" spans="2:8" x14ac:dyDescent="0.25">
      <c r="B68" s="6">
        <v>13.811999999999999</v>
      </c>
      <c r="C68" s="11">
        <v>-30</v>
      </c>
      <c r="D68" s="15"/>
      <c r="F68" s="6">
        <v>11.882999999999999</v>
      </c>
      <c r="G68" s="5">
        <v>-15</v>
      </c>
      <c r="H68" s="15"/>
    </row>
    <row r="69" spans="2:8" x14ac:dyDescent="0.25">
      <c r="B69" s="6">
        <v>13.275</v>
      </c>
      <c r="C69" s="11">
        <v>-30</v>
      </c>
      <c r="D69" s="15"/>
      <c r="F69" s="6">
        <v>11.601000000000001</v>
      </c>
      <c r="G69" s="5">
        <v>-15</v>
      </c>
      <c r="H69" s="15"/>
    </row>
    <row r="70" spans="2:8" x14ac:dyDescent="0.25">
      <c r="B70" s="6">
        <v>12.887</v>
      </c>
      <c r="C70" s="11">
        <v>-30</v>
      </c>
      <c r="D70" s="15"/>
      <c r="F70" s="6">
        <v>12.021000000000001</v>
      </c>
      <c r="G70" s="5">
        <v>-15</v>
      </c>
      <c r="H70" s="15"/>
    </row>
    <row r="71" spans="2:8" x14ac:dyDescent="0.25">
      <c r="B71" s="6">
        <v>13.113</v>
      </c>
      <c r="C71" s="11">
        <v>-30</v>
      </c>
      <c r="D71" s="15"/>
      <c r="F71" s="6">
        <v>15.067</v>
      </c>
      <c r="G71" s="5">
        <v>-15</v>
      </c>
      <c r="H71" s="15"/>
    </row>
    <row r="72" spans="2:8" x14ac:dyDescent="0.25">
      <c r="B72" s="6">
        <v>13.061</v>
      </c>
      <c r="C72" s="11">
        <v>-30</v>
      </c>
      <c r="D72" s="15"/>
      <c r="F72" s="6">
        <v>14.525</v>
      </c>
      <c r="G72" s="5">
        <v>-15</v>
      </c>
      <c r="H72" s="15"/>
    </row>
    <row r="73" spans="2:8" x14ac:dyDescent="0.25">
      <c r="B73" s="6">
        <v>13.082000000000001</v>
      </c>
      <c r="C73" s="11">
        <v>-30</v>
      </c>
      <c r="D73" s="15"/>
      <c r="F73" s="6">
        <v>13.845000000000001</v>
      </c>
      <c r="G73" s="5">
        <v>-15</v>
      </c>
      <c r="H73" s="15"/>
    </row>
    <row r="74" spans="2:8" x14ac:dyDescent="0.25">
      <c r="B74" s="6">
        <v>12.413</v>
      </c>
      <c r="C74" s="11">
        <v>-30</v>
      </c>
      <c r="D74" s="15"/>
      <c r="F74" s="6">
        <v>14.116</v>
      </c>
      <c r="G74" s="5">
        <v>-15</v>
      </c>
      <c r="H74" s="15"/>
    </row>
    <row r="75" spans="2:8" x14ac:dyDescent="0.25">
      <c r="B75" s="6">
        <v>11.922000000000001</v>
      </c>
      <c r="C75" s="11">
        <v>-30</v>
      </c>
      <c r="D75" s="15"/>
      <c r="F75" s="6">
        <v>14.1</v>
      </c>
      <c r="G75" s="5">
        <v>-15</v>
      </c>
      <c r="H75" s="15"/>
    </row>
    <row r="76" spans="2:8" x14ac:dyDescent="0.25">
      <c r="B76" s="6">
        <v>11.811</v>
      </c>
      <c r="C76" s="11">
        <v>-30</v>
      </c>
      <c r="D76" s="15"/>
      <c r="F76" s="6">
        <v>13.72</v>
      </c>
      <c r="G76" s="5">
        <v>-15</v>
      </c>
      <c r="H76" s="15"/>
    </row>
    <row r="77" spans="2:8" x14ac:dyDescent="0.25">
      <c r="B77" s="6">
        <v>12.413</v>
      </c>
      <c r="C77" s="11">
        <v>-30</v>
      </c>
      <c r="D77" s="15"/>
      <c r="F77" s="6">
        <v>12.384</v>
      </c>
      <c r="G77" s="5">
        <v>-20</v>
      </c>
      <c r="H77" s="15"/>
    </row>
    <row r="78" spans="2:8" x14ac:dyDescent="0.25">
      <c r="B78" s="6">
        <v>11.922000000000001</v>
      </c>
      <c r="C78" s="11">
        <v>-30</v>
      </c>
      <c r="D78" s="15"/>
      <c r="F78" s="6">
        <v>12.815</v>
      </c>
      <c r="G78" s="5">
        <v>-20</v>
      </c>
      <c r="H78" s="15"/>
    </row>
    <row r="79" spans="2:8" x14ac:dyDescent="0.25">
      <c r="B79" s="6">
        <v>11.811</v>
      </c>
      <c r="C79" s="11">
        <v>-30</v>
      </c>
      <c r="D79" s="15"/>
      <c r="F79" s="6">
        <v>13.513999999999999</v>
      </c>
      <c r="G79" s="5">
        <v>-20</v>
      </c>
      <c r="H79" s="15"/>
    </row>
    <row r="80" spans="2:8" x14ac:dyDescent="0.25">
      <c r="B80" s="6">
        <v>12.385999999999999</v>
      </c>
      <c r="C80" s="5">
        <v>-35</v>
      </c>
      <c r="D80" s="15"/>
      <c r="F80" s="6">
        <v>13.561999999999999</v>
      </c>
      <c r="G80" s="5">
        <v>-20</v>
      </c>
      <c r="H80" s="15"/>
    </row>
    <row r="81" spans="2:8" x14ac:dyDescent="0.25">
      <c r="B81" s="6">
        <v>12.821999999999999</v>
      </c>
      <c r="C81" s="5">
        <v>-35</v>
      </c>
      <c r="D81" s="15"/>
      <c r="F81" s="6">
        <v>13.256</v>
      </c>
      <c r="G81" s="5">
        <v>-20</v>
      </c>
      <c r="H81" s="15"/>
    </row>
    <row r="82" spans="2:8" x14ac:dyDescent="0.25">
      <c r="B82" s="6">
        <v>13.356999999999999</v>
      </c>
      <c r="C82" s="5">
        <v>-35</v>
      </c>
      <c r="D82" s="15"/>
      <c r="F82" s="6">
        <v>13.295999999999999</v>
      </c>
      <c r="G82" s="5">
        <v>-20</v>
      </c>
      <c r="H82" s="15"/>
    </row>
    <row r="83" spans="2:8" x14ac:dyDescent="0.25">
      <c r="B83" s="6">
        <v>13.816000000000001</v>
      </c>
      <c r="C83" s="5">
        <v>-35</v>
      </c>
      <c r="D83" s="15"/>
      <c r="F83" s="6">
        <v>11.975</v>
      </c>
      <c r="G83" s="5">
        <v>-20</v>
      </c>
      <c r="H83" s="15"/>
    </row>
    <row r="84" spans="2:8" x14ac:dyDescent="0.25">
      <c r="B84" s="6">
        <v>13.585000000000001</v>
      </c>
      <c r="C84" s="5">
        <v>-35</v>
      </c>
      <c r="D84" s="15"/>
      <c r="F84" s="6">
        <v>11.75</v>
      </c>
      <c r="G84" s="5">
        <v>-20</v>
      </c>
      <c r="H84" s="15"/>
    </row>
    <row r="85" spans="2:8" x14ac:dyDescent="0.25">
      <c r="B85" s="6">
        <v>13.11</v>
      </c>
      <c r="C85" s="5">
        <v>-35</v>
      </c>
      <c r="D85" s="15"/>
      <c r="F85" s="6">
        <v>12.247999999999999</v>
      </c>
      <c r="G85" s="5">
        <v>-20</v>
      </c>
      <c r="H85" s="15"/>
    </row>
    <row r="86" spans="2:8" x14ac:dyDescent="0.25">
      <c r="B86" s="6">
        <v>12.788</v>
      </c>
      <c r="C86" s="5">
        <v>-35</v>
      </c>
      <c r="D86" s="15"/>
      <c r="F86" s="6">
        <v>12.095000000000001</v>
      </c>
      <c r="G86" s="5">
        <v>-20</v>
      </c>
      <c r="H86" s="15"/>
    </row>
    <row r="87" spans="2:8" x14ac:dyDescent="0.25">
      <c r="B87" s="6">
        <v>12.834</v>
      </c>
      <c r="C87" s="5">
        <v>-35</v>
      </c>
      <c r="D87" s="15"/>
      <c r="F87" s="6">
        <v>12.403</v>
      </c>
      <c r="G87" s="5">
        <v>-20</v>
      </c>
      <c r="H87" s="15"/>
    </row>
    <row r="88" spans="2:8" x14ac:dyDescent="0.25">
      <c r="B88" s="6">
        <v>12.832000000000001</v>
      </c>
      <c r="C88" s="5">
        <v>-35</v>
      </c>
      <c r="D88" s="15"/>
      <c r="F88" s="6">
        <v>13.425000000000001</v>
      </c>
      <c r="G88" s="5">
        <v>-20</v>
      </c>
      <c r="H88" s="15"/>
    </row>
    <row r="89" spans="2:8" x14ac:dyDescent="0.25">
      <c r="B89" s="6">
        <v>12.484</v>
      </c>
      <c r="C89" s="5">
        <v>-35</v>
      </c>
      <c r="D89" s="15"/>
      <c r="F89" s="6">
        <v>13.42</v>
      </c>
      <c r="G89" s="5">
        <v>-20</v>
      </c>
      <c r="H89" s="15"/>
    </row>
    <row r="90" spans="2:8" x14ac:dyDescent="0.25">
      <c r="B90" s="6">
        <v>14.37</v>
      </c>
      <c r="C90" s="5">
        <v>-35</v>
      </c>
      <c r="D90" s="15"/>
      <c r="F90" s="6">
        <v>13.315</v>
      </c>
      <c r="G90" s="5">
        <v>-20</v>
      </c>
      <c r="H90" s="15"/>
    </row>
    <row r="91" spans="2:8" x14ac:dyDescent="0.25">
      <c r="B91" s="6">
        <v>14.202</v>
      </c>
      <c r="C91" s="5">
        <v>-35</v>
      </c>
      <c r="D91" s="15"/>
      <c r="F91" s="6">
        <v>13.018000000000001</v>
      </c>
      <c r="G91" s="5">
        <v>-20</v>
      </c>
      <c r="H91" s="15"/>
    </row>
    <row r="92" spans="2:8" x14ac:dyDescent="0.25">
      <c r="B92" s="6">
        <v>13.244</v>
      </c>
      <c r="C92" s="5">
        <v>-35</v>
      </c>
      <c r="D92" s="15"/>
      <c r="F92" s="6">
        <v>13.125999999999999</v>
      </c>
      <c r="G92" s="5">
        <v>-20</v>
      </c>
      <c r="H92" s="15"/>
    </row>
    <row r="93" spans="2:8" x14ac:dyDescent="0.25">
      <c r="B93" s="6">
        <v>14.58</v>
      </c>
      <c r="C93" s="5">
        <v>-35</v>
      </c>
      <c r="D93" s="15"/>
      <c r="F93" s="6">
        <v>14.755000000000001</v>
      </c>
      <c r="G93" s="5">
        <v>-20</v>
      </c>
      <c r="H93" s="15"/>
    </row>
    <row r="94" spans="2:8" x14ac:dyDescent="0.25">
      <c r="B94" s="6">
        <v>14.347</v>
      </c>
      <c r="C94" s="5">
        <v>-35</v>
      </c>
      <c r="D94" s="15"/>
      <c r="F94" s="6">
        <v>15.69</v>
      </c>
      <c r="G94" s="5">
        <v>-20</v>
      </c>
      <c r="H94" s="15"/>
    </row>
    <row r="95" spans="2:8" x14ac:dyDescent="0.25">
      <c r="B95" s="6">
        <v>14.102</v>
      </c>
      <c r="C95" s="5">
        <v>-35</v>
      </c>
      <c r="D95" s="15"/>
      <c r="F95" s="6">
        <v>16.074999999999999</v>
      </c>
      <c r="G95" s="5">
        <v>-20</v>
      </c>
      <c r="H95" s="15"/>
    </row>
    <row r="96" spans="2:8" x14ac:dyDescent="0.25">
      <c r="B96" s="6">
        <v>13.662000000000001</v>
      </c>
      <c r="C96" s="5">
        <v>-35</v>
      </c>
      <c r="D96" s="15"/>
      <c r="F96" s="12">
        <v>15.601000000000001</v>
      </c>
      <c r="G96" s="5">
        <v>-20</v>
      </c>
      <c r="H96" s="15"/>
    </row>
    <row r="97" spans="2:8" x14ac:dyDescent="0.25">
      <c r="B97" s="6">
        <v>13.252000000000001</v>
      </c>
      <c r="C97" s="5">
        <v>-35</v>
      </c>
      <c r="D97" s="15"/>
      <c r="F97" s="6">
        <v>15.125</v>
      </c>
      <c r="G97" s="5">
        <v>-20</v>
      </c>
      <c r="H97" s="15"/>
    </row>
    <row r="98" spans="2:8" x14ac:dyDescent="0.25">
      <c r="B98" s="6">
        <v>12.548</v>
      </c>
      <c r="C98" s="5">
        <v>-35</v>
      </c>
      <c r="D98" s="15"/>
      <c r="F98" s="6">
        <v>13.451000000000001</v>
      </c>
      <c r="G98" s="5">
        <v>-20</v>
      </c>
      <c r="H98" s="15"/>
    </row>
    <row r="99" spans="2:8" x14ac:dyDescent="0.25">
      <c r="B99" s="6">
        <v>12.542999999999999</v>
      </c>
      <c r="C99" s="5">
        <v>-35</v>
      </c>
      <c r="D99" s="15"/>
      <c r="F99" s="6">
        <v>12.398999999999999</v>
      </c>
      <c r="G99" s="5">
        <v>-20</v>
      </c>
      <c r="H99" s="15"/>
    </row>
    <row r="100" spans="2:8" x14ac:dyDescent="0.25">
      <c r="B100" s="6">
        <v>12.419</v>
      </c>
      <c r="C100" s="5">
        <v>-35</v>
      </c>
      <c r="D100" s="15"/>
      <c r="F100" s="6">
        <v>11.445</v>
      </c>
      <c r="G100" s="5">
        <v>-20</v>
      </c>
      <c r="H100" s="15"/>
    </row>
    <row r="101" spans="2:8" x14ac:dyDescent="0.25">
      <c r="B101" s="6">
        <v>13.445</v>
      </c>
      <c r="C101" s="5">
        <v>-40</v>
      </c>
      <c r="D101" s="15"/>
      <c r="F101" s="6">
        <v>11.509</v>
      </c>
      <c r="G101" s="5">
        <v>-20</v>
      </c>
      <c r="H101" s="15"/>
    </row>
    <row r="102" spans="2:8" x14ac:dyDescent="0.25">
      <c r="B102" s="6">
        <v>14.35</v>
      </c>
      <c r="C102" s="5">
        <v>-40</v>
      </c>
      <c r="D102" s="15"/>
      <c r="F102" s="6">
        <v>15.372999999999999</v>
      </c>
      <c r="G102" s="5">
        <v>-20</v>
      </c>
      <c r="H102" s="15"/>
    </row>
    <row r="103" spans="2:8" x14ac:dyDescent="0.25">
      <c r="B103" s="6">
        <v>13.406000000000001</v>
      </c>
      <c r="C103" s="5">
        <v>-40</v>
      </c>
      <c r="D103" s="15"/>
      <c r="F103" s="6">
        <v>15.965</v>
      </c>
      <c r="G103" s="5">
        <v>-20</v>
      </c>
      <c r="H103" s="15"/>
    </row>
    <row r="104" spans="2:8" x14ac:dyDescent="0.25">
      <c r="B104" s="6">
        <v>13.428000000000001</v>
      </c>
      <c r="C104" s="5">
        <v>-40</v>
      </c>
      <c r="D104" s="15"/>
      <c r="F104" s="6">
        <v>13.663</v>
      </c>
      <c r="G104" s="5">
        <v>-20</v>
      </c>
      <c r="H104" s="15"/>
    </row>
    <row r="105" spans="2:8" x14ac:dyDescent="0.25">
      <c r="B105" s="6">
        <v>14.007999999999999</v>
      </c>
      <c r="C105" s="5">
        <v>-40</v>
      </c>
      <c r="D105" s="15"/>
      <c r="F105" s="6">
        <v>13.377000000000001</v>
      </c>
      <c r="G105" s="5">
        <v>-20</v>
      </c>
      <c r="H105" s="15"/>
    </row>
    <row r="106" spans="2:8" x14ac:dyDescent="0.25">
      <c r="B106" s="6">
        <v>13.867000000000001</v>
      </c>
      <c r="C106" s="5">
        <v>-40</v>
      </c>
      <c r="D106" s="15"/>
      <c r="F106" s="6">
        <v>12.708</v>
      </c>
      <c r="G106" s="5">
        <v>-20</v>
      </c>
      <c r="H106" s="15"/>
    </row>
    <row r="107" spans="2:8" x14ac:dyDescent="0.25">
      <c r="B107" s="6">
        <v>13.499000000000001</v>
      </c>
      <c r="C107" s="5">
        <v>-40</v>
      </c>
      <c r="D107" s="15"/>
      <c r="F107" s="6">
        <v>12.712</v>
      </c>
      <c r="G107" s="5">
        <v>-20</v>
      </c>
      <c r="H107" s="15"/>
    </row>
    <row r="108" spans="2:8" x14ac:dyDescent="0.25">
      <c r="B108" s="6">
        <v>13.893000000000001</v>
      </c>
      <c r="C108" s="5">
        <v>-40</v>
      </c>
      <c r="D108" s="15"/>
      <c r="F108" s="6">
        <v>12.988</v>
      </c>
      <c r="G108" s="5">
        <v>-25</v>
      </c>
      <c r="H108" s="15"/>
    </row>
    <row r="109" spans="2:8" x14ac:dyDescent="0.25">
      <c r="B109" s="6">
        <v>13.851000000000001</v>
      </c>
      <c r="C109" s="5">
        <v>-40</v>
      </c>
      <c r="D109" s="15"/>
      <c r="F109" s="6">
        <v>11.965999999999999</v>
      </c>
      <c r="G109" s="5">
        <v>-25</v>
      </c>
      <c r="H109" s="15"/>
    </row>
    <row r="110" spans="2:8" x14ac:dyDescent="0.25">
      <c r="B110" s="6">
        <v>13.446</v>
      </c>
      <c r="C110" s="5">
        <v>-40</v>
      </c>
      <c r="D110" s="15"/>
      <c r="F110" s="6">
        <v>12.009</v>
      </c>
      <c r="G110" s="5">
        <v>-25</v>
      </c>
      <c r="H110" s="15"/>
    </row>
    <row r="111" spans="2:8" x14ac:dyDescent="0.25">
      <c r="B111" s="6">
        <v>13.331</v>
      </c>
      <c r="C111" s="5">
        <v>-40</v>
      </c>
      <c r="D111" s="15"/>
      <c r="F111" s="6">
        <v>13.077</v>
      </c>
      <c r="G111" s="5">
        <v>-25</v>
      </c>
      <c r="H111" s="15"/>
    </row>
    <row r="112" spans="2:8" x14ac:dyDescent="0.25">
      <c r="B112" s="6">
        <v>13.715999999999999</v>
      </c>
      <c r="C112" s="5">
        <v>-40</v>
      </c>
      <c r="D112" s="15"/>
      <c r="F112" s="6">
        <v>12.323</v>
      </c>
      <c r="G112" s="5">
        <v>-25</v>
      </c>
      <c r="H112" s="15"/>
    </row>
    <row r="113" spans="2:8" x14ac:dyDescent="0.25">
      <c r="B113" s="6">
        <v>13.505000000000001</v>
      </c>
      <c r="C113" s="5">
        <v>-40</v>
      </c>
      <c r="D113" s="15"/>
      <c r="F113" s="6">
        <v>13.237</v>
      </c>
      <c r="G113" s="5">
        <v>-25</v>
      </c>
      <c r="H113" s="15"/>
    </row>
    <row r="114" spans="2:8" x14ac:dyDescent="0.25">
      <c r="B114" s="6">
        <v>12.977</v>
      </c>
      <c r="C114" s="5">
        <v>-40</v>
      </c>
      <c r="D114" s="15"/>
      <c r="F114" s="6">
        <v>12.766</v>
      </c>
      <c r="G114" s="5">
        <v>-25</v>
      </c>
      <c r="H114" s="15"/>
    </row>
    <row r="115" spans="2:8" x14ac:dyDescent="0.25">
      <c r="B115" s="6">
        <v>12.548999999999999</v>
      </c>
      <c r="C115" s="5">
        <v>-40</v>
      </c>
      <c r="D115" s="15"/>
      <c r="F115" s="6">
        <v>12.862</v>
      </c>
      <c r="G115" s="5">
        <v>-25</v>
      </c>
      <c r="H115" s="15"/>
    </row>
    <row r="116" spans="2:8" x14ac:dyDescent="0.25">
      <c r="B116" s="6">
        <v>14.146000000000001</v>
      </c>
      <c r="C116" s="5">
        <v>-45</v>
      </c>
      <c r="D116" s="15"/>
      <c r="F116" s="6">
        <v>13.263999999999999</v>
      </c>
      <c r="G116" s="5">
        <v>-25</v>
      </c>
      <c r="H116" s="15"/>
    </row>
    <row r="117" spans="2:8" x14ac:dyDescent="0.25">
      <c r="B117" s="6">
        <v>13.798999999999999</v>
      </c>
      <c r="C117" s="5">
        <v>-45</v>
      </c>
      <c r="D117" s="15"/>
      <c r="F117" s="6">
        <v>14.029</v>
      </c>
      <c r="G117" s="5">
        <v>-25</v>
      </c>
      <c r="H117" s="15"/>
    </row>
    <row r="118" spans="2:8" x14ac:dyDescent="0.25">
      <c r="B118" s="6">
        <v>13.7</v>
      </c>
      <c r="C118" s="5">
        <v>-45</v>
      </c>
      <c r="D118" s="15"/>
      <c r="F118" s="6">
        <v>14.529</v>
      </c>
      <c r="G118" s="5">
        <v>-25</v>
      </c>
      <c r="H118" s="15"/>
    </row>
    <row r="119" spans="2:8" x14ac:dyDescent="0.25">
      <c r="B119" s="6">
        <v>14.132</v>
      </c>
      <c r="C119" s="5">
        <v>-45</v>
      </c>
      <c r="D119" s="15"/>
      <c r="F119" s="12">
        <v>14.478999999999999</v>
      </c>
      <c r="G119" s="5">
        <v>-25</v>
      </c>
      <c r="H119" s="15"/>
    </row>
    <row r="120" spans="2:8" x14ac:dyDescent="0.25">
      <c r="B120" s="6">
        <v>14.25</v>
      </c>
      <c r="C120" s="5">
        <v>-45</v>
      </c>
      <c r="D120" s="15"/>
      <c r="F120" s="6">
        <v>13.976000000000001</v>
      </c>
      <c r="G120" s="5">
        <v>-25</v>
      </c>
      <c r="H120" s="15"/>
    </row>
    <row r="121" spans="2:8" x14ac:dyDescent="0.25">
      <c r="B121" s="16">
        <v>14.01</v>
      </c>
      <c r="C121" s="5">
        <v>-45</v>
      </c>
      <c r="D121" s="15"/>
      <c r="F121" s="6">
        <v>13.433999999999999</v>
      </c>
      <c r="G121" s="5">
        <v>-25</v>
      </c>
      <c r="H121" s="15"/>
    </row>
    <row r="122" spans="2:8" x14ac:dyDescent="0.25">
      <c r="B122" s="6">
        <v>13.907</v>
      </c>
      <c r="C122" s="5">
        <v>-45</v>
      </c>
      <c r="D122" s="15"/>
      <c r="F122" s="6">
        <v>12.474</v>
      </c>
      <c r="G122" s="5">
        <v>-25</v>
      </c>
      <c r="H122" s="15"/>
    </row>
    <row r="123" spans="2:8" x14ac:dyDescent="0.25">
      <c r="B123" s="6">
        <v>13.443</v>
      </c>
      <c r="C123" s="5">
        <v>-45</v>
      </c>
      <c r="D123" s="15"/>
      <c r="F123" s="6">
        <v>12.329000000000001</v>
      </c>
      <c r="G123" s="5">
        <v>-25</v>
      </c>
      <c r="H123" s="15"/>
    </row>
    <row r="124" spans="2:8" x14ac:dyDescent="0.25">
      <c r="B124" s="16">
        <v>13.534000000000001</v>
      </c>
      <c r="C124" s="5">
        <v>-45</v>
      </c>
      <c r="D124" s="15"/>
      <c r="F124" s="6">
        <v>12.988</v>
      </c>
      <c r="G124" s="5">
        <v>-25</v>
      </c>
      <c r="H124" s="15"/>
    </row>
    <row r="125" spans="2:8" x14ac:dyDescent="0.25">
      <c r="B125" s="16">
        <v>14.154999999999999</v>
      </c>
      <c r="C125" s="5">
        <v>-45</v>
      </c>
      <c r="D125" s="15"/>
      <c r="F125" s="6">
        <v>15.785</v>
      </c>
      <c r="G125" s="5">
        <v>-25</v>
      </c>
      <c r="H125" s="15"/>
    </row>
    <row r="126" spans="2:8" x14ac:dyDescent="0.25">
      <c r="B126" s="6">
        <v>13.255000000000001</v>
      </c>
      <c r="C126" s="5">
        <v>-50</v>
      </c>
      <c r="D126" s="15"/>
      <c r="F126" s="6">
        <v>14.778</v>
      </c>
      <c r="G126" s="5">
        <v>-25</v>
      </c>
      <c r="H126" s="15"/>
    </row>
    <row r="127" spans="2:8" x14ac:dyDescent="0.25">
      <c r="B127" s="6">
        <v>13.455</v>
      </c>
      <c r="C127" s="5">
        <v>-50</v>
      </c>
      <c r="D127" s="15"/>
      <c r="F127" s="6">
        <v>13.443</v>
      </c>
      <c r="G127" s="5">
        <v>-25</v>
      </c>
      <c r="H127" s="15"/>
    </row>
    <row r="128" spans="2:8" x14ac:dyDescent="0.25">
      <c r="B128" s="6">
        <v>13.256</v>
      </c>
      <c r="C128" s="5">
        <v>-50</v>
      </c>
      <c r="D128" s="15"/>
      <c r="F128" s="6">
        <v>12.863</v>
      </c>
      <c r="G128" s="5">
        <v>-25</v>
      </c>
      <c r="H128" s="15"/>
    </row>
    <row r="129" spans="2:8" x14ac:dyDescent="0.25">
      <c r="B129" s="6">
        <v>12.987</v>
      </c>
      <c r="C129" s="5">
        <v>-50</v>
      </c>
      <c r="D129" s="15"/>
      <c r="F129" s="6">
        <v>14.778</v>
      </c>
      <c r="G129" s="5">
        <v>-25</v>
      </c>
      <c r="H129" s="15"/>
    </row>
    <row r="130" spans="2:8" x14ac:dyDescent="0.25">
      <c r="B130" s="6">
        <v>12.957000000000001</v>
      </c>
      <c r="C130" s="5">
        <v>-50</v>
      </c>
      <c r="D130" s="15"/>
      <c r="F130" s="6">
        <v>13.443</v>
      </c>
      <c r="G130" s="5">
        <v>-25</v>
      </c>
      <c r="H130" s="15"/>
    </row>
    <row r="131" spans="2:8" x14ac:dyDescent="0.25">
      <c r="B131" s="6">
        <v>13.366</v>
      </c>
      <c r="C131" s="5">
        <v>-50</v>
      </c>
      <c r="D131" s="15"/>
      <c r="F131" s="6">
        <v>12.863</v>
      </c>
      <c r="G131" s="5">
        <v>-25</v>
      </c>
      <c r="H131" s="15"/>
    </row>
    <row r="132" spans="2:8" x14ac:dyDescent="0.25">
      <c r="B132" s="6">
        <v>14.009</v>
      </c>
      <c r="C132" s="5">
        <v>-50</v>
      </c>
      <c r="D132" s="15"/>
      <c r="F132" s="6">
        <v>12.003</v>
      </c>
      <c r="G132" s="5">
        <v>-25</v>
      </c>
      <c r="H132" s="15"/>
    </row>
    <row r="133" spans="2:8" x14ac:dyDescent="0.25">
      <c r="B133" s="6">
        <v>13.805</v>
      </c>
      <c r="C133" s="5">
        <v>-50</v>
      </c>
      <c r="D133" s="15"/>
      <c r="F133" s="6">
        <v>13.849</v>
      </c>
      <c r="G133" s="5">
        <v>-30</v>
      </c>
      <c r="H133" s="15"/>
    </row>
    <row r="134" spans="2:8" x14ac:dyDescent="0.25">
      <c r="B134" s="6">
        <v>14.688000000000001</v>
      </c>
      <c r="C134" s="5">
        <v>-50</v>
      </c>
      <c r="D134" s="15"/>
      <c r="F134" s="6">
        <v>12.161</v>
      </c>
      <c r="G134" s="5">
        <v>-30</v>
      </c>
      <c r="H134" s="15"/>
    </row>
    <row r="135" spans="2:8" x14ac:dyDescent="0.25">
      <c r="B135" s="6">
        <v>15.034000000000001</v>
      </c>
      <c r="C135" s="5">
        <v>-50</v>
      </c>
      <c r="D135" s="15"/>
      <c r="F135" s="6">
        <v>12.087999999999999</v>
      </c>
      <c r="G135" s="5">
        <v>-30</v>
      </c>
      <c r="H135" s="15"/>
    </row>
    <row r="136" spans="2:8" x14ac:dyDescent="0.25">
      <c r="B136" s="6">
        <v>14.965</v>
      </c>
      <c r="C136" s="5">
        <v>-50</v>
      </c>
      <c r="D136" s="15"/>
      <c r="F136" s="6">
        <v>14.023</v>
      </c>
      <c r="G136" s="5">
        <v>-30</v>
      </c>
      <c r="H136" s="15"/>
    </row>
    <row r="137" spans="2:8" x14ac:dyDescent="0.25">
      <c r="B137" s="6">
        <v>15.096</v>
      </c>
      <c r="C137" s="5">
        <v>-50</v>
      </c>
      <c r="D137" s="15"/>
      <c r="F137" s="6">
        <v>13.478</v>
      </c>
      <c r="G137" s="5">
        <v>-30</v>
      </c>
      <c r="H137" s="15"/>
    </row>
    <row r="138" spans="2:8" x14ac:dyDescent="0.25">
      <c r="B138" s="6">
        <v>13.802</v>
      </c>
      <c r="C138" s="5">
        <v>-50</v>
      </c>
      <c r="D138" s="15"/>
      <c r="F138" s="6">
        <v>13.249000000000001</v>
      </c>
      <c r="G138" s="5">
        <v>-30</v>
      </c>
      <c r="H138" s="15"/>
    </row>
    <row r="139" spans="2:8" x14ac:dyDescent="0.25">
      <c r="B139" s="6">
        <v>13.603</v>
      </c>
      <c r="C139" s="5">
        <v>-50</v>
      </c>
      <c r="D139" s="15"/>
      <c r="F139" s="6">
        <v>13.153</v>
      </c>
      <c r="G139" s="5">
        <v>-30</v>
      </c>
      <c r="H139" s="15"/>
    </row>
    <row r="140" spans="2:8" x14ac:dyDescent="0.25">
      <c r="B140" s="6">
        <v>12.407999999999999</v>
      </c>
      <c r="C140" s="5">
        <v>-55</v>
      </c>
      <c r="D140" s="15"/>
      <c r="F140" s="12">
        <v>13.675000000000001</v>
      </c>
      <c r="G140" s="5">
        <v>-30</v>
      </c>
      <c r="H140" s="15"/>
    </row>
    <row r="141" spans="2:8" x14ac:dyDescent="0.25">
      <c r="B141" s="6">
        <v>13.728</v>
      </c>
      <c r="C141" s="5">
        <v>-55</v>
      </c>
      <c r="D141" s="15"/>
      <c r="F141" s="6">
        <v>13.081</v>
      </c>
      <c r="G141" s="5">
        <v>-30</v>
      </c>
      <c r="H141" s="15"/>
    </row>
    <row r="142" spans="2:8" x14ac:dyDescent="0.25">
      <c r="B142" s="6">
        <v>12.829000000000001</v>
      </c>
      <c r="C142" s="5">
        <v>-55</v>
      </c>
      <c r="D142" s="15"/>
      <c r="F142" s="6">
        <v>13.451000000000001</v>
      </c>
      <c r="G142" s="5">
        <v>-30</v>
      </c>
      <c r="H142" s="15"/>
    </row>
    <row r="143" spans="2:8" x14ac:dyDescent="0.25">
      <c r="B143" s="6">
        <v>12.807</v>
      </c>
      <c r="C143" s="5">
        <v>-55</v>
      </c>
      <c r="D143" s="15"/>
      <c r="F143" s="6">
        <v>15.547000000000001</v>
      </c>
      <c r="G143" s="5">
        <v>-30</v>
      </c>
      <c r="H143" s="15"/>
    </row>
    <row r="144" spans="2:8" x14ac:dyDescent="0.25">
      <c r="B144" s="6">
        <v>13.462</v>
      </c>
      <c r="C144" s="5">
        <v>-55</v>
      </c>
      <c r="D144" s="15"/>
      <c r="F144" s="6">
        <v>15.7</v>
      </c>
      <c r="G144" s="5">
        <v>-30</v>
      </c>
      <c r="H144" s="15"/>
    </row>
    <row r="145" spans="2:8" x14ac:dyDescent="0.25">
      <c r="B145" s="6">
        <v>14.343999999999999</v>
      </c>
      <c r="C145" s="5">
        <v>-55</v>
      </c>
      <c r="D145" s="15"/>
      <c r="F145" s="6">
        <v>14.958</v>
      </c>
      <c r="G145" s="5">
        <v>-30</v>
      </c>
      <c r="H145" s="15"/>
    </row>
    <row r="146" spans="2:8" x14ac:dyDescent="0.25">
      <c r="B146" s="6">
        <v>13.172000000000001</v>
      </c>
      <c r="C146" s="5">
        <v>-55</v>
      </c>
      <c r="D146" s="15"/>
      <c r="F146" s="6">
        <v>14.228999999999999</v>
      </c>
      <c r="G146" s="5">
        <v>-30</v>
      </c>
      <c r="H146" s="15"/>
    </row>
    <row r="147" spans="2:8" x14ac:dyDescent="0.25">
      <c r="B147" s="6">
        <v>13.446</v>
      </c>
      <c r="C147" s="5">
        <v>-55</v>
      </c>
      <c r="D147" s="15"/>
      <c r="F147" s="6">
        <v>13.097</v>
      </c>
      <c r="G147" s="5">
        <v>-30</v>
      </c>
      <c r="H147" s="15"/>
    </row>
    <row r="148" spans="2:8" x14ac:dyDescent="0.25">
      <c r="F148" s="6">
        <v>12.548999999999999</v>
      </c>
      <c r="G148" s="5">
        <v>-30</v>
      </c>
      <c r="H148" s="15"/>
    </row>
    <row r="149" spans="2:8" x14ac:dyDescent="0.25">
      <c r="F149" s="6">
        <v>13.823</v>
      </c>
      <c r="G149" s="5">
        <v>-35</v>
      </c>
      <c r="H149" s="15"/>
    </row>
    <row r="150" spans="2:8" x14ac:dyDescent="0.25">
      <c r="F150" s="6">
        <v>13.239000000000001</v>
      </c>
      <c r="G150" s="5">
        <v>-35</v>
      </c>
      <c r="H150" s="15"/>
    </row>
    <row r="151" spans="2:8" x14ac:dyDescent="0.25">
      <c r="F151" s="6">
        <v>13.769</v>
      </c>
      <c r="G151" s="5">
        <v>-35</v>
      </c>
      <c r="H151" s="15"/>
    </row>
    <row r="152" spans="2:8" x14ac:dyDescent="0.25">
      <c r="F152" s="6">
        <v>13.147</v>
      </c>
      <c r="G152" s="5">
        <v>-35</v>
      </c>
      <c r="H152" s="15"/>
    </row>
    <row r="153" spans="2:8" x14ac:dyDescent="0.25">
      <c r="F153" s="6">
        <v>13.686999999999999</v>
      </c>
      <c r="G153" s="5">
        <v>-35</v>
      </c>
      <c r="H153" s="15"/>
    </row>
    <row r="154" spans="2:8" x14ac:dyDescent="0.25">
      <c r="F154" s="12">
        <v>14.172000000000001</v>
      </c>
      <c r="G154" s="5">
        <v>-35</v>
      </c>
      <c r="H154" s="15"/>
    </row>
    <row r="155" spans="2:8" x14ac:dyDescent="0.25">
      <c r="F155" s="6">
        <v>13.538</v>
      </c>
      <c r="G155" s="5">
        <v>-35</v>
      </c>
      <c r="H155" s="15"/>
    </row>
    <row r="156" spans="2:8" x14ac:dyDescent="0.25">
      <c r="F156" s="6">
        <v>14.013</v>
      </c>
      <c r="G156" s="5">
        <v>-35</v>
      </c>
      <c r="H156" s="15"/>
    </row>
    <row r="157" spans="2:8" x14ac:dyDescent="0.25">
      <c r="F157" s="6">
        <v>13.856</v>
      </c>
      <c r="G157" s="5">
        <v>-35</v>
      </c>
      <c r="H157" s="15"/>
    </row>
    <row r="158" spans="2:8" x14ac:dyDescent="0.25">
      <c r="F158" s="6">
        <v>14.335000000000001</v>
      </c>
      <c r="G158" s="5">
        <v>-35</v>
      </c>
      <c r="H158" s="15"/>
    </row>
    <row r="159" spans="2:8" x14ac:dyDescent="0.25">
      <c r="F159" s="6">
        <v>14.083</v>
      </c>
      <c r="G159" s="5">
        <v>-35</v>
      </c>
      <c r="H159" s="15"/>
    </row>
    <row r="160" spans="2:8" x14ac:dyDescent="0.25">
      <c r="F160" s="6">
        <v>13.651999999999999</v>
      </c>
      <c r="G160" s="5">
        <v>-35</v>
      </c>
      <c r="H160" s="15"/>
    </row>
    <row r="161" spans="6:8" x14ac:dyDescent="0.25">
      <c r="F161" s="6">
        <v>14.125</v>
      </c>
      <c r="G161" s="5">
        <v>-35</v>
      </c>
      <c r="H161" s="15"/>
    </row>
    <row r="162" spans="6:8" x14ac:dyDescent="0.25">
      <c r="F162" s="6">
        <v>14.176</v>
      </c>
      <c r="G162" s="5">
        <v>-35</v>
      </c>
      <c r="H162" s="15"/>
    </row>
    <row r="163" spans="6:8" x14ac:dyDescent="0.25">
      <c r="F163" s="6">
        <v>14.69</v>
      </c>
      <c r="G163" s="5">
        <v>-35</v>
      </c>
      <c r="H163" s="15"/>
    </row>
    <row r="164" spans="6:8" x14ac:dyDescent="0.25">
      <c r="F164" s="6">
        <v>14.83</v>
      </c>
      <c r="G164" s="5">
        <v>-35</v>
      </c>
      <c r="H164" s="15"/>
    </row>
    <row r="165" spans="6:8" x14ac:dyDescent="0.25">
      <c r="F165" s="6">
        <v>14.212999999999999</v>
      </c>
      <c r="G165" s="5">
        <v>-35</v>
      </c>
      <c r="H165" s="15"/>
    </row>
    <row r="166" spans="6:8" x14ac:dyDescent="0.25">
      <c r="F166" s="6">
        <v>13.961</v>
      </c>
      <c r="G166" s="5">
        <v>-35</v>
      </c>
      <c r="H166" s="15"/>
    </row>
    <row r="167" spans="6:8" x14ac:dyDescent="0.25">
      <c r="F167" s="6">
        <v>13.206</v>
      </c>
      <c r="G167" s="5">
        <v>-35</v>
      </c>
      <c r="H167" s="15"/>
    </row>
    <row r="168" spans="6:8" x14ac:dyDescent="0.25">
      <c r="F168" s="6">
        <v>13.832000000000001</v>
      </c>
      <c r="G168" s="5">
        <v>-40</v>
      </c>
      <c r="H168" s="15"/>
    </row>
    <row r="169" spans="6:8" x14ac:dyDescent="0.25">
      <c r="F169" s="6">
        <v>14.178000000000001</v>
      </c>
      <c r="G169" s="5">
        <v>-40</v>
      </c>
      <c r="H169" s="15"/>
    </row>
    <row r="170" spans="6:8" x14ac:dyDescent="0.25">
      <c r="F170" s="6">
        <v>13.461</v>
      </c>
      <c r="G170" s="5">
        <v>-40</v>
      </c>
      <c r="H170" s="15"/>
    </row>
    <row r="171" spans="6:8" x14ac:dyDescent="0.25">
      <c r="F171" s="6">
        <v>13.529</v>
      </c>
      <c r="G171" s="5">
        <v>-40</v>
      </c>
      <c r="H171" s="15"/>
    </row>
    <row r="172" spans="6:8" x14ac:dyDescent="0.25">
      <c r="F172" s="6">
        <v>13.785</v>
      </c>
      <c r="G172" s="5">
        <v>-40</v>
      </c>
      <c r="H172" s="15"/>
    </row>
    <row r="173" spans="6:8" x14ac:dyDescent="0.25">
      <c r="F173" s="6">
        <v>14.176</v>
      </c>
      <c r="G173" s="5">
        <v>-40</v>
      </c>
      <c r="H173" s="15"/>
    </row>
    <row r="174" spans="6:8" x14ac:dyDescent="0.25">
      <c r="F174" s="6">
        <v>13.632</v>
      </c>
      <c r="G174" s="5">
        <v>-40</v>
      </c>
      <c r="H174" s="15"/>
    </row>
    <row r="175" spans="6:8" x14ac:dyDescent="0.25">
      <c r="F175" s="6">
        <v>13.798999999999999</v>
      </c>
      <c r="G175" s="5">
        <v>-40</v>
      </c>
      <c r="H175" s="15"/>
    </row>
    <row r="176" spans="6:8" x14ac:dyDescent="0.25">
      <c r="F176" s="6">
        <v>14.353</v>
      </c>
      <c r="G176" s="5">
        <v>-40</v>
      </c>
      <c r="H176" s="15"/>
    </row>
    <row r="177" spans="6:8" x14ac:dyDescent="0.25">
      <c r="F177" s="6">
        <v>14.597</v>
      </c>
      <c r="G177" s="5">
        <v>-40</v>
      </c>
      <c r="H177" s="15"/>
    </row>
    <row r="178" spans="6:8" x14ac:dyDescent="0.25">
      <c r="F178" s="6">
        <v>14.42</v>
      </c>
      <c r="G178" s="5">
        <v>-40</v>
      </c>
      <c r="H178" s="15"/>
    </row>
    <row r="179" spans="6:8" x14ac:dyDescent="0.25">
      <c r="F179" s="6">
        <v>14.147</v>
      </c>
      <c r="G179" s="5">
        <v>-40</v>
      </c>
      <c r="H179" s="15"/>
    </row>
    <row r="180" spans="6:8" x14ac:dyDescent="0.25">
      <c r="F180" s="6">
        <v>14.154</v>
      </c>
      <c r="G180" s="5">
        <v>-40</v>
      </c>
      <c r="H180" s="15"/>
    </row>
    <row r="181" spans="6:8" x14ac:dyDescent="0.25">
      <c r="F181" s="6">
        <v>14.319000000000001</v>
      </c>
      <c r="G181" s="5">
        <v>-40</v>
      </c>
      <c r="H181" s="15"/>
    </row>
    <row r="182" spans="6:8" x14ac:dyDescent="0.25">
      <c r="F182" s="6">
        <v>14.218</v>
      </c>
      <c r="G182" s="5">
        <v>-40</v>
      </c>
      <c r="H182" s="15"/>
    </row>
    <row r="183" spans="6:8" x14ac:dyDescent="0.25">
      <c r="F183" s="6">
        <v>13.714</v>
      </c>
      <c r="G183" s="5">
        <v>-40</v>
      </c>
      <c r="H183" s="15"/>
    </row>
    <row r="184" spans="6:8" x14ac:dyDescent="0.25">
      <c r="F184" s="6">
        <v>13.04</v>
      </c>
      <c r="G184" s="5">
        <v>-40</v>
      </c>
      <c r="H184" s="15"/>
    </row>
    <row r="185" spans="6:8" x14ac:dyDescent="0.25">
      <c r="F185" s="6">
        <v>13.417</v>
      </c>
      <c r="G185" s="5">
        <v>-40</v>
      </c>
      <c r="H185" s="15"/>
    </row>
    <row r="186" spans="6:8" x14ac:dyDescent="0.25">
      <c r="F186" s="6">
        <v>13.726000000000001</v>
      </c>
      <c r="G186" s="5">
        <v>-40</v>
      </c>
      <c r="H186" s="15"/>
    </row>
    <row r="187" spans="6:8" x14ac:dyDescent="0.25">
      <c r="F187" s="6">
        <v>13.839</v>
      </c>
      <c r="G187" s="5">
        <v>-40</v>
      </c>
      <c r="H187" s="15"/>
    </row>
    <row r="188" spans="6:8" x14ac:dyDescent="0.25">
      <c r="F188" s="6">
        <v>14.004</v>
      </c>
      <c r="G188" s="5">
        <v>-40</v>
      </c>
      <c r="H188" s="15"/>
    </row>
    <row r="189" spans="6:8" x14ac:dyDescent="0.25">
      <c r="F189" s="6">
        <v>14.074999999999999</v>
      </c>
      <c r="G189" s="5">
        <v>-40</v>
      </c>
      <c r="H189" s="15"/>
    </row>
    <row r="190" spans="6:8" x14ac:dyDescent="0.25">
      <c r="F190" s="6">
        <v>13.760999999999999</v>
      </c>
      <c r="G190" s="5">
        <v>-40</v>
      </c>
      <c r="H190" s="15"/>
    </row>
    <row r="191" spans="6:8" x14ac:dyDescent="0.25">
      <c r="F191" s="6">
        <v>13.505000000000001</v>
      </c>
      <c r="G191" s="5">
        <v>-40</v>
      </c>
      <c r="H191" s="15"/>
    </row>
    <row r="192" spans="6:8" x14ac:dyDescent="0.25">
      <c r="F192" s="6">
        <v>12.548999999999999</v>
      </c>
      <c r="G192" s="5">
        <v>-40</v>
      </c>
      <c r="H192" s="15"/>
    </row>
    <row r="193" spans="6:8" x14ac:dyDescent="0.25">
      <c r="F193" s="6">
        <v>12.682</v>
      </c>
      <c r="G193" s="5">
        <v>-45</v>
      </c>
      <c r="H193" s="15"/>
    </row>
    <row r="194" spans="6:8" x14ac:dyDescent="0.25">
      <c r="F194" s="6">
        <v>13.151</v>
      </c>
      <c r="G194" s="5">
        <v>-45</v>
      </c>
      <c r="H194" s="15"/>
    </row>
    <row r="195" spans="6:8" x14ac:dyDescent="0.25">
      <c r="F195" s="6">
        <v>13.359</v>
      </c>
      <c r="G195" s="5">
        <v>-45</v>
      </c>
      <c r="H195" s="15"/>
    </row>
    <row r="196" spans="6:8" x14ac:dyDescent="0.25">
      <c r="F196" s="6">
        <v>13.7</v>
      </c>
      <c r="G196" s="5">
        <v>-45</v>
      </c>
      <c r="H196" s="15"/>
    </row>
    <row r="197" spans="6:8" x14ac:dyDescent="0.25">
      <c r="F197" s="6">
        <v>13.784000000000001</v>
      </c>
      <c r="G197" s="5">
        <v>-45</v>
      </c>
      <c r="H197" s="15"/>
    </row>
    <row r="198" spans="6:8" x14ac:dyDescent="0.25">
      <c r="F198" s="6">
        <v>14.567</v>
      </c>
      <c r="G198" s="5">
        <v>-45</v>
      </c>
      <c r="H198" s="15"/>
    </row>
    <row r="199" spans="6:8" x14ac:dyDescent="0.25">
      <c r="F199" s="6">
        <v>13.632999999999999</v>
      </c>
      <c r="G199" s="5">
        <v>-45</v>
      </c>
      <c r="H199" s="15"/>
    </row>
    <row r="200" spans="6:8" x14ac:dyDescent="0.25">
      <c r="F200" s="6">
        <v>13.702999999999999</v>
      </c>
      <c r="G200" s="5">
        <v>-45</v>
      </c>
      <c r="H200" s="15"/>
    </row>
    <row r="201" spans="6:8" x14ac:dyDescent="0.25">
      <c r="F201" s="6">
        <v>13.984999999999999</v>
      </c>
      <c r="G201" s="5">
        <v>-45</v>
      </c>
      <c r="H201" s="15"/>
    </row>
    <row r="202" spans="6:8" x14ac:dyDescent="0.25">
      <c r="F202" s="6">
        <v>14.804</v>
      </c>
      <c r="G202" s="5">
        <v>-45</v>
      </c>
      <c r="H202" s="15"/>
    </row>
    <row r="203" spans="6:8" x14ac:dyDescent="0.25">
      <c r="F203" s="6">
        <v>15.061</v>
      </c>
      <c r="G203" s="5">
        <v>-45</v>
      </c>
      <c r="H203" s="15"/>
    </row>
    <row r="204" spans="6:8" x14ac:dyDescent="0.25">
      <c r="F204" s="12">
        <v>15.048</v>
      </c>
      <c r="G204" s="5">
        <v>-45</v>
      </c>
      <c r="H204" s="15"/>
    </row>
    <row r="205" spans="6:8" x14ac:dyDescent="0.25">
      <c r="F205" s="6">
        <v>13.794</v>
      </c>
      <c r="G205" s="5">
        <v>-45</v>
      </c>
      <c r="H205" s="15"/>
    </row>
    <row r="206" spans="6:8" x14ac:dyDescent="0.25">
      <c r="F206" s="6">
        <v>13.44</v>
      </c>
      <c r="G206" s="5">
        <v>-45</v>
      </c>
      <c r="H206" s="15"/>
    </row>
    <row r="207" spans="6:8" x14ac:dyDescent="0.25">
      <c r="F207" s="6">
        <v>13.776</v>
      </c>
      <c r="G207" s="5">
        <v>-45</v>
      </c>
      <c r="H207" s="15"/>
    </row>
    <row r="208" spans="6:8" x14ac:dyDescent="0.25">
      <c r="F208" s="6">
        <v>13.516</v>
      </c>
      <c r="G208" s="5">
        <v>-45</v>
      </c>
      <c r="H208" s="15"/>
    </row>
    <row r="209" spans="6:8" x14ac:dyDescent="0.25">
      <c r="F209" s="6">
        <v>13.038</v>
      </c>
      <c r="G209" s="5">
        <v>-45</v>
      </c>
      <c r="H209" s="15"/>
    </row>
    <row r="210" spans="6:8" x14ac:dyDescent="0.25">
      <c r="F210" s="6">
        <v>12.781000000000001</v>
      </c>
      <c r="G210" s="5">
        <v>-45</v>
      </c>
      <c r="H210" s="15"/>
    </row>
    <row r="211" spans="6:8" x14ac:dyDescent="0.25">
      <c r="F211" s="6">
        <v>12.574</v>
      </c>
      <c r="G211" s="5">
        <v>-45</v>
      </c>
      <c r="H211" s="15"/>
    </row>
    <row r="212" spans="6:8" x14ac:dyDescent="0.25">
      <c r="F212" s="6">
        <v>12.223000000000001</v>
      </c>
      <c r="G212" s="5">
        <v>-45</v>
      </c>
      <c r="H212" s="15"/>
    </row>
    <row r="213" spans="6:8" x14ac:dyDescent="0.25">
      <c r="F213" s="6">
        <v>12.478</v>
      </c>
      <c r="G213" s="5">
        <v>-45</v>
      </c>
      <c r="H213" s="15"/>
    </row>
    <row r="214" spans="6:8" x14ac:dyDescent="0.25">
      <c r="F214" s="6">
        <v>12.762</v>
      </c>
      <c r="G214" s="5">
        <v>-45</v>
      </c>
      <c r="H214" s="15"/>
    </row>
    <row r="215" spans="6:8" x14ac:dyDescent="0.25">
      <c r="F215" s="6">
        <v>13.13</v>
      </c>
      <c r="G215" s="5">
        <v>-45</v>
      </c>
      <c r="H215" s="15"/>
    </row>
    <row r="216" spans="6:8" x14ac:dyDescent="0.25">
      <c r="F216" s="6">
        <v>13.233000000000001</v>
      </c>
      <c r="G216" s="5">
        <v>-45</v>
      </c>
      <c r="H216" s="15"/>
    </row>
    <row r="217" spans="6:8" x14ac:dyDescent="0.25">
      <c r="F217" s="6">
        <v>13.53</v>
      </c>
      <c r="G217" s="5">
        <v>-45</v>
      </c>
      <c r="H217" s="15"/>
    </row>
    <row r="218" spans="6:8" x14ac:dyDescent="0.25">
      <c r="F218" s="6">
        <v>13.608000000000001</v>
      </c>
      <c r="G218" s="5">
        <v>-45</v>
      </c>
      <c r="H218" s="15"/>
    </row>
    <row r="219" spans="6:8" x14ac:dyDescent="0.25">
      <c r="F219" s="6">
        <v>13.286</v>
      </c>
      <c r="G219" s="5">
        <v>-45</v>
      </c>
      <c r="H219" s="15"/>
    </row>
    <row r="220" spans="6:8" x14ac:dyDescent="0.25">
      <c r="F220" s="6">
        <v>13.099</v>
      </c>
      <c r="G220" s="5">
        <v>-45</v>
      </c>
      <c r="H220" s="15"/>
    </row>
    <row r="221" spans="6:8" x14ac:dyDescent="0.25">
      <c r="F221" s="6">
        <v>12.975</v>
      </c>
      <c r="G221" s="5">
        <v>-45</v>
      </c>
      <c r="H221" s="15"/>
    </row>
    <row r="222" spans="6:8" x14ac:dyDescent="0.25">
      <c r="F222" s="6">
        <v>12.246</v>
      </c>
      <c r="G222" s="5">
        <v>-45</v>
      </c>
      <c r="H222" s="15"/>
    </row>
    <row r="223" spans="6:8" x14ac:dyDescent="0.25">
      <c r="F223" s="6">
        <v>12.747999999999999</v>
      </c>
      <c r="G223" s="5">
        <v>-50</v>
      </c>
      <c r="H223" s="15"/>
    </row>
    <row r="224" spans="6:8" x14ac:dyDescent="0.25">
      <c r="F224" s="6">
        <v>13.255000000000001</v>
      </c>
      <c r="G224" s="5">
        <v>-50</v>
      </c>
      <c r="H224" s="15"/>
    </row>
    <row r="225" spans="6:8" x14ac:dyDescent="0.25">
      <c r="F225" s="6">
        <v>12.94</v>
      </c>
      <c r="G225" s="5">
        <v>-50</v>
      </c>
      <c r="H225" s="15"/>
    </row>
    <row r="226" spans="6:8" x14ac:dyDescent="0.25">
      <c r="F226" s="6">
        <v>14.651999999999999</v>
      </c>
      <c r="G226" s="5">
        <v>-50</v>
      </c>
      <c r="H226" s="15"/>
    </row>
    <row r="227" spans="6:8" x14ac:dyDescent="0.25">
      <c r="F227" s="6">
        <v>13.757999999999999</v>
      </c>
      <c r="G227" s="5">
        <v>-50</v>
      </c>
      <c r="H227" s="15"/>
    </row>
    <row r="228" spans="6:8" x14ac:dyDescent="0.25">
      <c r="F228" s="6">
        <v>13.904</v>
      </c>
      <c r="G228" s="5">
        <v>-50</v>
      </c>
      <c r="H228" s="15"/>
    </row>
    <row r="229" spans="6:8" x14ac:dyDescent="0.25">
      <c r="F229" s="6">
        <v>13.766999999999999</v>
      </c>
      <c r="G229" s="5">
        <v>-50</v>
      </c>
      <c r="H229" s="15"/>
    </row>
    <row r="230" spans="6:8" x14ac:dyDescent="0.25">
      <c r="F230" s="12">
        <v>14.965</v>
      </c>
      <c r="G230" s="5">
        <v>-50</v>
      </c>
      <c r="H230" s="15"/>
    </row>
    <row r="231" spans="6:8" x14ac:dyDescent="0.25">
      <c r="F231" s="6">
        <v>14.010999999999999</v>
      </c>
      <c r="G231" s="5">
        <v>-50</v>
      </c>
      <c r="H231" s="15"/>
    </row>
    <row r="232" spans="6:8" x14ac:dyDescent="0.25">
      <c r="F232" s="6">
        <v>13.77</v>
      </c>
      <c r="G232" s="5">
        <v>-50</v>
      </c>
      <c r="H232" s="15"/>
    </row>
    <row r="233" spans="6:8" x14ac:dyDescent="0.25">
      <c r="F233" s="6">
        <v>13.743</v>
      </c>
      <c r="G233" s="5">
        <v>-50</v>
      </c>
      <c r="H233" s="15"/>
    </row>
    <row r="234" spans="6:8" x14ac:dyDescent="0.25">
      <c r="F234" s="6">
        <v>13.365</v>
      </c>
      <c r="G234" s="5">
        <v>-50</v>
      </c>
      <c r="H234" s="15"/>
    </row>
    <row r="235" spans="6:8" x14ac:dyDescent="0.25">
      <c r="F235" s="6">
        <v>13.522</v>
      </c>
      <c r="G235" s="5">
        <v>-50</v>
      </c>
      <c r="H235" s="15"/>
    </row>
    <row r="236" spans="6:8" x14ac:dyDescent="0.25">
      <c r="F236" s="6">
        <v>13.827</v>
      </c>
      <c r="G236" s="5">
        <v>-50</v>
      </c>
      <c r="H236" s="15"/>
    </row>
    <row r="237" spans="6:8" x14ac:dyDescent="0.25">
      <c r="F237" s="6">
        <v>13.516</v>
      </c>
      <c r="G237" s="5">
        <v>-50</v>
      </c>
      <c r="H237" s="15"/>
    </row>
    <row r="238" spans="6:8" x14ac:dyDescent="0.25">
      <c r="F238" s="6">
        <v>13.387</v>
      </c>
      <c r="G238" s="5">
        <v>-50</v>
      </c>
      <c r="H238" s="15"/>
    </row>
    <row r="239" spans="6:8" x14ac:dyDescent="0.25">
      <c r="F239" s="6">
        <v>12.885</v>
      </c>
      <c r="G239" s="5">
        <v>-50</v>
      </c>
      <c r="H239" s="15"/>
    </row>
    <row r="240" spans="6:8" x14ac:dyDescent="0.25">
      <c r="F240" s="6">
        <v>12.391999999999999</v>
      </c>
      <c r="G240" s="5">
        <v>-50</v>
      </c>
      <c r="H240" s="15"/>
    </row>
    <row r="241" spans="6:8" x14ac:dyDescent="0.25">
      <c r="F241" s="6">
        <v>12.025</v>
      </c>
      <c r="G241" s="5">
        <v>-50</v>
      </c>
      <c r="H241" s="15"/>
    </row>
    <row r="242" spans="6:8" x14ac:dyDescent="0.25">
      <c r="F242" s="6">
        <v>12.026</v>
      </c>
      <c r="G242" s="5">
        <v>-50</v>
      </c>
      <c r="H242" s="15"/>
    </row>
    <row r="243" spans="6:8" x14ac:dyDescent="0.25">
      <c r="F243" s="6">
        <v>11.903</v>
      </c>
      <c r="G243" s="5">
        <v>-50</v>
      </c>
      <c r="H243" s="15"/>
    </row>
    <row r="244" spans="6:8" x14ac:dyDescent="0.25">
      <c r="F244" s="6">
        <v>11.882999999999999</v>
      </c>
      <c r="G244" s="5">
        <v>-50</v>
      </c>
      <c r="H244" s="15"/>
    </row>
    <row r="245" spans="6:8" x14ac:dyDescent="0.25">
      <c r="F245" s="6">
        <v>13.2</v>
      </c>
      <c r="G245" s="5">
        <v>-50</v>
      </c>
      <c r="H245" s="15"/>
    </row>
    <row r="246" spans="6:8" x14ac:dyDescent="0.25">
      <c r="F246" s="6">
        <v>12.951000000000001</v>
      </c>
      <c r="G246" s="5">
        <v>-50</v>
      </c>
      <c r="H246" s="15"/>
    </row>
    <row r="247" spans="6:8" x14ac:dyDescent="0.25">
      <c r="F247" s="6">
        <v>12.452</v>
      </c>
      <c r="G247" s="5">
        <v>-50</v>
      </c>
      <c r="H247" s="15"/>
    </row>
    <row r="248" spans="6:8" x14ac:dyDescent="0.25">
      <c r="F248" s="6">
        <v>11.957000000000001</v>
      </c>
      <c r="G248" s="5">
        <v>-50</v>
      </c>
      <c r="H248" s="15"/>
    </row>
    <row r="249" spans="6:8" x14ac:dyDescent="0.25">
      <c r="F249" s="6">
        <v>11.808999999999999</v>
      </c>
      <c r="G249" s="5">
        <v>-50</v>
      </c>
      <c r="H249" s="15"/>
    </row>
    <row r="250" spans="6:8" x14ac:dyDescent="0.25">
      <c r="F250" s="6">
        <v>11.673999999999999</v>
      </c>
      <c r="G250" s="5">
        <v>-50</v>
      </c>
      <c r="H250" s="15"/>
    </row>
    <row r="251" spans="6:8" x14ac:dyDescent="0.25">
      <c r="F251" s="6">
        <v>11.127000000000001</v>
      </c>
      <c r="G251" s="5">
        <v>-55</v>
      </c>
      <c r="H251" s="15"/>
    </row>
    <row r="252" spans="6:8" x14ac:dyDescent="0.25">
      <c r="F252" s="6">
        <v>11.744</v>
      </c>
      <c r="G252" s="5">
        <v>-55</v>
      </c>
      <c r="H252" s="15"/>
    </row>
    <row r="253" spans="6:8" x14ac:dyDescent="0.25">
      <c r="F253" s="6">
        <v>12.579000000000001</v>
      </c>
      <c r="G253" s="5">
        <v>-55</v>
      </c>
      <c r="H253" s="15"/>
    </row>
    <row r="254" spans="6:8" x14ac:dyDescent="0.25">
      <c r="F254" s="6">
        <v>14.656000000000001</v>
      </c>
      <c r="G254" s="5">
        <v>-55</v>
      </c>
      <c r="H254" s="15"/>
    </row>
    <row r="255" spans="6:8" x14ac:dyDescent="0.25">
      <c r="F255" s="12">
        <v>14.648</v>
      </c>
      <c r="G255" s="5">
        <v>-55</v>
      </c>
      <c r="H255" s="15"/>
    </row>
    <row r="256" spans="6:8" x14ac:dyDescent="0.25">
      <c r="F256" s="6">
        <v>14.554</v>
      </c>
      <c r="G256" s="5">
        <v>-55</v>
      </c>
      <c r="H256" s="15"/>
    </row>
    <row r="257" spans="6:8" x14ac:dyDescent="0.25">
      <c r="F257" s="6">
        <v>13.827</v>
      </c>
      <c r="G257" s="5">
        <v>-55</v>
      </c>
      <c r="H257" s="15"/>
    </row>
    <row r="258" spans="6:8" x14ac:dyDescent="0.25">
      <c r="F258" s="6">
        <v>13.448</v>
      </c>
      <c r="G258" s="5">
        <v>-55</v>
      </c>
      <c r="H258" s="15"/>
    </row>
    <row r="259" spans="6:8" x14ac:dyDescent="0.25">
      <c r="F259" s="6">
        <v>13.262</v>
      </c>
      <c r="G259" s="5">
        <v>-55</v>
      </c>
      <c r="H259" s="15"/>
    </row>
    <row r="260" spans="6:8" x14ac:dyDescent="0.25">
      <c r="F260" s="6">
        <v>13.106</v>
      </c>
      <c r="G260" s="5">
        <v>-55</v>
      </c>
      <c r="H260" s="15"/>
    </row>
    <row r="261" spans="6:8" x14ac:dyDescent="0.25">
      <c r="F261" s="6">
        <v>13.327</v>
      </c>
      <c r="G261" s="5">
        <v>-55</v>
      </c>
      <c r="H261" s="15"/>
    </row>
    <row r="262" spans="6:8" x14ac:dyDescent="0.25">
      <c r="F262" s="6">
        <v>13.672000000000001</v>
      </c>
      <c r="G262" s="5">
        <v>-55</v>
      </c>
      <c r="H262" s="15"/>
    </row>
    <row r="263" spans="6:8" x14ac:dyDescent="0.25">
      <c r="F263" s="6">
        <v>13.427</v>
      </c>
      <c r="G263" s="5">
        <v>-55</v>
      </c>
      <c r="H263" s="15"/>
    </row>
    <row r="264" spans="6:8" x14ac:dyDescent="0.25">
      <c r="F264" s="6">
        <v>13.173999999999999</v>
      </c>
      <c r="G264" s="5">
        <v>-55</v>
      </c>
      <c r="H264" s="15"/>
    </row>
    <row r="265" spans="6:8" x14ac:dyDescent="0.25">
      <c r="F265" s="6">
        <v>12.712999999999999</v>
      </c>
      <c r="G265" s="5">
        <v>-55</v>
      </c>
      <c r="H265" s="15"/>
    </row>
    <row r="266" spans="6:8" x14ac:dyDescent="0.25">
      <c r="F266" s="6">
        <v>11.913</v>
      </c>
      <c r="G266" s="5">
        <v>-55</v>
      </c>
      <c r="H266" s="15"/>
    </row>
    <row r="267" spans="6:8" x14ac:dyDescent="0.25">
      <c r="F267" s="6">
        <v>11.327999999999999</v>
      </c>
      <c r="G267" s="5">
        <v>-55</v>
      </c>
      <c r="H267" s="15"/>
    </row>
    <row r="268" spans="6:8" x14ac:dyDescent="0.25">
      <c r="F268" s="6">
        <v>11.358000000000001</v>
      </c>
      <c r="G268" s="5">
        <v>-55</v>
      </c>
      <c r="H268" s="15"/>
    </row>
    <row r="269" spans="6:8" x14ac:dyDescent="0.25">
      <c r="F269" s="6">
        <v>11.396000000000001</v>
      </c>
      <c r="G269" s="5">
        <v>-55</v>
      </c>
      <c r="H269" s="15"/>
    </row>
    <row r="270" spans="6:8" x14ac:dyDescent="0.25">
      <c r="F270" s="6">
        <v>11.22</v>
      </c>
      <c r="G270" s="5">
        <v>-55</v>
      </c>
      <c r="H270" s="15"/>
    </row>
    <row r="271" spans="6:8" x14ac:dyDescent="0.25">
      <c r="F271" s="6">
        <v>12.946999999999999</v>
      </c>
      <c r="G271" s="5">
        <v>-55</v>
      </c>
      <c r="H271" s="15"/>
    </row>
    <row r="272" spans="6:8" x14ac:dyDescent="0.25">
      <c r="F272" s="6">
        <v>11.651999999999999</v>
      </c>
      <c r="G272" s="5">
        <v>-55</v>
      </c>
      <c r="H272" s="15"/>
    </row>
    <row r="273" spans="6:8" x14ac:dyDescent="0.25">
      <c r="F273" s="6">
        <v>11.069000000000001</v>
      </c>
      <c r="G273" s="5">
        <v>-55</v>
      </c>
      <c r="H273" s="15"/>
    </row>
    <row r="274" spans="6:8" x14ac:dyDescent="0.25">
      <c r="F274" s="6">
        <v>10.632</v>
      </c>
      <c r="G274" s="5">
        <v>-55</v>
      </c>
      <c r="H274" s="15"/>
    </row>
    <row r="275" spans="6:8" x14ac:dyDescent="0.25">
      <c r="F275" s="6">
        <v>10.71</v>
      </c>
      <c r="G275" s="5">
        <v>-60</v>
      </c>
      <c r="H275" s="15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Z176"/>
  <sheetViews>
    <sheetView zoomScaleNormal="100" workbookViewId="0">
      <selection activeCell="E12" sqref="E12"/>
    </sheetView>
  </sheetViews>
  <sheetFormatPr defaultColWidth="8.7265625" defaultRowHeight="23" x14ac:dyDescent="0.25"/>
  <cols>
    <col min="1" max="17" width="19.453125" style="13" customWidth="1"/>
    <col min="18" max="16384" width="8.7265625" style="13"/>
  </cols>
  <sheetData>
    <row r="1" spans="1:130" x14ac:dyDescent="0.25">
      <c r="A1" s="13" t="s">
        <v>8</v>
      </c>
      <c r="J1" s="13" t="s">
        <v>9</v>
      </c>
    </row>
    <row r="2" spans="1:130" x14ac:dyDescent="0.25">
      <c r="A2" s="27" t="s">
        <v>3</v>
      </c>
      <c r="B2" s="27"/>
      <c r="C2" s="19"/>
      <c r="D2" s="28" t="s">
        <v>5</v>
      </c>
      <c r="E2" s="28"/>
      <c r="F2" s="20"/>
      <c r="G2" s="27" t="s">
        <v>4</v>
      </c>
      <c r="H2" s="27"/>
      <c r="I2" s="19"/>
      <c r="J2" s="27" t="s">
        <v>3</v>
      </c>
      <c r="K2" s="27"/>
      <c r="L2" s="19"/>
      <c r="M2" s="28" t="s">
        <v>5</v>
      </c>
      <c r="N2" s="28"/>
      <c r="O2" s="20"/>
      <c r="P2" s="27" t="s">
        <v>4</v>
      </c>
      <c r="Q2" s="27"/>
      <c r="R2" s="19"/>
      <c r="S2" s="20"/>
      <c r="T2" s="19"/>
      <c r="U2" s="20"/>
      <c r="V2" s="19"/>
      <c r="W2" s="20"/>
      <c r="X2" s="19"/>
      <c r="Y2" s="20"/>
      <c r="Z2" s="19"/>
      <c r="AA2" s="20"/>
      <c r="AB2" s="19"/>
      <c r="AC2" s="20"/>
      <c r="AD2" s="19"/>
      <c r="AE2" s="20"/>
      <c r="AF2" s="19"/>
      <c r="AG2" s="20"/>
      <c r="AH2" s="19"/>
      <c r="AI2" s="19"/>
      <c r="AJ2" s="19"/>
      <c r="AK2" s="20"/>
      <c r="AL2" s="19"/>
      <c r="AM2" s="20"/>
      <c r="AN2" s="19"/>
      <c r="AO2" s="20"/>
      <c r="AP2" s="19"/>
      <c r="AQ2" s="20"/>
      <c r="AR2" s="19"/>
      <c r="AS2" s="20"/>
      <c r="AV2" s="19"/>
      <c r="AW2" s="20"/>
      <c r="AX2" s="19"/>
      <c r="AY2" s="20"/>
      <c r="AZ2" s="19"/>
      <c r="BA2" s="20"/>
      <c r="BB2" s="19"/>
      <c r="BC2" s="20"/>
      <c r="BD2" s="19"/>
      <c r="BE2" s="20"/>
      <c r="BF2" s="19"/>
      <c r="BG2" s="20"/>
      <c r="BH2" s="19"/>
      <c r="BI2" s="20"/>
      <c r="BJ2" s="19"/>
      <c r="BK2" s="20"/>
      <c r="BL2" s="19"/>
      <c r="BM2" s="20"/>
      <c r="BN2" s="19"/>
      <c r="BO2" s="20"/>
      <c r="BP2" s="19"/>
      <c r="BQ2" s="20"/>
      <c r="BR2" s="19"/>
      <c r="BS2" s="20"/>
      <c r="BT2" s="19"/>
      <c r="BU2" s="19"/>
      <c r="BV2" s="19"/>
      <c r="BW2" s="20"/>
      <c r="BX2" s="19"/>
      <c r="BY2" s="20"/>
      <c r="BZ2" s="19"/>
      <c r="CA2" s="20"/>
      <c r="CB2" s="19"/>
      <c r="CC2" s="20"/>
      <c r="CD2" s="19"/>
      <c r="CE2" s="20"/>
      <c r="CF2" s="19"/>
      <c r="CG2" s="20"/>
      <c r="CH2" s="19"/>
      <c r="CI2" s="19"/>
      <c r="CJ2" s="19"/>
      <c r="CK2" s="19"/>
      <c r="CL2" s="20"/>
      <c r="CM2" s="19"/>
      <c r="CN2" s="19"/>
      <c r="CO2" s="19"/>
      <c r="CP2" s="19"/>
      <c r="CQ2" s="19"/>
      <c r="CR2" s="19"/>
      <c r="CS2" s="19"/>
      <c r="CT2" s="19"/>
      <c r="CU2" s="19"/>
      <c r="CV2" s="19"/>
      <c r="CW2" s="19"/>
      <c r="CX2" s="19"/>
      <c r="CY2" s="19"/>
      <c r="CZ2" s="19"/>
      <c r="DA2" s="19"/>
      <c r="DB2" s="19"/>
      <c r="DC2" s="19"/>
      <c r="DD2" s="19"/>
      <c r="DE2" s="19"/>
      <c r="DF2" s="20"/>
      <c r="DG2" s="19"/>
      <c r="DH2" s="19"/>
      <c r="DI2" s="19"/>
      <c r="DJ2" s="19"/>
      <c r="DK2" s="19"/>
      <c r="DL2" s="19"/>
      <c r="DM2" s="19"/>
      <c r="DN2" s="20"/>
      <c r="DO2" s="19"/>
      <c r="DP2" s="19"/>
      <c r="DQ2" s="19"/>
      <c r="DR2" s="20"/>
      <c r="DS2" s="19"/>
      <c r="DT2" s="20"/>
      <c r="DU2" s="19"/>
      <c r="DV2" s="20"/>
      <c r="DW2" s="19"/>
      <c r="DX2" s="20"/>
      <c r="DY2" s="19"/>
      <c r="DZ2" s="20"/>
    </row>
    <row r="3" spans="1:130" x14ac:dyDescent="0.25">
      <c r="A3" s="25" t="s">
        <v>2</v>
      </c>
      <c r="B3" s="25" t="s">
        <v>1</v>
      </c>
      <c r="C3" s="19"/>
      <c r="D3" s="25" t="s">
        <v>2</v>
      </c>
      <c r="E3" s="25" t="s">
        <v>1</v>
      </c>
      <c r="F3" s="20"/>
      <c r="G3" s="25" t="s">
        <v>2</v>
      </c>
      <c r="H3" s="25" t="s">
        <v>1</v>
      </c>
      <c r="I3" s="19"/>
      <c r="J3" s="25" t="s">
        <v>2</v>
      </c>
      <c r="K3" s="25" t="s">
        <v>1</v>
      </c>
      <c r="L3" s="19"/>
      <c r="M3" s="25" t="s">
        <v>2</v>
      </c>
      <c r="N3" s="25" t="s">
        <v>1</v>
      </c>
      <c r="O3" s="20"/>
      <c r="P3" s="25" t="s">
        <v>2</v>
      </c>
      <c r="Q3" s="25" t="s">
        <v>1</v>
      </c>
      <c r="R3" s="19"/>
      <c r="S3" s="20"/>
      <c r="T3" s="19"/>
      <c r="U3" s="20"/>
      <c r="V3" s="19"/>
      <c r="W3" s="20"/>
      <c r="X3" s="19"/>
      <c r="Y3" s="20"/>
      <c r="Z3" s="19"/>
      <c r="AA3" s="20"/>
      <c r="AB3" s="19"/>
      <c r="AC3" s="20"/>
      <c r="AD3" s="19"/>
      <c r="AE3" s="20"/>
      <c r="AF3" s="19"/>
      <c r="AG3" s="20"/>
      <c r="AH3" s="19"/>
      <c r="AI3" s="19"/>
      <c r="AJ3" s="19"/>
      <c r="AK3" s="20"/>
      <c r="AL3" s="19"/>
      <c r="AM3" s="20"/>
      <c r="AN3" s="19"/>
      <c r="AO3" s="20"/>
      <c r="AP3" s="19"/>
      <c r="AQ3" s="20"/>
      <c r="AR3" s="19"/>
      <c r="AS3" s="20"/>
      <c r="AV3" s="19"/>
      <c r="AW3" s="20"/>
      <c r="AX3" s="19"/>
      <c r="AY3" s="20"/>
      <c r="AZ3" s="19"/>
      <c r="BA3" s="20"/>
      <c r="BB3" s="19"/>
      <c r="BC3" s="20"/>
      <c r="BD3" s="19"/>
      <c r="BE3" s="20"/>
      <c r="BF3" s="19"/>
      <c r="BG3" s="20"/>
      <c r="BH3" s="19"/>
      <c r="BI3" s="20"/>
      <c r="BJ3" s="19"/>
      <c r="BK3" s="20"/>
      <c r="BL3" s="19"/>
      <c r="BM3" s="20"/>
      <c r="BN3" s="19"/>
      <c r="BO3" s="20"/>
      <c r="BP3" s="19"/>
      <c r="BQ3" s="20"/>
      <c r="BR3" s="19"/>
      <c r="BS3" s="20"/>
      <c r="BT3" s="19"/>
      <c r="BU3" s="19"/>
      <c r="BV3" s="19"/>
      <c r="BW3" s="20"/>
      <c r="BX3" s="19"/>
      <c r="BY3" s="20"/>
      <c r="BZ3" s="19"/>
      <c r="CA3" s="20"/>
      <c r="CB3" s="19"/>
      <c r="CC3" s="20"/>
      <c r="CD3" s="19"/>
      <c r="CE3" s="20"/>
      <c r="CF3" s="19"/>
      <c r="CG3" s="20"/>
      <c r="CH3" s="19"/>
      <c r="CI3" s="19"/>
      <c r="CJ3" s="19"/>
      <c r="CK3" s="19"/>
      <c r="CL3" s="20"/>
      <c r="CM3" s="19"/>
      <c r="CN3" s="19"/>
      <c r="CO3" s="19"/>
      <c r="CP3" s="19"/>
      <c r="CQ3" s="19"/>
      <c r="CR3" s="19"/>
      <c r="CS3" s="19"/>
      <c r="CT3" s="19"/>
      <c r="CU3" s="19"/>
      <c r="CV3" s="19"/>
      <c r="CW3" s="19"/>
      <c r="CX3" s="19"/>
      <c r="CY3" s="19"/>
      <c r="CZ3" s="19"/>
      <c r="DA3" s="19"/>
      <c r="DB3" s="19"/>
      <c r="DC3" s="19"/>
      <c r="DD3" s="19"/>
      <c r="DE3" s="19"/>
      <c r="DF3" s="20"/>
      <c r="DG3" s="19"/>
      <c r="DH3" s="19"/>
      <c r="DI3" s="19"/>
      <c r="DJ3" s="19"/>
      <c r="DK3" s="19"/>
      <c r="DL3" s="19"/>
      <c r="DM3" s="19"/>
      <c r="DN3" s="20"/>
      <c r="DO3" s="19"/>
      <c r="DP3" s="19"/>
      <c r="DQ3" s="19"/>
      <c r="DR3" s="20"/>
      <c r="DS3" s="19"/>
      <c r="DT3" s="20"/>
      <c r="DU3" s="19"/>
      <c r="DV3" s="20"/>
      <c r="DW3" s="19"/>
      <c r="DX3" s="20"/>
      <c r="DY3" s="19"/>
      <c r="DZ3" s="20"/>
    </row>
    <row r="4" spans="1:130" x14ac:dyDescent="0.25">
      <c r="A4" s="19">
        <v>16.209</v>
      </c>
      <c r="B4" s="20">
        <v>-2489</v>
      </c>
      <c r="D4" s="19">
        <v>15.757999999999999</v>
      </c>
      <c r="E4" s="20">
        <v>-2023</v>
      </c>
      <c r="F4" s="20"/>
      <c r="G4" s="19">
        <v>11.988</v>
      </c>
      <c r="H4" s="20">
        <v>1052</v>
      </c>
      <c r="I4" s="19"/>
      <c r="J4" s="25" t="s">
        <v>6</v>
      </c>
      <c r="K4" s="25" t="s">
        <v>7</v>
      </c>
      <c r="L4" s="19"/>
      <c r="M4" s="25" t="s">
        <v>6</v>
      </c>
      <c r="N4" s="25" t="s">
        <v>7</v>
      </c>
      <c r="O4" s="20"/>
      <c r="P4" s="25" t="s">
        <v>6</v>
      </c>
      <c r="Q4" s="25" t="s">
        <v>7</v>
      </c>
      <c r="V4" s="19"/>
      <c r="W4" s="20"/>
      <c r="AB4" s="19"/>
      <c r="AC4" s="20"/>
      <c r="AD4" s="19"/>
      <c r="AE4" s="20"/>
      <c r="AF4" s="19"/>
      <c r="AG4" s="20"/>
      <c r="AH4" s="19"/>
      <c r="AI4" s="19"/>
      <c r="AJ4" s="19"/>
      <c r="AK4" s="20"/>
      <c r="AL4" s="19"/>
      <c r="AM4" s="20"/>
      <c r="AN4" s="19"/>
      <c r="AO4" s="20"/>
      <c r="AX4" s="19"/>
      <c r="AY4" s="20"/>
      <c r="AZ4" s="19"/>
      <c r="BA4" s="20"/>
      <c r="BB4" s="19"/>
      <c r="BC4" s="20"/>
      <c r="BD4" s="19"/>
      <c r="BE4" s="20"/>
      <c r="BF4" s="19"/>
      <c r="BG4" s="20"/>
      <c r="BH4" s="19"/>
      <c r="BI4" s="20"/>
      <c r="BJ4" s="19"/>
      <c r="BK4" s="20"/>
      <c r="BL4" s="19"/>
      <c r="BM4" s="20"/>
      <c r="BN4" s="19"/>
      <c r="BO4" s="20"/>
      <c r="BP4" s="19"/>
      <c r="BQ4" s="20"/>
      <c r="BT4" s="19"/>
      <c r="BU4" s="19"/>
      <c r="BX4" s="19"/>
      <c r="BY4" s="20"/>
      <c r="BZ4" s="19"/>
      <c r="CA4" s="20"/>
      <c r="CB4" s="19"/>
      <c r="CC4" s="20"/>
      <c r="CD4" s="19"/>
      <c r="CE4" s="20"/>
      <c r="CF4" s="19"/>
      <c r="CG4" s="20"/>
      <c r="CH4" s="19"/>
      <c r="CI4" s="19"/>
      <c r="CJ4" s="19"/>
      <c r="CK4" s="19"/>
      <c r="CL4" s="20"/>
      <c r="CM4" s="19"/>
      <c r="CN4" s="19"/>
      <c r="CO4" s="19"/>
      <c r="CP4" s="19"/>
      <c r="CQ4" s="19"/>
      <c r="CR4" s="19"/>
      <c r="CS4" s="19"/>
      <c r="CT4" s="19"/>
      <c r="CU4" s="19"/>
      <c r="CV4" s="19"/>
      <c r="CW4" s="19"/>
      <c r="CX4" s="19"/>
      <c r="CY4" s="19"/>
      <c r="CZ4" s="19"/>
      <c r="DA4" s="19"/>
      <c r="DB4" s="19"/>
      <c r="DC4" s="19"/>
      <c r="DD4" s="19"/>
      <c r="DE4" s="19"/>
      <c r="DF4" s="20"/>
      <c r="DG4" s="19"/>
      <c r="DH4" s="19"/>
      <c r="DI4" s="19"/>
      <c r="DJ4" s="19"/>
      <c r="DK4" s="19"/>
      <c r="DL4" s="19"/>
      <c r="DM4" s="19"/>
      <c r="DN4" s="20"/>
      <c r="DO4" s="19"/>
      <c r="DP4" s="19"/>
      <c r="DS4" s="19"/>
      <c r="DT4" s="20"/>
      <c r="DU4" s="19"/>
      <c r="DV4" s="20"/>
      <c r="DW4" s="19"/>
      <c r="DX4" s="20"/>
      <c r="DY4" s="19"/>
      <c r="DZ4" s="20"/>
    </row>
    <row r="5" spans="1:130" x14ac:dyDescent="0.25">
      <c r="A5" s="19">
        <v>14.433999999999999</v>
      </c>
      <c r="B5" s="20">
        <v>-1118</v>
      </c>
      <c r="D5" s="19">
        <v>14.867000000000001</v>
      </c>
      <c r="E5" s="20">
        <v>1171</v>
      </c>
      <c r="F5" s="20"/>
      <c r="G5" s="19">
        <v>11.818</v>
      </c>
      <c r="H5" s="20">
        <v>1587</v>
      </c>
      <c r="I5" s="19"/>
      <c r="J5" s="19">
        <v>17.591000000000001</v>
      </c>
      <c r="K5" s="20">
        <v>-2427</v>
      </c>
      <c r="M5" s="19">
        <v>15.757999999999999</v>
      </c>
      <c r="N5" s="20">
        <v>-2023</v>
      </c>
      <c r="P5" s="19">
        <v>12.682</v>
      </c>
      <c r="Q5" s="20">
        <v>1420</v>
      </c>
      <c r="V5" s="19"/>
      <c r="W5" s="20"/>
      <c r="Z5" s="19"/>
      <c r="AA5" s="20"/>
      <c r="AB5" s="19"/>
      <c r="AC5" s="20"/>
      <c r="AD5" s="19"/>
      <c r="AE5" s="20"/>
      <c r="AF5" s="19"/>
      <c r="AG5" s="20"/>
      <c r="AH5" s="19"/>
      <c r="AI5" s="19"/>
      <c r="AJ5" s="19"/>
      <c r="AK5" s="20"/>
      <c r="AL5" s="19"/>
      <c r="AM5" s="20"/>
      <c r="AN5" s="19"/>
      <c r="AO5" s="20"/>
      <c r="AP5" s="19"/>
      <c r="AQ5" s="20"/>
      <c r="AX5" s="19"/>
      <c r="AY5" s="20"/>
      <c r="AZ5" s="19"/>
      <c r="BA5" s="20"/>
      <c r="BD5" s="19"/>
      <c r="BE5" s="20"/>
      <c r="BF5" s="19"/>
      <c r="BG5" s="20"/>
      <c r="BT5" s="19"/>
      <c r="BU5" s="19"/>
      <c r="BX5" s="19"/>
      <c r="BY5" s="20"/>
      <c r="BZ5" s="19"/>
      <c r="CA5" s="20"/>
      <c r="CB5" s="19"/>
      <c r="CC5" s="20"/>
      <c r="CD5" s="19"/>
      <c r="CE5" s="20"/>
      <c r="CF5" s="19"/>
      <c r="CG5" s="20"/>
      <c r="CH5" s="19"/>
      <c r="CI5" s="19"/>
      <c r="CJ5" s="19"/>
      <c r="CM5" s="19"/>
      <c r="CN5" s="19"/>
      <c r="CO5" s="19"/>
      <c r="CP5" s="19"/>
      <c r="CQ5" s="19"/>
      <c r="CR5" s="19"/>
      <c r="CS5" s="19"/>
      <c r="CT5" s="19"/>
      <c r="CU5" s="19"/>
      <c r="CV5" s="19"/>
      <c r="CW5" s="19"/>
      <c r="CX5" s="19"/>
      <c r="CY5" s="19"/>
      <c r="CZ5" s="19"/>
      <c r="DA5" s="19"/>
      <c r="DB5" s="19"/>
      <c r="DC5" s="19"/>
      <c r="DD5" s="19"/>
      <c r="DE5" s="19"/>
      <c r="DF5" s="20"/>
      <c r="DG5" s="19"/>
      <c r="DH5" s="19"/>
      <c r="DI5" s="19"/>
      <c r="DJ5" s="19"/>
      <c r="DK5" s="19"/>
      <c r="DL5" s="19"/>
      <c r="DM5" s="19"/>
      <c r="DN5" s="20"/>
      <c r="DO5" s="19"/>
      <c r="DP5" s="19"/>
      <c r="DS5" s="19"/>
      <c r="DT5" s="20"/>
    </row>
    <row r="6" spans="1:130" x14ac:dyDescent="0.25">
      <c r="A6" s="19">
        <v>14.196</v>
      </c>
      <c r="B6" s="20">
        <v>-1246</v>
      </c>
      <c r="D6" s="26">
        <v>14.596</v>
      </c>
      <c r="E6" s="20">
        <v>1576</v>
      </c>
      <c r="G6" s="19">
        <v>12.385999999999999</v>
      </c>
      <c r="H6" s="20">
        <v>1511</v>
      </c>
      <c r="J6" s="19">
        <v>17.593</v>
      </c>
      <c r="K6" s="20">
        <v>-2385</v>
      </c>
      <c r="M6" s="19">
        <v>15.874000000000001</v>
      </c>
      <c r="N6" s="20">
        <v>-1165</v>
      </c>
      <c r="P6" s="19">
        <v>11.127000000000001</v>
      </c>
      <c r="Q6" s="20">
        <v>1497</v>
      </c>
      <c r="R6" s="19"/>
      <c r="S6" s="20"/>
      <c r="T6" s="19"/>
      <c r="U6" s="20"/>
      <c r="V6" s="19"/>
      <c r="W6" s="20"/>
      <c r="Z6" s="19"/>
      <c r="AA6" s="20"/>
      <c r="AB6" s="19"/>
      <c r="AC6" s="20"/>
      <c r="AD6" s="19"/>
      <c r="AE6" s="20"/>
      <c r="AF6" s="19"/>
      <c r="AG6" s="20"/>
      <c r="AH6" s="19"/>
      <c r="AI6" s="19"/>
      <c r="AP6" s="19"/>
      <c r="AQ6" s="20"/>
      <c r="AT6" s="19"/>
      <c r="AU6" s="20"/>
      <c r="AX6" s="19"/>
      <c r="AY6" s="20"/>
      <c r="AZ6" s="19"/>
      <c r="BA6" s="20"/>
      <c r="BB6" s="19"/>
      <c r="BC6" s="20"/>
      <c r="BD6" s="19"/>
      <c r="BE6" s="20"/>
      <c r="BF6" s="19"/>
      <c r="BG6" s="20"/>
      <c r="BR6" s="19"/>
      <c r="BS6" s="20"/>
      <c r="BT6" s="19"/>
      <c r="BU6" s="19"/>
      <c r="BX6" s="19"/>
      <c r="BY6" s="20"/>
      <c r="BZ6" s="19"/>
      <c r="CA6" s="20"/>
      <c r="CB6" s="19"/>
      <c r="CC6" s="20"/>
      <c r="CD6" s="19"/>
      <c r="CE6" s="20"/>
      <c r="CF6" s="19"/>
      <c r="CG6" s="20"/>
      <c r="CH6" s="19"/>
      <c r="CI6" s="19"/>
      <c r="CJ6" s="19"/>
      <c r="CK6" s="19"/>
      <c r="CL6" s="20"/>
      <c r="CM6" s="19"/>
      <c r="CN6" s="19"/>
      <c r="CO6" s="19"/>
      <c r="CP6" s="19"/>
      <c r="CQ6" s="19"/>
      <c r="CR6" s="19"/>
      <c r="CS6" s="19"/>
      <c r="CT6" s="19"/>
      <c r="CU6" s="19"/>
      <c r="CV6" s="19"/>
      <c r="CW6" s="19"/>
      <c r="CX6" s="19"/>
      <c r="CY6" s="19"/>
      <c r="CZ6" s="19"/>
      <c r="DA6" s="19"/>
      <c r="DB6" s="19"/>
      <c r="DC6" s="19"/>
      <c r="DD6" s="19"/>
      <c r="DE6" s="19"/>
      <c r="DF6" s="20"/>
      <c r="DG6" s="19"/>
      <c r="DH6" s="19"/>
      <c r="DI6" s="19"/>
      <c r="DJ6" s="19"/>
      <c r="DK6" s="19"/>
      <c r="DL6" s="19"/>
      <c r="DM6" s="19"/>
      <c r="DN6" s="20"/>
      <c r="DO6" s="19"/>
      <c r="DP6" s="19"/>
    </row>
    <row r="7" spans="1:130" x14ac:dyDescent="0.25">
      <c r="A7" s="19">
        <v>14.284000000000001</v>
      </c>
      <c r="B7" s="20">
        <v>151</v>
      </c>
      <c r="D7" s="19">
        <v>13.824999999999999</v>
      </c>
      <c r="E7" s="20">
        <v>1689</v>
      </c>
      <c r="F7" s="20"/>
      <c r="G7" s="19">
        <v>13.356999999999999</v>
      </c>
      <c r="H7" s="20">
        <v>1353</v>
      </c>
      <c r="J7" s="19">
        <v>16.687000000000001</v>
      </c>
      <c r="K7" s="20">
        <v>-2398</v>
      </c>
      <c r="M7" s="19">
        <v>15.526</v>
      </c>
      <c r="N7" s="20">
        <v>-1131</v>
      </c>
      <c r="P7" s="19">
        <v>10.71</v>
      </c>
      <c r="Q7" s="20">
        <v>1144</v>
      </c>
      <c r="R7" s="19"/>
      <c r="S7" s="20"/>
      <c r="T7" s="19"/>
      <c r="U7" s="20"/>
      <c r="V7" s="19"/>
      <c r="W7" s="20"/>
      <c r="Z7" s="19"/>
      <c r="AA7" s="20"/>
      <c r="AF7" s="19"/>
      <c r="AG7" s="20"/>
      <c r="AH7" s="19"/>
      <c r="AI7" s="19"/>
      <c r="AJ7" s="19"/>
      <c r="AK7" s="20"/>
      <c r="AL7" s="19"/>
      <c r="AM7" s="20"/>
      <c r="AN7" s="19"/>
      <c r="AO7" s="20"/>
      <c r="AP7" s="19"/>
      <c r="AQ7" s="20"/>
      <c r="AV7" s="19"/>
      <c r="AW7" s="20"/>
      <c r="AX7" s="19"/>
      <c r="AY7" s="20"/>
      <c r="AZ7" s="19"/>
      <c r="BA7" s="20"/>
      <c r="BB7" s="19"/>
      <c r="BC7" s="20"/>
      <c r="BD7" s="19"/>
      <c r="BE7" s="20"/>
      <c r="BF7" s="19"/>
      <c r="BG7" s="20"/>
      <c r="BH7" s="19"/>
      <c r="BI7" s="20"/>
      <c r="BJ7" s="19"/>
      <c r="BK7" s="20"/>
      <c r="BL7" s="19"/>
      <c r="BM7" s="20"/>
      <c r="BN7" s="19"/>
      <c r="BO7" s="20"/>
      <c r="BR7" s="19"/>
      <c r="BS7" s="20"/>
      <c r="BT7" s="19"/>
      <c r="BU7" s="19"/>
      <c r="CF7" s="19"/>
      <c r="CG7" s="20"/>
      <c r="CH7" s="19"/>
      <c r="CI7" s="19"/>
      <c r="CJ7" s="19"/>
      <c r="CK7" s="19"/>
      <c r="CL7" s="20"/>
      <c r="CM7" s="19"/>
      <c r="CN7" s="19"/>
      <c r="CO7" s="19"/>
      <c r="CP7" s="19"/>
      <c r="CQ7" s="19"/>
      <c r="CR7" s="19"/>
      <c r="CS7" s="19"/>
      <c r="CT7" s="19"/>
      <c r="CU7" s="19"/>
      <c r="CV7" s="19"/>
      <c r="CW7" s="19"/>
      <c r="CX7" s="19"/>
      <c r="CY7" s="19"/>
      <c r="CZ7" s="19"/>
      <c r="DA7" s="19"/>
      <c r="DB7" s="19"/>
      <c r="DC7" s="19"/>
      <c r="DD7" s="19"/>
      <c r="DE7" s="19"/>
      <c r="DF7" s="20"/>
      <c r="DG7" s="19"/>
      <c r="DH7" s="19"/>
      <c r="DI7" s="19"/>
      <c r="DJ7" s="19"/>
      <c r="DK7" s="19"/>
      <c r="DL7" s="19"/>
      <c r="DM7" s="19"/>
      <c r="DN7" s="20"/>
      <c r="DO7" s="19"/>
      <c r="DP7" s="19"/>
      <c r="DU7" s="19"/>
      <c r="DV7" s="20"/>
    </row>
    <row r="8" spans="1:130" x14ac:dyDescent="0.25">
      <c r="A8" s="19">
        <v>14.592000000000001</v>
      </c>
      <c r="B8" s="20">
        <v>329</v>
      </c>
      <c r="D8" s="19">
        <v>13.925000000000001</v>
      </c>
      <c r="E8" s="20">
        <v>-301</v>
      </c>
      <c r="F8" s="20"/>
      <c r="G8" s="19">
        <v>13.255000000000001</v>
      </c>
      <c r="H8" s="20">
        <v>1963</v>
      </c>
      <c r="J8" s="19">
        <v>16.023</v>
      </c>
      <c r="K8" s="20">
        <v>-1948</v>
      </c>
      <c r="M8" s="19">
        <v>15.846</v>
      </c>
      <c r="N8" s="20">
        <v>-1292</v>
      </c>
      <c r="P8" s="19">
        <v>13.151</v>
      </c>
      <c r="Q8" s="20">
        <v>1537</v>
      </c>
      <c r="R8" s="19"/>
      <c r="S8" s="20"/>
      <c r="T8" s="19"/>
      <c r="U8" s="20"/>
      <c r="V8" s="19"/>
      <c r="W8" s="20"/>
      <c r="AD8" s="19"/>
      <c r="AE8" s="20"/>
      <c r="AF8" s="19"/>
      <c r="AG8" s="20"/>
      <c r="AH8" s="19"/>
      <c r="AI8" s="19"/>
      <c r="AJ8" s="19"/>
      <c r="AK8" s="20"/>
      <c r="AL8" s="19"/>
      <c r="AM8" s="20"/>
      <c r="AN8" s="19"/>
      <c r="AO8" s="20"/>
      <c r="AP8" s="19"/>
      <c r="AQ8" s="20"/>
      <c r="AT8" s="19"/>
      <c r="AU8" s="20"/>
      <c r="AV8" s="19"/>
      <c r="AW8" s="20"/>
      <c r="AX8" s="19"/>
      <c r="AY8" s="20"/>
      <c r="BH8" s="19"/>
      <c r="BI8" s="20"/>
      <c r="BJ8" s="19"/>
      <c r="BK8" s="20"/>
      <c r="BL8" s="19"/>
      <c r="BM8" s="20"/>
      <c r="BR8" s="19"/>
      <c r="BS8" s="20"/>
      <c r="BT8" s="19"/>
      <c r="BU8" s="19"/>
      <c r="BX8" s="19"/>
      <c r="BY8" s="20"/>
      <c r="BZ8" s="19"/>
      <c r="CA8" s="20"/>
      <c r="CI8" s="19"/>
      <c r="CJ8" s="19"/>
      <c r="CK8" s="19"/>
      <c r="CL8" s="20"/>
      <c r="CM8" s="19"/>
      <c r="CN8" s="19"/>
      <c r="CO8" s="19"/>
      <c r="CP8" s="19"/>
      <c r="CQ8" s="19"/>
      <c r="CR8" s="19"/>
      <c r="CS8" s="19"/>
      <c r="CT8" s="19"/>
      <c r="CU8" s="19"/>
      <c r="CV8" s="19"/>
      <c r="CW8" s="19"/>
      <c r="CX8" s="19"/>
      <c r="CY8" s="19"/>
      <c r="CZ8" s="19"/>
      <c r="DA8" s="19"/>
      <c r="DB8" s="19"/>
      <c r="DC8" s="19"/>
      <c r="DD8" s="19"/>
      <c r="DE8" s="19"/>
      <c r="DF8" s="20"/>
      <c r="DG8" s="19"/>
      <c r="DH8" s="19"/>
      <c r="DI8" s="19"/>
      <c r="DJ8" s="19"/>
      <c r="DK8" s="19"/>
      <c r="DL8" s="19"/>
      <c r="DM8" s="19"/>
      <c r="DN8" s="20"/>
      <c r="DO8" s="19"/>
      <c r="DP8" s="19"/>
      <c r="DS8" s="19"/>
      <c r="DT8" s="20"/>
      <c r="DU8" s="19"/>
      <c r="DV8" s="20"/>
      <c r="DW8" s="19"/>
      <c r="DX8" s="20"/>
      <c r="DY8" s="19"/>
      <c r="DZ8" s="20"/>
    </row>
    <row r="9" spans="1:130" x14ac:dyDescent="0.25">
      <c r="A9" s="19">
        <v>14.750999999999999</v>
      </c>
      <c r="B9" s="20">
        <v>36</v>
      </c>
      <c r="D9" s="19">
        <v>13.268000000000001</v>
      </c>
      <c r="E9" s="20">
        <v>-1263</v>
      </c>
      <c r="G9" s="19">
        <v>12.407999999999999</v>
      </c>
      <c r="H9" s="20">
        <v>1833</v>
      </c>
      <c r="J9" s="19">
        <v>16.812999999999999</v>
      </c>
      <c r="K9" s="20">
        <v>-2526</v>
      </c>
      <c r="M9" s="19">
        <v>15.955</v>
      </c>
      <c r="N9" s="20">
        <v>-1132</v>
      </c>
      <c r="P9" s="19">
        <v>12.747999999999999</v>
      </c>
      <c r="Q9" s="20">
        <v>927</v>
      </c>
      <c r="R9" s="19"/>
      <c r="S9" s="20"/>
      <c r="T9" s="19"/>
      <c r="U9" s="20"/>
      <c r="V9" s="19"/>
      <c r="W9" s="20"/>
      <c r="AB9" s="19"/>
      <c r="AC9" s="20"/>
      <c r="AD9" s="19"/>
      <c r="AE9" s="20"/>
      <c r="AF9" s="19"/>
      <c r="AG9" s="20"/>
      <c r="AH9" s="19"/>
      <c r="AI9" s="19"/>
      <c r="AJ9" s="19"/>
      <c r="AK9" s="20"/>
      <c r="AL9" s="19"/>
      <c r="AM9" s="20"/>
      <c r="AN9" s="19"/>
      <c r="AO9" s="20"/>
      <c r="AP9" s="19"/>
      <c r="AQ9" s="20"/>
      <c r="AV9" s="19"/>
      <c r="AW9" s="20"/>
      <c r="AX9" s="19"/>
      <c r="AY9" s="20"/>
      <c r="BJ9" s="19"/>
      <c r="BK9" s="20"/>
      <c r="BL9" s="19"/>
      <c r="BM9" s="20"/>
      <c r="BN9" s="19"/>
      <c r="BO9" s="20"/>
      <c r="BP9" s="19"/>
      <c r="BQ9" s="20"/>
      <c r="BT9" s="19"/>
      <c r="BU9" s="19"/>
      <c r="BX9" s="19"/>
      <c r="BY9" s="20"/>
      <c r="BZ9" s="19"/>
      <c r="CA9" s="20"/>
      <c r="CB9" s="19"/>
      <c r="CC9" s="20"/>
      <c r="CD9" s="19"/>
      <c r="CE9" s="20"/>
      <c r="CF9" s="19"/>
      <c r="CG9" s="20"/>
      <c r="CH9" s="19"/>
      <c r="CI9" s="19"/>
      <c r="CJ9" s="19"/>
      <c r="CK9" s="19"/>
      <c r="CL9" s="20"/>
      <c r="CM9" s="19"/>
      <c r="CN9" s="19"/>
      <c r="CO9" s="19"/>
      <c r="CP9" s="19"/>
      <c r="CQ9" s="19"/>
      <c r="CR9" s="19"/>
      <c r="CS9" s="19"/>
      <c r="CT9" s="19"/>
      <c r="CU9" s="19"/>
      <c r="CV9" s="19"/>
      <c r="CW9" s="19"/>
      <c r="CX9" s="19"/>
      <c r="CY9" s="19"/>
      <c r="CZ9" s="19"/>
      <c r="DA9" s="19"/>
      <c r="DB9" s="19"/>
      <c r="DC9" s="19"/>
      <c r="DD9" s="19"/>
      <c r="DE9" s="19"/>
      <c r="DF9" s="20"/>
      <c r="DG9" s="19"/>
      <c r="DH9" s="19"/>
      <c r="DI9" s="19"/>
      <c r="DJ9" s="19"/>
      <c r="DK9" s="19"/>
      <c r="DL9" s="19"/>
      <c r="DM9" s="19"/>
      <c r="DN9" s="20"/>
      <c r="DO9" s="19"/>
      <c r="DP9" s="19"/>
      <c r="DS9" s="19"/>
      <c r="DT9" s="20"/>
      <c r="DU9" s="19"/>
      <c r="DV9" s="20"/>
      <c r="DW9" s="19"/>
      <c r="DX9" s="20"/>
      <c r="DY9" s="19"/>
      <c r="DZ9" s="20"/>
    </row>
    <row r="10" spans="1:130" x14ac:dyDescent="0.25">
      <c r="A10" s="19">
        <v>14.821</v>
      </c>
      <c r="B10" s="20">
        <v>814</v>
      </c>
      <c r="D10" s="19">
        <v>12.711</v>
      </c>
      <c r="E10" s="20">
        <v>2042</v>
      </c>
      <c r="G10" s="19">
        <v>13.455</v>
      </c>
      <c r="H10" s="20">
        <v>2017</v>
      </c>
      <c r="J10" s="19">
        <v>16.936</v>
      </c>
      <c r="K10" s="20">
        <v>-2185</v>
      </c>
      <c r="M10" s="19">
        <v>15.456</v>
      </c>
      <c r="N10" s="20">
        <v>-795</v>
      </c>
      <c r="P10" s="19">
        <v>11.744</v>
      </c>
      <c r="Q10" s="20">
        <v>1917</v>
      </c>
      <c r="R10" s="19"/>
      <c r="S10" s="20"/>
      <c r="T10" s="19"/>
      <c r="U10" s="20"/>
      <c r="V10" s="19"/>
      <c r="W10" s="20"/>
      <c r="Z10" s="19"/>
      <c r="AA10" s="20"/>
      <c r="AB10" s="19"/>
      <c r="AC10" s="20"/>
      <c r="AD10" s="19"/>
      <c r="AE10" s="20"/>
      <c r="AF10" s="19"/>
      <c r="AG10" s="20"/>
      <c r="AH10" s="19"/>
      <c r="AI10" s="19"/>
      <c r="AJ10" s="19"/>
      <c r="AK10" s="20"/>
      <c r="AL10" s="19"/>
      <c r="AM10" s="20"/>
      <c r="AN10" s="19"/>
      <c r="AO10" s="20"/>
      <c r="AP10" s="19"/>
      <c r="AQ10" s="20"/>
      <c r="AT10" s="19"/>
      <c r="AU10" s="20"/>
      <c r="AV10" s="19"/>
      <c r="AW10" s="20"/>
      <c r="AX10" s="19"/>
      <c r="AY10" s="20"/>
      <c r="BH10" s="19"/>
      <c r="BI10" s="20"/>
      <c r="BJ10" s="19"/>
      <c r="BK10" s="20"/>
      <c r="BL10" s="19"/>
      <c r="BM10" s="20"/>
      <c r="BN10" s="19"/>
      <c r="BO10" s="20"/>
      <c r="BP10" s="19"/>
      <c r="BQ10" s="20"/>
      <c r="BR10" s="19"/>
      <c r="BS10" s="20"/>
      <c r="BT10" s="19"/>
      <c r="BU10" s="19"/>
      <c r="CD10" s="19"/>
      <c r="CE10" s="20"/>
      <c r="CF10" s="19"/>
      <c r="CG10" s="20"/>
      <c r="CH10" s="19"/>
      <c r="CI10" s="19"/>
      <c r="CJ10" s="19"/>
      <c r="CK10" s="19"/>
      <c r="CL10" s="20"/>
      <c r="CM10" s="19"/>
      <c r="CN10" s="19"/>
      <c r="CO10" s="19"/>
      <c r="CP10" s="19"/>
      <c r="CQ10" s="19"/>
      <c r="CR10" s="19"/>
      <c r="CS10" s="19"/>
      <c r="CT10" s="19"/>
      <c r="CU10" s="19"/>
      <c r="CV10" s="19"/>
      <c r="CW10" s="19"/>
      <c r="CX10" s="19"/>
      <c r="CY10" s="19"/>
      <c r="CZ10" s="19"/>
      <c r="DA10" s="19"/>
      <c r="DB10" s="19"/>
      <c r="DC10" s="19"/>
      <c r="DD10" s="19"/>
      <c r="DE10" s="19"/>
      <c r="DF10" s="20"/>
      <c r="DG10" s="19"/>
      <c r="DH10" s="19"/>
      <c r="DI10" s="19"/>
      <c r="DJ10" s="19"/>
      <c r="DK10" s="19"/>
      <c r="DL10" s="19"/>
      <c r="DM10" s="19"/>
      <c r="DN10" s="20"/>
      <c r="DO10" s="19"/>
      <c r="DP10" s="19"/>
      <c r="DS10" s="19"/>
      <c r="DT10" s="20"/>
      <c r="DU10" s="19"/>
      <c r="DV10" s="20"/>
      <c r="DW10" s="19"/>
      <c r="DX10" s="20"/>
      <c r="DY10" s="19"/>
      <c r="DZ10" s="20"/>
    </row>
    <row r="11" spans="1:130" x14ac:dyDescent="0.25">
      <c r="A11" s="19">
        <v>17.550999999999998</v>
      </c>
      <c r="B11" s="20">
        <v>-3419</v>
      </c>
      <c r="D11" s="19">
        <v>12.423999999999999</v>
      </c>
      <c r="E11" s="20">
        <v>824</v>
      </c>
      <c r="F11" s="20"/>
      <c r="G11" s="19">
        <v>13.816000000000001</v>
      </c>
      <c r="H11" s="20">
        <v>2297</v>
      </c>
      <c r="I11" s="19"/>
      <c r="J11" s="19">
        <v>16.209</v>
      </c>
      <c r="K11" s="20">
        <v>-2489</v>
      </c>
      <c r="M11" s="19">
        <v>14.128</v>
      </c>
      <c r="N11" s="20">
        <v>-545</v>
      </c>
      <c r="P11" s="19">
        <v>13.832000000000001</v>
      </c>
      <c r="Q11" s="20">
        <v>1556</v>
      </c>
      <c r="R11" s="19"/>
      <c r="S11" s="20"/>
      <c r="T11" s="19"/>
      <c r="U11" s="20"/>
      <c r="V11" s="19"/>
      <c r="W11" s="20"/>
      <c r="Z11" s="19"/>
      <c r="AA11" s="20"/>
      <c r="AB11" s="19"/>
      <c r="AC11" s="20"/>
      <c r="AD11" s="19"/>
      <c r="AE11" s="20"/>
      <c r="AF11" s="19"/>
      <c r="AG11" s="20"/>
      <c r="AH11" s="19"/>
      <c r="AI11" s="19"/>
      <c r="AJ11" s="19"/>
      <c r="AK11" s="20"/>
      <c r="AL11" s="19"/>
      <c r="AM11" s="20"/>
      <c r="AN11" s="19"/>
      <c r="AO11" s="20"/>
      <c r="AP11" s="19"/>
      <c r="AQ11" s="20"/>
      <c r="AT11" s="19"/>
      <c r="AU11" s="20"/>
      <c r="AV11" s="19"/>
      <c r="AW11" s="20"/>
      <c r="AX11" s="19"/>
      <c r="AY11" s="20"/>
      <c r="BH11" s="19"/>
      <c r="BI11" s="20"/>
      <c r="BJ11" s="19"/>
      <c r="BK11" s="20"/>
      <c r="BL11" s="19"/>
      <c r="BM11" s="20"/>
      <c r="BN11" s="19"/>
      <c r="BO11" s="20"/>
      <c r="BP11" s="19"/>
      <c r="BQ11" s="20"/>
      <c r="BR11" s="19"/>
      <c r="BS11" s="20"/>
      <c r="BU11" s="19"/>
      <c r="BZ11" s="19"/>
      <c r="CA11" s="20"/>
      <c r="CB11" s="19"/>
      <c r="CC11" s="20"/>
      <c r="CD11" s="19"/>
      <c r="CE11" s="20"/>
      <c r="CF11" s="19"/>
      <c r="CG11" s="20"/>
      <c r="CH11" s="19"/>
      <c r="CI11" s="19"/>
      <c r="CJ11" s="19"/>
      <c r="CK11" s="19"/>
      <c r="CL11" s="20"/>
      <c r="CM11" s="19"/>
      <c r="CN11" s="19"/>
      <c r="CO11" s="19"/>
      <c r="CP11" s="19"/>
      <c r="CQ11" s="19"/>
      <c r="CR11" s="19"/>
      <c r="CS11" s="19"/>
      <c r="CT11" s="19"/>
      <c r="CU11" s="19"/>
      <c r="CV11" s="19"/>
      <c r="CW11" s="19"/>
      <c r="CX11" s="19"/>
      <c r="CY11" s="19"/>
      <c r="CZ11" s="19"/>
      <c r="DA11" s="19"/>
      <c r="DB11" s="19"/>
      <c r="DC11" s="19"/>
      <c r="DD11" s="19"/>
      <c r="DE11" s="19"/>
      <c r="DF11" s="20"/>
      <c r="DG11" s="19"/>
      <c r="DH11" s="19"/>
      <c r="DI11" s="19"/>
      <c r="DJ11" s="19"/>
      <c r="DK11" s="19"/>
      <c r="DL11" s="19"/>
      <c r="DM11" s="19"/>
      <c r="DN11" s="20"/>
      <c r="DO11" s="19"/>
      <c r="DP11" s="19"/>
      <c r="DS11" s="19"/>
      <c r="DT11" s="20"/>
      <c r="DU11" s="19"/>
      <c r="DV11" s="20"/>
      <c r="DW11" s="19"/>
      <c r="DX11" s="20"/>
      <c r="DY11" s="19"/>
      <c r="DZ11" s="20"/>
    </row>
    <row r="12" spans="1:130" x14ac:dyDescent="0.25">
      <c r="A12" s="19">
        <v>17.027000000000001</v>
      </c>
      <c r="B12" s="20">
        <v>-2656</v>
      </c>
      <c r="D12" s="19">
        <v>12.204000000000001</v>
      </c>
      <c r="E12" s="20">
        <v>2602</v>
      </c>
      <c r="F12" s="20"/>
      <c r="G12" s="19">
        <v>14.35</v>
      </c>
      <c r="H12" s="20">
        <v>2241</v>
      </c>
      <c r="I12" s="19"/>
      <c r="J12" s="19">
        <v>15.522</v>
      </c>
      <c r="K12" s="20">
        <v>-1800</v>
      </c>
      <c r="M12" s="19">
        <v>12.384</v>
      </c>
      <c r="N12" s="20">
        <v>254</v>
      </c>
      <c r="P12" s="19">
        <v>13.255000000000001</v>
      </c>
      <c r="Q12" s="20">
        <v>1963</v>
      </c>
      <c r="R12" s="19"/>
      <c r="S12" s="20"/>
      <c r="T12" s="19"/>
      <c r="U12" s="20"/>
      <c r="V12" s="19"/>
      <c r="W12" s="20"/>
      <c r="X12" s="19"/>
      <c r="Y12" s="20"/>
      <c r="Z12" s="19"/>
      <c r="AA12" s="20"/>
      <c r="AB12" s="19"/>
      <c r="AC12" s="20"/>
      <c r="AD12" s="19"/>
      <c r="AE12" s="20"/>
      <c r="AF12" s="19"/>
      <c r="AG12" s="20"/>
      <c r="AH12" s="19"/>
      <c r="AI12" s="19"/>
      <c r="AJ12" s="19"/>
      <c r="AK12" s="20"/>
      <c r="AL12" s="19"/>
      <c r="AM12" s="20"/>
      <c r="AN12" s="19"/>
      <c r="AO12" s="20"/>
      <c r="AP12" s="19"/>
      <c r="AQ12" s="20"/>
      <c r="AT12" s="19"/>
      <c r="AU12" s="20"/>
      <c r="AV12" s="19"/>
      <c r="AW12" s="20"/>
      <c r="AX12" s="19"/>
      <c r="AY12" s="20"/>
      <c r="BH12" s="19"/>
      <c r="BI12" s="20"/>
      <c r="BJ12" s="19"/>
      <c r="BK12" s="20"/>
      <c r="BL12" s="19"/>
      <c r="BM12" s="20"/>
      <c r="BN12" s="19"/>
      <c r="BO12" s="20"/>
      <c r="BP12" s="19"/>
      <c r="BQ12" s="20"/>
      <c r="BR12" s="19"/>
      <c r="BS12" s="20"/>
      <c r="BT12" s="19"/>
      <c r="BU12" s="19"/>
      <c r="BX12" s="19"/>
      <c r="BY12" s="20"/>
      <c r="BZ12" s="19"/>
      <c r="CA12" s="20"/>
      <c r="CB12" s="19"/>
      <c r="CC12" s="20"/>
      <c r="CD12" s="19"/>
      <c r="CE12" s="20"/>
      <c r="CF12" s="19"/>
      <c r="CG12" s="20"/>
      <c r="CH12" s="19"/>
      <c r="CI12" s="19"/>
      <c r="CJ12" s="19"/>
      <c r="CK12" s="19"/>
      <c r="CL12" s="20"/>
      <c r="CM12" s="19"/>
      <c r="CN12" s="19"/>
      <c r="CO12" s="19"/>
      <c r="CP12" s="19"/>
      <c r="CQ12" s="19"/>
      <c r="CR12" s="19"/>
      <c r="CS12" s="19"/>
      <c r="CT12" s="19"/>
      <c r="CU12" s="19"/>
      <c r="CV12" s="19"/>
      <c r="CW12" s="19"/>
      <c r="CX12" s="19"/>
      <c r="CY12" s="19"/>
      <c r="CZ12" s="19"/>
      <c r="DA12" s="19"/>
      <c r="DB12" s="19"/>
      <c r="DC12" s="19"/>
      <c r="DD12" s="19"/>
      <c r="DE12" s="19"/>
      <c r="DF12" s="20"/>
      <c r="DG12" s="19"/>
      <c r="DH12" s="19"/>
      <c r="DI12" s="19"/>
      <c r="DJ12" s="19"/>
      <c r="DK12" s="19"/>
      <c r="DL12" s="19"/>
      <c r="DM12" s="19"/>
      <c r="DN12" s="20"/>
      <c r="DO12" s="19"/>
      <c r="DP12" s="19"/>
      <c r="DS12" s="19"/>
      <c r="DT12" s="20"/>
      <c r="DU12" s="19"/>
      <c r="DV12" s="20"/>
      <c r="DW12" s="19"/>
      <c r="DX12" s="20"/>
      <c r="DY12" s="19"/>
      <c r="DZ12" s="20"/>
    </row>
    <row r="13" spans="1:130" x14ac:dyDescent="0.25">
      <c r="D13" s="19">
        <v>12.179</v>
      </c>
      <c r="E13" s="20">
        <v>2184</v>
      </c>
      <c r="F13" s="20"/>
      <c r="G13" s="19">
        <v>14.146000000000001</v>
      </c>
      <c r="H13" s="20">
        <v>1841</v>
      </c>
      <c r="I13" s="19"/>
      <c r="J13" s="19">
        <v>15.833</v>
      </c>
      <c r="K13" s="20">
        <v>-2179</v>
      </c>
      <c r="M13" s="19">
        <v>15.324</v>
      </c>
      <c r="N13" s="20">
        <v>-1629</v>
      </c>
      <c r="P13" s="19">
        <v>13.823</v>
      </c>
      <c r="Q13" s="20">
        <v>1665</v>
      </c>
      <c r="R13" s="19"/>
      <c r="S13" s="20"/>
      <c r="T13" s="19"/>
      <c r="U13" s="20"/>
      <c r="V13" s="19"/>
      <c r="W13" s="20"/>
      <c r="X13" s="19"/>
      <c r="Y13" s="20"/>
      <c r="Z13" s="19"/>
      <c r="AA13" s="20"/>
      <c r="AB13" s="19"/>
      <c r="AC13" s="20"/>
      <c r="AD13" s="19"/>
      <c r="AE13" s="20"/>
      <c r="AF13" s="19"/>
      <c r="AG13" s="20"/>
      <c r="AH13" s="19"/>
      <c r="AI13" s="19"/>
      <c r="AJ13" s="19"/>
      <c r="AK13" s="20"/>
      <c r="AL13" s="19"/>
      <c r="AM13" s="20"/>
      <c r="AN13" s="19"/>
      <c r="AO13" s="20"/>
      <c r="AP13" s="19"/>
      <c r="AQ13" s="20"/>
      <c r="AT13" s="19"/>
      <c r="AU13" s="20"/>
      <c r="AV13" s="19"/>
      <c r="AW13" s="20"/>
      <c r="AX13" s="19"/>
      <c r="AY13" s="20"/>
      <c r="BH13" s="19"/>
      <c r="BI13" s="20"/>
      <c r="BJ13" s="19"/>
      <c r="BK13" s="20"/>
      <c r="BL13" s="19"/>
      <c r="BM13" s="20"/>
      <c r="BN13" s="19"/>
      <c r="BO13" s="20"/>
      <c r="BP13" s="19"/>
      <c r="BQ13" s="20"/>
      <c r="BR13" s="19"/>
      <c r="BS13" s="20"/>
      <c r="BT13" s="19"/>
      <c r="BU13" s="19"/>
      <c r="BX13" s="19"/>
      <c r="BY13" s="20"/>
      <c r="BZ13" s="19"/>
      <c r="CA13" s="20"/>
      <c r="CB13" s="19"/>
      <c r="CC13" s="20"/>
      <c r="CD13" s="19"/>
      <c r="CE13" s="20"/>
      <c r="CF13" s="19"/>
      <c r="CG13" s="20"/>
      <c r="CH13" s="19"/>
      <c r="CI13" s="19"/>
      <c r="CJ13" s="19"/>
      <c r="CK13" s="19"/>
      <c r="CL13" s="20"/>
      <c r="CM13" s="19"/>
      <c r="CN13" s="19"/>
      <c r="CO13" s="19"/>
      <c r="CP13" s="19"/>
      <c r="CQ13" s="19"/>
      <c r="CR13" s="19"/>
      <c r="CS13" s="19"/>
      <c r="CT13" s="19"/>
      <c r="CU13" s="19"/>
      <c r="CV13" s="19"/>
      <c r="CW13" s="19"/>
      <c r="CX13" s="19"/>
      <c r="CY13" s="19"/>
      <c r="CZ13" s="19"/>
      <c r="DA13" s="19"/>
      <c r="DB13" s="19"/>
      <c r="DC13" s="19"/>
      <c r="DD13" s="19"/>
      <c r="DE13" s="19"/>
      <c r="DF13" s="20"/>
      <c r="DG13" s="19"/>
      <c r="DH13" s="19"/>
      <c r="DI13" s="19"/>
      <c r="DJ13" s="19"/>
      <c r="DK13" s="19"/>
      <c r="DL13" s="19"/>
      <c r="DM13" s="19"/>
      <c r="DN13" s="20"/>
      <c r="DO13" s="19"/>
      <c r="DP13" s="19"/>
      <c r="DS13" s="19"/>
      <c r="DT13" s="20"/>
      <c r="DU13" s="19"/>
      <c r="DV13" s="20"/>
      <c r="DW13" s="19"/>
      <c r="DX13" s="20"/>
      <c r="DY13" s="19"/>
      <c r="DZ13" s="20"/>
    </row>
    <row r="14" spans="1:130" x14ac:dyDescent="0.25">
      <c r="D14" s="19">
        <v>13.003</v>
      </c>
      <c r="E14" s="20">
        <v>1911</v>
      </c>
      <c r="G14" s="19">
        <v>13.256</v>
      </c>
      <c r="H14" s="20">
        <v>1778</v>
      </c>
      <c r="I14" s="19"/>
      <c r="J14" s="19">
        <v>16.283999999999999</v>
      </c>
      <c r="K14" s="20">
        <v>-2479</v>
      </c>
      <c r="M14" s="19">
        <v>14.831</v>
      </c>
      <c r="N14" s="20">
        <v>-1680</v>
      </c>
      <c r="P14" s="19">
        <v>14.178000000000001</v>
      </c>
      <c r="Q14" s="20">
        <v>1682</v>
      </c>
    </row>
    <row r="15" spans="1:130" x14ac:dyDescent="0.25">
      <c r="D15" s="19">
        <v>12.765000000000001</v>
      </c>
      <c r="E15" s="20">
        <v>2404</v>
      </c>
      <c r="G15" s="19">
        <v>13.728</v>
      </c>
      <c r="H15" s="20">
        <v>1373</v>
      </c>
      <c r="I15" s="19"/>
      <c r="J15" s="19">
        <v>14.593999999999999</v>
      </c>
      <c r="K15" s="20">
        <v>-1881</v>
      </c>
      <c r="M15" s="19">
        <v>14.369</v>
      </c>
      <c r="N15" s="20">
        <v>-1404</v>
      </c>
      <c r="P15" s="19">
        <v>12.988</v>
      </c>
      <c r="Q15" s="20">
        <v>1807</v>
      </c>
    </row>
    <row r="16" spans="1:130" x14ac:dyDescent="0.25">
      <c r="D16" s="19">
        <v>12.481</v>
      </c>
      <c r="E16" s="20">
        <v>2932</v>
      </c>
      <c r="G16" s="19">
        <v>12.071999999999999</v>
      </c>
      <c r="H16" s="20">
        <v>598</v>
      </c>
      <c r="I16" s="19"/>
      <c r="J16" s="19">
        <v>15.103999999999999</v>
      </c>
      <c r="K16" s="20">
        <v>-2017</v>
      </c>
      <c r="M16" s="19">
        <v>14.906000000000001</v>
      </c>
      <c r="N16" s="20">
        <v>-1112</v>
      </c>
      <c r="P16" s="19">
        <v>13.849</v>
      </c>
      <c r="Q16" s="20">
        <v>1655</v>
      </c>
    </row>
    <row r="17" spans="4:17" x14ac:dyDescent="0.25">
      <c r="D17" s="19">
        <v>11.975</v>
      </c>
      <c r="E17" s="20">
        <v>2106</v>
      </c>
      <c r="G17" s="19">
        <v>12.821999999999999</v>
      </c>
      <c r="H17" s="20">
        <v>1231</v>
      </c>
      <c r="I17" s="19"/>
      <c r="J17" s="19">
        <v>15.172000000000001</v>
      </c>
      <c r="K17" s="20">
        <v>-1917</v>
      </c>
      <c r="M17" s="19">
        <v>16.512</v>
      </c>
      <c r="N17" s="20">
        <v>-693</v>
      </c>
      <c r="P17" s="19">
        <v>13.239000000000001</v>
      </c>
      <c r="Q17" s="20">
        <v>1951</v>
      </c>
    </row>
    <row r="18" spans="4:17" x14ac:dyDescent="0.25">
      <c r="D18" s="19">
        <v>13.897</v>
      </c>
      <c r="E18" s="20">
        <v>939</v>
      </c>
      <c r="G18" s="19">
        <v>13.445</v>
      </c>
      <c r="H18" s="20">
        <v>1568</v>
      </c>
      <c r="I18" s="19"/>
      <c r="J18" s="19">
        <v>15.282</v>
      </c>
      <c r="K18" s="20">
        <v>-1688</v>
      </c>
      <c r="M18" s="19">
        <v>15.746</v>
      </c>
      <c r="N18" s="20">
        <v>-463</v>
      </c>
      <c r="P18" s="19">
        <v>13.461</v>
      </c>
      <c r="Q18" s="20">
        <v>838</v>
      </c>
    </row>
    <row r="19" spans="4:17" x14ac:dyDescent="0.25">
      <c r="D19" s="19">
        <v>13.672000000000001</v>
      </c>
      <c r="E19" s="20">
        <v>1646</v>
      </c>
      <c r="G19" s="19">
        <v>13.585000000000001</v>
      </c>
      <c r="H19" s="20">
        <v>2109</v>
      </c>
      <c r="I19" s="19"/>
      <c r="J19" s="19">
        <v>14.871</v>
      </c>
      <c r="K19" s="20">
        <v>-1843</v>
      </c>
      <c r="M19" s="19">
        <v>14.435</v>
      </c>
      <c r="N19" s="20">
        <v>178</v>
      </c>
      <c r="P19" s="19">
        <v>13.359</v>
      </c>
      <c r="Q19" s="20">
        <v>785</v>
      </c>
    </row>
    <row r="20" spans="4:17" x14ac:dyDescent="0.25">
      <c r="D20" s="19">
        <v>11.981999999999999</v>
      </c>
      <c r="E20" s="20">
        <v>1502</v>
      </c>
      <c r="G20" s="19">
        <v>13.798999999999999</v>
      </c>
      <c r="H20" s="20">
        <v>2179</v>
      </c>
      <c r="I20" s="19"/>
      <c r="J20" s="19">
        <v>14.281000000000001</v>
      </c>
      <c r="K20" s="20">
        <v>-154</v>
      </c>
      <c r="M20" s="19">
        <v>12.815</v>
      </c>
      <c r="N20" s="20">
        <v>484</v>
      </c>
      <c r="P20" s="19">
        <v>12.94</v>
      </c>
      <c r="Q20" s="20">
        <v>164</v>
      </c>
    </row>
    <row r="21" spans="4:17" x14ac:dyDescent="0.25">
      <c r="D21" s="19">
        <v>13.215999999999999</v>
      </c>
      <c r="E21" s="20">
        <v>2134</v>
      </c>
      <c r="G21" s="19">
        <v>12.829000000000001</v>
      </c>
      <c r="H21" s="20">
        <v>1950</v>
      </c>
      <c r="I21" s="19"/>
      <c r="J21" s="19">
        <v>14.561</v>
      </c>
      <c r="K21" s="20">
        <v>-1999</v>
      </c>
      <c r="M21" s="19">
        <v>16.329000000000001</v>
      </c>
      <c r="N21" s="20">
        <v>-501</v>
      </c>
      <c r="P21" s="19">
        <v>12.579000000000001</v>
      </c>
      <c r="Q21" s="20">
        <v>769</v>
      </c>
    </row>
    <row r="22" spans="4:17" x14ac:dyDescent="0.25">
      <c r="D22" s="19">
        <v>12.711</v>
      </c>
      <c r="E22" s="20">
        <v>2726</v>
      </c>
      <c r="G22" s="19">
        <v>12.522</v>
      </c>
      <c r="H22" s="20">
        <v>2082</v>
      </c>
      <c r="I22" s="19"/>
      <c r="J22" s="19">
        <v>14.86</v>
      </c>
      <c r="K22" s="20">
        <v>-1256</v>
      </c>
      <c r="M22" s="19">
        <v>16.471</v>
      </c>
      <c r="N22" s="20">
        <v>-361</v>
      </c>
      <c r="P22" s="19">
        <v>12.161</v>
      </c>
      <c r="Q22" s="20">
        <v>1415</v>
      </c>
    </row>
    <row r="23" spans="4:17" x14ac:dyDescent="0.25">
      <c r="D23" s="19">
        <v>13.257999999999999</v>
      </c>
      <c r="E23" s="20">
        <v>1700</v>
      </c>
      <c r="G23" s="19">
        <v>12.987</v>
      </c>
      <c r="H23" s="20">
        <v>887</v>
      </c>
      <c r="J23" s="19">
        <v>14.589</v>
      </c>
      <c r="K23" s="20">
        <v>-1236</v>
      </c>
      <c r="M23" s="19">
        <v>15.686</v>
      </c>
      <c r="N23" s="20">
        <v>262</v>
      </c>
      <c r="P23" s="19">
        <v>12.087999999999999</v>
      </c>
      <c r="Q23" s="20">
        <v>1352</v>
      </c>
    </row>
    <row r="24" spans="4:17" x14ac:dyDescent="0.25">
      <c r="D24" s="19">
        <v>12.337</v>
      </c>
      <c r="E24" s="20">
        <v>2801</v>
      </c>
      <c r="G24" s="19">
        <v>12.807</v>
      </c>
      <c r="H24" s="20">
        <v>1378</v>
      </c>
      <c r="J24" s="19">
        <v>14.625999999999999</v>
      </c>
      <c r="K24" s="20">
        <v>-1289</v>
      </c>
      <c r="M24" s="19">
        <v>14.193</v>
      </c>
      <c r="N24" s="20">
        <v>618</v>
      </c>
      <c r="P24" s="19">
        <v>13.7</v>
      </c>
      <c r="Q24" s="20">
        <v>376</v>
      </c>
    </row>
    <row r="25" spans="4:17" x14ac:dyDescent="0.25">
      <c r="D25" s="19">
        <v>12.923999999999999</v>
      </c>
      <c r="E25" s="20">
        <v>2050</v>
      </c>
      <c r="G25" s="19">
        <v>12.301</v>
      </c>
      <c r="H25" s="20">
        <v>2113</v>
      </c>
      <c r="J25" s="19">
        <v>14.516999999999999</v>
      </c>
      <c r="K25" s="20">
        <v>-1857</v>
      </c>
      <c r="M25" s="19">
        <v>13.513999999999999</v>
      </c>
      <c r="N25" s="20">
        <v>1191</v>
      </c>
      <c r="P25" s="19">
        <v>13.784000000000001</v>
      </c>
      <c r="Q25" s="20">
        <v>-4724</v>
      </c>
    </row>
    <row r="26" spans="4:17" x14ac:dyDescent="0.25">
      <c r="D26" s="19">
        <v>12.38</v>
      </c>
      <c r="E26" s="20">
        <v>1632</v>
      </c>
      <c r="G26" s="19">
        <v>12.253</v>
      </c>
      <c r="H26" s="20">
        <v>1826</v>
      </c>
      <c r="J26" s="19">
        <v>14.734999999999999</v>
      </c>
      <c r="K26" s="20">
        <v>-1264</v>
      </c>
      <c r="M26" s="19">
        <v>15.686</v>
      </c>
      <c r="N26" s="20">
        <v>-435</v>
      </c>
      <c r="P26" s="19">
        <v>11.965999999999999</v>
      </c>
      <c r="Q26" s="20">
        <v>1077</v>
      </c>
    </row>
    <row r="27" spans="4:17" x14ac:dyDescent="0.25">
      <c r="D27" s="19">
        <v>12.824999999999999</v>
      </c>
      <c r="E27" s="20">
        <v>1643</v>
      </c>
      <c r="G27" s="19">
        <v>13.11</v>
      </c>
      <c r="H27" s="20">
        <v>1206</v>
      </c>
      <c r="J27" s="19">
        <v>14.555999999999999</v>
      </c>
      <c r="K27" s="20">
        <v>-1550</v>
      </c>
      <c r="M27" s="19">
        <v>15.515000000000001</v>
      </c>
      <c r="N27" s="20">
        <v>1172</v>
      </c>
      <c r="P27" s="19">
        <v>12.009</v>
      </c>
      <c r="Q27" s="20">
        <v>412</v>
      </c>
    </row>
    <row r="28" spans="4:17" x14ac:dyDescent="0.25">
      <c r="D28" s="19">
        <v>12.507</v>
      </c>
      <c r="E28" s="20">
        <v>1042</v>
      </c>
      <c r="G28" s="19">
        <v>12.032999999999999</v>
      </c>
      <c r="H28" s="20">
        <v>1545</v>
      </c>
      <c r="J28" s="19">
        <v>14.417999999999999</v>
      </c>
      <c r="K28" s="20">
        <v>-1390</v>
      </c>
      <c r="M28" s="19">
        <v>14.686999999999999</v>
      </c>
      <c r="N28" s="20">
        <v>1116</v>
      </c>
      <c r="P28" s="19">
        <v>13.077</v>
      </c>
      <c r="Q28" s="20">
        <v>-1637</v>
      </c>
    </row>
    <row r="29" spans="4:17" x14ac:dyDescent="0.25">
      <c r="D29" s="19">
        <v>12.333</v>
      </c>
      <c r="E29" s="20">
        <v>409</v>
      </c>
      <c r="G29" s="19">
        <v>12.788</v>
      </c>
      <c r="H29" s="20">
        <v>965</v>
      </c>
      <c r="J29" s="19">
        <v>14.67</v>
      </c>
      <c r="K29" s="20">
        <v>-1456</v>
      </c>
      <c r="M29" s="19">
        <v>13.561999999999999</v>
      </c>
      <c r="N29" s="20">
        <v>1329</v>
      </c>
      <c r="P29" s="19">
        <v>12.323</v>
      </c>
      <c r="Q29" s="20">
        <v>721</v>
      </c>
    </row>
    <row r="30" spans="4:17" x14ac:dyDescent="0.25">
      <c r="D30" s="19">
        <v>12.087</v>
      </c>
      <c r="E30" s="20">
        <v>1053</v>
      </c>
      <c r="G30" s="19">
        <v>13.406000000000001</v>
      </c>
      <c r="H30" s="20">
        <v>903</v>
      </c>
      <c r="J30" s="19">
        <v>14.61</v>
      </c>
      <c r="K30" s="20">
        <v>-1127</v>
      </c>
      <c r="M30" s="19">
        <v>14.999000000000001</v>
      </c>
      <c r="N30" s="20">
        <v>143</v>
      </c>
      <c r="P30" s="19">
        <v>14.023</v>
      </c>
      <c r="Q30" s="20">
        <v>1375</v>
      </c>
    </row>
    <row r="31" spans="4:17" x14ac:dyDescent="0.25">
      <c r="D31" s="19">
        <v>11.975</v>
      </c>
      <c r="E31" s="20">
        <v>742</v>
      </c>
      <c r="G31" s="19">
        <v>13.7</v>
      </c>
      <c r="H31" s="20">
        <v>376</v>
      </c>
      <c r="J31" s="19">
        <v>14.433999999999999</v>
      </c>
      <c r="K31" s="20">
        <v>-1118</v>
      </c>
      <c r="M31" s="19">
        <v>15.013</v>
      </c>
      <c r="N31" s="20">
        <v>54</v>
      </c>
      <c r="P31" s="19">
        <v>13.478</v>
      </c>
      <c r="Q31" s="20">
        <v>2199</v>
      </c>
    </row>
    <row r="32" spans="4:17" x14ac:dyDescent="0.25">
      <c r="D32" s="19">
        <v>12.71</v>
      </c>
      <c r="E32" s="20">
        <v>1533</v>
      </c>
      <c r="G32" s="19">
        <v>12.957000000000001</v>
      </c>
      <c r="H32" s="20">
        <v>272</v>
      </c>
      <c r="J32" s="19">
        <v>14.196</v>
      </c>
      <c r="K32" s="20">
        <v>-1246</v>
      </c>
      <c r="M32" s="19">
        <v>14.255000000000001</v>
      </c>
      <c r="N32" s="20">
        <v>1622</v>
      </c>
      <c r="P32" s="19">
        <v>14.567</v>
      </c>
      <c r="Q32" s="20">
        <v>1375</v>
      </c>
    </row>
    <row r="33" spans="4:17" x14ac:dyDescent="0.25">
      <c r="D33" s="19">
        <v>12.361000000000001</v>
      </c>
      <c r="E33" s="20">
        <v>2431</v>
      </c>
      <c r="G33" s="19">
        <v>11.664999999999999</v>
      </c>
      <c r="H33" s="20">
        <v>2044</v>
      </c>
      <c r="J33" s="19">
        <v>14.442</v>
      </c>
      <c r="K33" s="20">
        <v>-935</v>
      </c>
      <c r="M33" s="19">
        <v>13.256</v>
      </c>
      <c r="N33" s="20">
        <v>1973</v>
      </c>
      <c r="P33" s="19">
        <v>13.237</v>
      </c>
      <c r="Q33" s="20">
        <v>1693</v>
      </c>
    </row>
    <row r="34" spans="4:17" x14ac:dyDescent="0.25">
      <c r="D34" s="19">
        <v>11.983000000000001</v>
      </c>
      <c r="E34" s="20">
        <v>1843</v>
      </c>
      <c r="G34" s="19">
        <v>12.834</v>
      </c>
      <c r="H34" s="20">
        <v>775</v>
      </c>
      <c r="J34" s="19">
        <v>14.426</v>
      </c>
      <c r="K34" s="20">
        <v>-848</v>
      </c>
      <c r="M34" s="19">
        <v>14.465999999999999</v>
      </c>
      <c r="N34" s="20">
        <v>-674</v>
      </c>
      <c r="P34" s="19">
        <v>14.651999999999999</v>
      </c>
      <c r="Q34" s="20">
        <v>1600</v>
      </c>
    </row>
    <row r="35" spans="4:17" x14ac:dyDescent="0.25">
      <c r="D35" s="19">
        <v>14.031000000000001</v>
      </c>
      <c r="E35" s="20">
        <v>1639</v>
      </c>
      <c r="G35" s="19">
        <v>13.428000000000001</v>
      </c>
      <c r="H35" s="20">
        <v>-3898</v>
      </c>
      <c r="J35" s="19">
        <v>14.212999999999999</v>
      </c>
      <c r="K35" s="20">
        <v>-1121</v>
      </c>
      <c r="M35" s="19">
        <v>14.65</v>
      </c>
      <c r="N35" s="20">
        <v>-200</v>
      </c>
      <c r="P35" s="19">
        <v>13.249000000000001</v>
      </c>
      <c r="Q35" s="20">
        <v>1903</v>
      </c>
    </row>
    <row r="36" spans="4:17" x14ac:dyDescent="0.25">
      <c r="D36" s="19">
        <v>12.904</v>
      </c>
      <c r="E36" s="20">
        <v>2402</v>
      </c>
      <c r="G36" s="19">
        <v>13.366</v>
      </c>
      <c r="H36" s="20">
        <v>-2570</v>
      </c>
      <c r="J36" s="19">
        <v>13.978</v>
      </c>
      <c r="K36" s="20">
        <v>-536</v>
      </c>
      <c r="M36" s="19">
        <v>14.281000000000001</v>
      </c>
      <c r="N36" s="20">
        <v>508</v>
      </c>
      <c r="P36" s="19">
        <v>13.769</v>
      </c>
      <c r="Q36" s="20">
        <v>2406</v>
      </c>
    </row>
    <row r="37" spans="4:17" x14ac:dyDescent="0.25">
      <c r="D37" s="19">
        <v>12.403</v>
      </c>
      <c r="E37" s="20">
        <v>2388</v>
      </c>
      <c r="G37" s="19">
        <v>12.090999999999999</v>
      </c>
      <c r="H37" s="20">
        <v>-368</v>
      </c>
      <c r="J37" s="19">
        <v>14.502000000000001</v>
      </c>
      <c r="K37" s="20">
        <v>-240</v>
      </c>
      <c r="M37" s="19">
        <v>14.247999999999999</v>
      </c>
      <c r="N37" s="20">
        <v>117</v>
      </c>
      <c r="P37" s="19">
        <v>12.766</v>
      </c>
      <c r="Q37" s="20">
        <v>2474</v>
      </c>
    </row>
    <row r="38" spans="4:17" x14ac:dyDescent="0.25">
      <c r="D38" s="19">
        <v>12.923</v>
      </c>
      <c r="E38" s="20">
        <v>1824</v>
      </c>
      <c r="G38" s="19">
        <v>12.832000000000001</v>
      </c>
      <c r="H38" s="20">
        <v>-2858</v>
      </c>
      <c r="J38" s="19">
        <v>14.333</v>
      </c>
      <c r="K38" s="20">
        <v>-375</v>
      </c>
      <c r="M38" s="19">
        <v>13.823</v>
      </c>
      <c r="N38" s="20">
        <v>1456</v>
      </c>
      <c r="P38" s="19">
        <v>12.862</v>
      </c>
      <c r="Q38" s="20">
        <v>1204</v>
      </c>
    </row>
    <row r="39" spans="4:17" x14ac:dyDescent="0.25">
      <c r="D39" s="19">
        <v>13.403</v>
      </c>
      <c r="E39" s="20">
        <v>2055</v>
      </c>
      <c r="G39" s="19">
        <v>11.981</v>
      </c>
      <c r="H39" s="20">
        <v>-64</v>
      </c>
      <c r="J39" s="19">
        <v>13.888</v>
      </c>
      <c r="K39" s="20">
        <v>-968</v>
      </c>
      <c r="M39" s="19">
        <v>13.784000000000001</v>
      </c>
      <c r="N39" s="20">
        <v>2366</v>
      </c>
      <c r="P39" s="19">
        <v>13.147</v>
      </c>
      <c r="Q39" s="20">
        <v>1284</v>
      </c>
    </row>
    <row r="40" spans="4:17" x14ac:dyDescent="0.25">
      <c r="D40" s="19">
        <v>12.401</v>
      </c>
      <c r="E40" s="20">
        <v>2792</v>
      </c>
      <c r="G40" s="19">
        <v>12.836</v>
      </c>
      <c r="H40" s="20">
        <v>-1393</v>
      </c>
      <c r="J40" s="19">
        <v>13.474</v>
      </c>
      <c r="K40" s="20">
        <v>43</v>
      </c>
      <c r="M40" s="19">
        <v>13.295999999999999</v>
      </c>
      <c r="N40" s="20">
        <v>2281</v>
      </c>
      <c r="P40" s="19">
        <v>13.632999999999999</v>
      </c>
      <c r="Q40" s="20">
        <v>483</v>
      </c>
    </row>
    <row r="41" spans="4:17" x14ac:dyDescent="0.25">
      <c r="D41" s="19">
        <v>14.343999999999999</v>
      </c>
      <c r="E41" s="20">
        <v>-101</v>
      </c>
      <c r="G41" s="19">
        <v>13.170999999999999</v>
      </c>
      <c r="H41" s="20">
        <v>-2068</v>
      </c>
      <c r="J41" s="19">
        <v>14.775</v>
      </c>
      <c r="K41" s="20">
        <v>176</v>
      </c>
      <c r="M41" s="19">
        <v>14.337</v>
      </c>
      <c r="N41" s="20">
        <v>-1162</v>
      </c>
      <c r="P41" s="19">
        <v>13.529</v>
      </c>
      <c r="Q41" s="20">
        <v>1234</v>
      </c>
    </row>
    <row r="42" spans="4:17" x14ac:dyDescent="0.25">
      <c r="D42" s="19">
        <v>16.042000000000002</v>
      </c>
      <c r="E42" s="20">
        <v>-236</v>
      </c>
      <c r="G42" s="19">
        <v>12.403</v>
      </c>
      <c r="H42" s="20">
        <v>4</v>
      </c>
      <c r="J42" s="19">
        <v>14.537000000000001</v>
      </c>
      <c r="K42" s="20">
        <v>-1309</v>
      </c>
      <c r="M42" s="19">
        <v>13.071999999999999</v>
      </c>
      <c r="N42" s="20">
        <v>231</v>
      </c>
      <c r="P42" s="19">
        <v>13.702999999999999</v>
      </c>
      <c r="Q42" s="20">
        <v>809</v>
      </c>
    </row>
    <row r="43" spans="4:17" x14ac:dyDescent="0.25">
      <c r="D43" s="19">
        <v>13.144</v>
      </c>
      <c r="E43" s="20">
        <v>1808</v>
      </c>
      <c r="G43" s="19">
        <v>12.079000000000001</v>
      </c>
      <c r="H43" s="20">
        <v>221</v>
      </c>
      <c r="J43" s="19">
        <v>13.791</v>
      </c>
      <c r="K43" s="20">
        <v>-1665</v>
      </c>
      <c r="M43" s="19">
        <v>13.199</v>
      </c>
      <c r="N43" s="20">
        <v>870</v>
      </c>
      <c r="P43" s="19">
        <v>13.757999999999999</v>
      </c>
      <c r="Q43" s="20">
        <v>962</v>
      </c>
    </row>
    <row r="44" spans="4:17" x14ac:dyDescent="0.25">
      <c r="D44" s="19">
        <v>13.864000000000001</v>
      </c>
      <c r="E44" s="20">
        <v>1324</v>
      </c>
      <c r="G44" s="19">
        <v>13.343999999999999</v>
      </c>
      <c r="H44" s="20">
        <v>-2715</v>
      </c>
      <c r="J44" s="19">
        <v>13.541</v>
      </c>
      <c r="K44" s="20">
        <v>526</v>
      </c>
      <c r="M44" s="19">
        <v>13.073</v>
      </c>
      <c r="N44" s="20">
        <v>1247</v>
      </c>
      <c r="P44" s="19">
        <v>13.263999999999999</v>
      </c>
      <c r="Q44" s="20">
        <v>1080</v>
      </c>
    </row>
    <row r="45" spans="4:17" x14ac:dyDescent="0.25">
      <c r="D45" s="19">
        <v>15.786</v>
      </c>
      <c r="E45" s="20">
        <v>-137</v>
      </c>
      <c r="G45" s="19">
        <v>13.145</v>
      </c>
      <c r="H45" s="20">
        <v>-939</v>
      </c>
      <c r="J45" s="19">
        <v>15.006</v>
      </c>
      <c r="K45" s="20">
        <v>41</v>
      </c>
      <c r="M45" s="19">
        <v>13.651999999999999</v>
      </c>
      <c r="N45" s="20">
        <v>-497</v>
      </c>
      <c r="P45" s="19">
        <v>13.153</v>
      </c>
      <c r="Q45" s="20">
        <v>913</v>
      </c>
    </row>
    <row r="46" spans="4:17" x14ac:dyDescent="0.25">
      <c r="D46" s="19">
        <v>15.125</v>
      </c>
      <c r="E46" s="20">
        <v>1756</v>
      </c>
      <c r="G46" s="19">
        <v>12.587999999999999</v>
      </c>
      <c r="H46" s="20">
        <v>2382</v>
      </c>
      <c r="J46" s="19">
        <v>14.845000000000001</v>
      </c>
      <c r="K46" s="20">
        <v>-1218</v>
      </c>
      <c r="M46" s="19">
        <v>12.904999999999999</v>
      </c>
      <c r="N46" s="20">
        <v>233</v>
      </c>
      <c r="P46" s="19">
        <v>13.686999999999999</v>
      </c>
      <c r="Q46" s="20">
        <v>734</v>
      </c>
    </row>
    <row r="47" spans="4:17" x14ac:dyDescent="0.25">
      <c r="D47" s="19">
        <v>14.78</v>
      </c>
      <c r="E47" s="20">
        <v>1019</v>
      </c>
      <c r="G47" s="19">
        <v>13.054</v>
      </c>
      <c r="H47" s="20">
        <v>979</v>
      </c>
      <c r="J47" s="19">
        <v>14.096</v>
      </c>
      <c r="K47" s="20">
        <v>-1129</v>
      </c>
      <c r="M47" s="19">
        <v>12.455</v>
      </c>
      <c r="N47" s="20">
        <v>648</v>
      </c>
      <c r="P47" s="19">
        <v>13.785</v>
      </c>
      <c r="Q47" s="20">
        <v>1056</v>
      </c>
    </row>
    <row r="48" spans="4:17" x14ac:dyDescent="0.25">
      <c r="D48" s="19">
        <v>16.140999999999998</v>
      </c>
      <c r="E48" s="20">
        <v>-961</v>
      </c>
      <c r="G48" s="19">
        <v>14.007999999999999</v>
      </c>
      <c r="H48" s="20">
        <v>43</v>
      </c>
      <c r="J48" s="19">
        <v>14.01</v>
      </c>
      <c r="K48" s="20">
        <v>282</v>
      </c>
      <c r="M48" s="19">
        <v>12.406000000000001</v>
      </c>
      <c r="N48" s="20">
        <v>1374</v>
      </c>
      <c r="P48" s="19">
        <v>13.984999999999999</v>
      </c>
      <c r="Q48" s="20">
        <v>1322</v>
      </c>
    </row>
    <row r="49" spans="4:17" x14ac:dyDescent="0.25">
      <c r="D49" s="19">
        <v>15.878</v>
      </c>
      <c r="E49" s="20">
        <v>340</v>
      </c>
      <c r="G49" s="19">
        <v>13.867000000000001</v>
      </c>
      <c r="H49" s="20">
        <v>901</v>
      </c>
      <c r="J49" s="19">
        <v>15.03</v>
      </c>
      <c r="K49" s="20">
        <v>641</v>
      </c>
      <c r="M49" s="19">
        <v>12.907</v>
      </c>
      <c r="N49" s="20">
        <v>-342</v>
      </c>
      <c r="P49" s="19">
        <v>13.904</v>
      </c>
      <c r="Q49" s="20">
        <v>452</v>
      </c>
    </row>
    <row r="50" spans="4:17" x14ac:dyDescent="0.25">
      <c r="D50" s="19">
        <v>15.211</v>
      </c>
      <c r="E50" s="20">
        <v>-1357</v>
      </c>
      <c r="G50" s="19">
        <v>12.484</v>
      </c>
      <c r="H50" s="20">
        <v>1034</v>
      </c>
      <c r="J50" s="19">
        <v>14.906000000000001</v>
      </c>
      <c r="K50" s="20">
        <v>-616</v>
      </c>
      <c r="M50" s="19">
        <v>12.590999999999999</v>
      </c>
      <c r="N50" s="20">
        <v>315</v>
      </c>
      <c r="P50" s="19">
        <v>14.029</v>
      </c>
      <c r="Q50" s="20">
        <v>829</v>
      </c>
    </row>
    <row r="51" spans="4:17" x14ac:dyDescent="0.25">
      <c r="D51" s="19">
        <v>15.57</v>
      </c>
      <c r="E51" s="20">
        <v>-2006</v>
      </c>
      <c r="G51" s="19">
        <v>14.37</v>
      </c>
      <c r="H51" s="20">
        <v>2002</v>
      </c>
      <c r="J51" s="19">
        <v>14.284000000000001</v>
      </c>
      <c r="K51" s="20">
        <v>151</v>
      </c>
      <c r="M51" s="19">
        <v>12.722</v>
      </c>
      <c r="N51" s="20">
        <v>899</v>
      </c>
      <c r="P51" s="19">
        <v>13.766999999999999</v>
      </c>
      <c r="Q51" s="20">
        <v>746</v>
      </c>
    </row>
    <row r="52" spans="4:17" x14ac:dyDescent="0.25">
      <c r="D52" s="19">
        <v>13.653</v>
      </c>
      <c r="E52" s="20">
        <v>-473</v>
      </c>
      <c r="G52" s="19">
        <v>14.202</v>
      </c>
      <c r="H52" s="20">
        <v>2453</v>
      </c>
      <c r="J52" s="19">
        <v>14.845000000000001</v>
      </c>
      <c r="K52" s="20">
        <v>242</v>
      </c>
      <c r="M52" s="19">
        <v>12.602</v>
      </c>
      <c r="N52" s="20">
        <v>199</v>
      </c>
      <c r="P52" s="19">
        <v>14.804</v>
      </c>
      <c r="Q52" s="20">
        <v>1551</v>
      </c>
    </row>
    <row r="53" spans="4:17" x14ac:dyDescent="0.25">
      <c r="D53" s="19">
        <v>17.023</v>
      </c>
      <c r="E53" s="20">
        <v>-2128</v>
      </c>
      <c r="G53" s="19">
        <v>12.968999999999999</v>
      </c>
      <c r="H53" s="20">
        <v>2185</v>
      </c>
      <c r="J53" s="19">
        <v>15.243</v>
      </c>
      <c r="K53" s="20">
        <v>-200</v>
      </c>
      <c r="M53" s="19">
        <v>12.337999999999999</v>
      </c>
      <c r="N53" s="20">
        <v>354</v>
      </c>
      <c r="P53" s="19">
        <v>14.529</v>
      </c>
      <c r="Q53" s="20">
        <v>1091</v>
      </c>
    </row>
    <row r="54" spans="4:17" x14ac:dyDescent="0.25">
      <c r="D54" s="19">
        <v>15.667999999999999</v>
      </c>
      <c r="E54" s="20">
        <v>-1810</v>
      </c>
      <c r="G54" s="19">
        <v>14.132</v>
      </c>
      <c r="H54" s="20">
        <v>2149</v>
      </c>
      <c r="J54" s="19">
        <v>15.962999999999999</v>
      </c>
      <c r="K54" s="20">
        <v>-373</v>
      </c>
      <c r="M54" s="19">
        <v>12.595000000000001</v>
      </c>
      <c r="N54" s="20">
        <v>902</v>
      </c>
      <c r="P54" s="19">
        <v>15.061</v>
      </c>
      <c r="Q54" s="20">
        <v>1630</v>
      </c>
    </row>
    <row r="55" spans="4:17" x14ac:dyDescent="0.25">
      <c r="D55" s="19">
        <v>16.882999999999999</v>
      </c>
      <c r="E55" s="20">
        <v>-1902</v>
      </c>
      <c r="G55" s="19">
        <v>14.009</v>
      </c>
      <c r="H55" s="20">
        <v>921</v>
      </c>
      <c r="J55" s="19">
        <v>14.493</v>
      </c>
      <c r="K55" s="20">
        <v>1006</v>
      </c>
      <c r="M55" s="19">
        <v>12.948</v>
      </c>
      <c r="N55" s="20">
        <v>1624</v>
      </c>
      <c r="P55" s="19">
        <v>14.656000000000001</v>
      </c>
      <c r="Q55" s="20">
        <v>1304</v>
      </c>
    </row>
    <row r="56" spans="4:17" x14ac:dyDescent="0.25">
      <c r="D56" s="19">
        <v>12.712</v>
      </c>
      <c r="E56" s="20">
        <v>-739</v>
      </c>
      <c r="G56" s="19">
        <v>12.845000000000001</v>
      </c>
      <c r="H56" s="20">
        <v>1107</v>
      </c>
      <c r="J56" s="19">
        <v>15.352</v>
      </c>
      <c r="K56" s="20">
        <v>-1614</v>
      </c>
      <c r="M56" s="19">
        <v>11.975</v>
      </c>
      <c r="N56" s="20">
        <v>2106</v>
      </c>
      <c r="P56" s="19">
        <v>14.478999999999999</v>
      </c>
      <c r="Q56" s="20">
        <v>931</v>
      </c>
    </row>
    <row r="57" spans="4:17" x14ac:dyDescent="0.25">
      <c r="G57" s="19">
        <v>13.499000000000001</v>
      </c>
      <c r="H57" s="20">
        <v>2083</v>
      </c>
      <c r="J57" s="19">
        <v>14.757999999999999</v>
      </c>
      <c r="K57" s="20">
        <v>-2271</v>
      </c>
      <c r="M57" s="19">
        <v>13.03</v>
      </c>
      <c r="N57" s="20">
        <v>609</v>
      </c>
      <c r="P57" s="19">
        <v>13.675000000000001</v>
      </c>
      <c r="Q57" s="20">
        <v>526</v>
      </c>
    </row>
    <row r="58" spans="4:17" x14ac:dyDescent="0.25">
      <c r="G58" s="19">
        <v>13.805</v>
      </c>
      <c r="H58" s="20">
        <v>1604</v>
      </c>
      <c r="J58" s="19">
        <v>14.609</v>
      </c>
      <c r="K58" s="20">
        <v>542</v>
      </c>
      <c r="M58" s="19">
        <v>12.452999999999999</v>
      </c>
      <c r="N58" s="20">
        <v>942</v>
      </c>
      <c r="P58" s="19">
        <v>14.172000000000001</v>
      </c>
      <c r="Q58" s="20">
        <v>1077</v>
      </c>
    </row>
    <row r="59" spans="4:17" x14ac:dyDescent="0.25">
      <c r="G59" s="19">
        <v>12.686999999999999</v>
      </c>
      <c r="H59" s="20">
        <v>1163</v>
      </c>
      <c r="J59" s="19">
        <v>15.964</v>
      </c>
      <c r="K59" s="20">
        <v>-644</v>
      </c>
      <c r="M59" s="19">
        <v>12.821999999999999</v>
      </c>
      <c r="N59" s="20">
        <v>1975</v>
      </c>
      <c r="P59" s="19">
        <v>15.048</v>
      </c>
      <c r="Q59" s="20">
        <v>1216</v>
      </c>
    </row>
    <row r="60" spans="4:17" x14ac:dyDescent="0.25">
      <c r="G60" s="19">
        <v>12.766</v>
      </c>
      <c r="H60" s="20">
        <v>870</v>
      </c>
      <c r="J60" s="19">
        <v>15.233000000000001</v>
      </c>
      <c r="K60" s="20">
        <v>-3906</v>
      </c>
      <c r="M60" s="19">
        <v>13.537000000000001</v>
      </c>
      <c r="N60" s="20">
        <v>2676</v>
      </c>
      <c r="P60" s="19">
        <v>14.965</v>
      </c>
      <c r="Q60" s="20">
        <v>1728</v>
      </c>
    </row>
    <row r="61" spans="4:17" x14ac:dyDescent="0.25">
      <c r="G61" s="19">
        <v>13.244</v>
      </c>
      <c r="H61" s="20">
        <v>1178</v>
      </c>
      <c r="J61" s="19">
        <v>14.573</v>
      </c>
      <c r="K61" s="20">
        <v>-477</v>
      </c>
      <c r="M61" s="19">
        <v>12.94</v>
      </c>
      <c r="N61" s="20">
        <v>2537</v>
      </c>
      <c r="P61" s="19">
        <v>14.648</v>
      </c>
      <c r="Q61" s="20">
        <v>1042</v>
      </c>
    </row>
    <row r="62" spans="4:17" x14ac:dyDescent="0.25">
      <c r="G62" s="19">
        <v>14.25</v>
      </c>
      <c r="H62" s="20">
        <v>1028</v>
      </c>
      <c r="J62" s="19">
        <v>17.254999999999999</v>
      </c>
      <c r="K62" s="20">
        <v>-2656</v>
      </c>
      <c r="M62" s="19">
        <v>11.75</v>
      </c>
      <c r="N62" s="20">
        <v>1949</v>
      </c>
      <c r="P62" s="19">
        <v>14.554</v>
      </c>
      <c r="Q62" s="20">
        <v>1174</v>
      </c>
    </row>
    <row r="63" spans="4:17" x14ac:dyDescent="0.25">
      <c r="G63" s="19">
        <v>13.462</v>
      </c>
      <c r="H63" s="20">
        <v>1844</v>
      </c>
      <c r="J63" s="19">
        <v>17.234999999999999</v>
      </c>
      <c r="K63" s="20">
        <v>-3276</v>
      </c>
      <c r="M63" s="19">
        <v>12.247999999999999</v>
      </c>
      <c r="N63" s="20">
        <v>625</v>
      </c>
      <c r="P63" s="19">
        <v>13.976000000000001</v>
      </c>
      <c r="Q63" s="20">
        <v>1513</v>
      </c>
    </row>
    <row r="64" spans="4:17" x14ac:dyDescent="0.25">
      <c r="G64" s="19">
        <v>13.651999999999999</v>
      </c>
      <c r="H64" s="20">
        <v>2038</v>
      </c>
      <c r="J64" s="19">
        <v>14.672000000000001</v>
      </c>
      <c r="K64" s="20">
        <v>-817</v>
      </c>
      <c r="M64" s="19">
        <v>12.05</v>
      </c>
      <c r="N64" s="20">
        <v>1063</v>
      </c>
      <c r="P64" s="19">
        <v>13.433999999999999</v>
      </c>
      <c r="Q64" s="20">
        <v>1388</v>
      </c>
    </row>
    <row r="65" spans="7:17" x14ac:dyDescent="0.25">
      <c r="G65" s="19">
        <v>14.688000000000001</v>
      </c>
      <c r="H65" s="20">
        <v>1863</v>
      </c>
      <c r="J65" s="19">
        <v>14.707000000000001</v>
      </c>
      <c r="K65" s="20">
        <v>377</v>
      </c>
      <c r="M65" s="19">
        <v>16.25</v>
      </c>
      <c r="N65" s="20">
        <v>-2080</v>
      </c>
      <c r="P65" s="19">
        <v>12.474</v>
      </c>
      <c r="Q65" s="20">
        <v>741</v>
      </c>
    </row>
    <row r="66" spans="7:17" x14ac:dyDescent="0.25">
      <c r="G66" s="19">
        <v>14.343999999999999</v>
      </c>
      <c r="H66" s="20">
        <v>2355</v>
      </c>
      <c r="J66" s="19">
        <v>14.689</v>
      </c>
      <c r="K66" s="20">
        <v>-1203</v>
      </c>
      <c r="M66" s="19">
        <v>14.637</v>
      </c>
      <c r="N66" s="20">
        <v>-864</v>
      </c>
      <c r="P66" s="19">
        <v>14.176</v>
      </c>
      <c r="Q66" s="20">
        <v>2393</v>
      </c>
    </row>
    <row r="67" spans="7:17" x14ac:dyDescent="0.25">
      <c r="G67" s="19">
        <v>15.034000000000001</v>
      </c>
      <c r="H67" s="20">
        <v>1889</v>
      </c>
      <c r="J67" s="19">
        <v>15.01</v>
      </c>
      <c r="K67" s="20">
        <v>-857</v>
      </c>
      <c r="M67" s="19">
        <v>13.326000000000001</v>
      </c>
      <c r="N67" s="20">
        <v>2619</v>
      </c>
      <c r="P67" s="19">
        <v>14.010999999999999</v>
      </c>
      <c r="Q67" s="20">
        <v>1431</v>
      </c>
    </row>
    <row r="68" spans="7:17" x14ac:dyDescent="0.25">
      <c r="G68" s="19">
        <v>14.965</v>
      </c>
      <c r="H68" s="20">
        <v>1728</v>
      </c>
      <c r="J68" s="19">
        <v>14.856999999999999</v>
      </c>
      <c r="K68" s="20">
        <v>-2223</v>
      </c>
      <c r="M68" s="19">
        <v>15.096</v>
      </c>
      <c r="N68" s="20">
        <v>-1228</v>
      </c>
      <c r="P68" s="19">
        <v>13.827</v>
      </c>
      <c r="Q68" s="20">
        <v>1675</v>
      </c>
    </row>
    <row r="69" spans="7:17" x14ac:dyDescent="0.25">
      <c r="G69" s="19">
        <v>15.096</v>
      </c>
      <c r="H69" s="20">
        <v>1897</v>
      </c>
      <c r="J69" s="19">
        <v>15.173999999999999</v>
      </c>
      <c r="K69" s="20">
        <v>-1260</v>
      </c>
      <c r="M69" s="19">
        <v>14.016</v>
      </c>
      <c r="N69" s="20">
        <v>1956</v>
      </c>
      <c r="P69" s="19">
        <v>13.538</v>
      </c>
      <c r="Q69" s="20">
        <v>1308</v>
      </c>
    </row>
    <row r="70" spans="7:17" x14ac:dyDescent="0.25">
      <c r="G70" s="19">
        <v>14.148999999999999</v>
      </c>
      <c r="H70" s="20">
        <v>1077</v>
      </c>
      <c r="J70" s="19">
        <v>15.569000000000001</v>
      </c>
      <c r="K70" s="20">
        <v>-3513</v>
      </c>
      <c r="M70" s="19">
        <v>12.095000000000001</v>
      </c>
      <c r="N70" s="20">
        <v>2208</v>
      </c>
      <c r="P70" s="19">
        <v>13.632</v>
      </c>
      <c r="Q70" s="20">
        <v>1613</v>
      </c>
    </row>
    <row r="71" spans="7:17" x14ac:dyDescent="0.25">
      <c r="G71" s="19">
        <v>14.58</v>
      </c>
      <c r="H71" s="20">
        <v>758</v>
      </c>
      <c r="J71" s="19">
        <v>15.589</v>
      </c>
      <c r="K71" s="20">
        <v>-2584</v>
      </c>
      <c r="M71" s="19">
        <v>15.375999999999999</v>
      </c>
      <c r="N71" s="20">
        <v>-468</v>
      </c>
      <c r="P71" s="19">
        <v>13.448</v>
      </c>
      <c r="Q71" s="20">
        <v>1639</v>
      </c>
    </row>
    <row r="72" spans="7:17" x14ac:dyDescent="0.25">
      <c r="G72" s="19">
        <v>14.196</v>
      </c>
      <c r="H72" s="20">
        <v>1988</v>
      </c>
      <c r="J72" s="19">
        <v>17.68</v>
      </c>
      <c r="K72" s="20">
        <v>-3500</v>
      </c>
      <c r="M72" s="19">
        <v>14.590999999999999</v>
      </c>
      <c r="N72" s="20">
        <v>709</v>
      </c>
      <c r="P72" s="19">
        <v>12.329000000000001</v>
      </c>
      <c r="Q72" s="20">
        <v>725</v>
      </c>
    </row>
    <row r="73" spans="7:17" x14ac:dyDescent="0.25">
      <c r="G73" s="19">
        <v>14.347</v>
      </c>
      <c r="H73" s="20">
        <v>1508</v>
      </c>
      <c r="J73" s="19">
        <v>16.731000000000002</v>
      </c>
      <c r="K73" s="20">
        <v>-2656</v>
      </c>
      <c r="M73" s="19">
        <v>14.031000000000001</v>
      </c>
      <c r="N73" s="20">
        <v>1639</v>
      </c>
      <c r="P73" s="19">
        <v>13.081</v>
      </c>
      <c r="Q73" s="20">
        <v>1081</v>
      </c>
    </row>
    <row r="74" spans="7:17" x14ac:dyDescent="0.25">
      <c r="G74" s="19">
        <v>13.811999999999999</v>
      </c>
      <c r="H74" s="20">
        <v>1626</v>
      </c>
      <c r="J74" s="19">
        <v>17.285</v>
      </c>
      <c r="K74" s="20">
        <v>-2619</v>
      </c>
      <c r="M74" s="19">
        <v>12.403</v>
      </c>
      <c r="N74" s="20">
        <v>2388</v>
      </c>
      <c r="P74" s="19">
        <v>13.77</v>
      </c>
      <c r="Q74" s="20">
        <v>2681</v>
      </c>
    </row>
    <row r="75" spans="7:17" x14ac:dyDescent="0.25">
      <c r="G75" s="19">
        <v>14.102</v>
      </c>
      <c r="H75" s="20">
        <v>2767</v>
      </c>
      <c r="J75" s="19">
        <v>16.489000000000001</v>
      </c>
      <c r="K75" s="20">
        <v>-2463</v>
      </c>
      <c r="M75" s="19">
        <v>16.859000000000002</v>
      </c>
      <c r="N75" s="20">
        <v>-1249</v>
      </c>
      <c r="P75" s="19">
        <v>13.262</v>
      </c>
      <c r="Q75" s="20">
        <v>1648</v>
      </c>
    </row>
    <row r="76" spans="7:17" x14ac:dyDescent="0.25">
      <c r="G76" s="19">
        <v>13.275</v>
      </c>
      <c r="H76" s="20">
        <v>2105</v>
      </c>
      <c r="J76" s="19">
        <v>17.547999999999998</v>
      </c>
      <c r="K76" s="20">
        <v>-2176</v>
      </c>
      <c r="M76" s="19">
        <v>15.842000000000001</v>
      </c>
      <c r="N76" s="20">
        <v>-508</v>
      </c>
      <c r="P76" s="19">
        <v>13.798999999999999</v>
      </c>
      <c r="Q76" s="20">
        <v>1071</v>
      </c>
    </row>
    <row r="77" spans="7:17" x14ac:dyDescent="0.25">
      <c r="G77" s="19">
        <v>13.662000000000001</v>
      </c>
      <c r="H77" s="20">
        <v>2092</v>
      </c>
      <c r="J77" s="19">
        <v>16.754999999999999</v>
      </c>
      <c r="K77" s="20">
        <v>-1915</v>
      </c>
      <c r="M77" s="19">
        <v>14.692</v>
      </c>
      <c r="N77" s="20">
        <v>1020</v>
      </c>
      <c r="P77" s="19">
        <v>13.106</v>
      </c>
      <c r="Q77" s="20">
        <v>1483</v>
      </c>
    </row>
    <row r="78" spans="7:17" x14ac:dyDescent="0.25">
      <c r="G78" s="26">
        <v>14.01</v>
      </c>
      <c r="H78" s="20">
        <v>998</v>
      </c>
      <c r="M78" s="19">
        <v>14.005000000000001</v>
      </c>
      <c r="N78" s="20">
        <v>1524</v>
      </c>
      <c r="P78" s="19">
        <v>13.794</v>
      </c>
      <c r="Q78" s="20">
        <v>2359</v>
      </c>
    </row>
    <row r="79" spans="7:17" x14ac:dyDescent="0.25">
      <c r="G79" s="19">
        <v>13.802</v>
      </c>
      <c r="H79" s="20">
        <v>3043</v>
      </c>
      <c r="M79" s="19">
        <v>13.372</v>
      </c>
      <c r="N79" s="20">
        <v>2096</v>
      </c>
      <c r="P79" s="19">
        <v>13.743</v>
      </c>
      <c r="Q79" s="20">
        <v>2417</v>
      </c>
    </row>
    <row r="80" spans="7:17" x14ac:dyDescent="0.25">
      <c r="G80" s="19">
        <v>12.887</v>
      </c>
      <c r="H80" s="20">
        <v>2100</v>
      </c>
      <c r="M80" s="19">
        <v>15.97</v>
      </c>
      <c r="N80" s="20">
        <v>-875</v>
      </c>
      <c r="P80" s="19">
        <v>13.327</v>
      </c>
      <c r="Q80" s="20">
        <v>1845</v>
      </c>
    </row>
    <row r="81" spans="7:17" x14ac:dyDescent="0.25">
      <c r="G81" s="19">
        <v>13.252000000000001</v>
      </c>
      <c r="H81" s="20">
        <v>1851</v>
      </c>
      <c r="M81" s="19">
        <v>14.728</v>
      </c>
      <c r="N81" s="20">
        <v>899</v>
      </c>
      <c r="P81" s="19">
        <v>13.44</v>
      </c>
      <c r="Q81" s="20">
        <v>2071</v>
      </c>
    </row>
    <row r="82" spans="7:17" x14ac:dyDescent="0.25">
      <c r="G82" s="19">
        <v>13.893000000000001</v>
      </c>
      <c r="H82" s="20">
        <v>3373</v>
      </c>
      <c r="M82" s="19">
        <v>13.897</v>
      </c>
      <c r="N82" s="20">
        <v>831</v>
      </c>
      <c r="P82" s="19">
        <v>13.365</v>
      </c>
      <c r="Q82" s="20">
        <v>2170</v>
      </c>
    </row>
    <row r="83" spans="7:17" x14ac:dyDescent="0.25">
      <c r="G83" s="19">
        <v>13.907</v>
      </c>
      <c r="H83" s="20">
        <v>2470</v>
      </c>
      <c r="M83" s="19">
        <v>17.175000000000001</v>
      </c>
      <c r="N83" s="20">
        <v>84</v>
      </c>
      <c r="P83" s="19">
        <v>13.522</v>
      </c>
      <c r="Q83" s="20">
        <v>2156</v>
      </c>
    </row>
    <row r="84" spans="7:17" x14ac:dyDescent="0.25">
      <c r="G84" s="19">
        <v>12.304</v>
      </c>
      <c r="H84" s="20">
        <v>543</v>
      </c>
      <c r="M84" s="19">
        <v>17.003</v>
      </c>
      <c r="N84" s="20">
        <v>259</v>
      </c>
      <c r="P84" s="19">
        <v>14.353</v>
      </c>
      <c r="Q84" s="20">
        <v>3170</v>
      </c>
    </row>
    <row r="85" spans="7:17" x14ac:dyDescent="0.25">
      <c r="G85" s="19">
        <v>13.113</v>
      </c>
      <c r="H85" s="20">
        <v>947</v>
      </c>
      <c r="M85" s="19">
        <v>14.872999999999999</v>
      </c>
      <c r="N85" s="20">
        <v>-418</v>
      </c>
      <c r="P85" s="19">
        <v>12.988</v>
      </c>
      <c r="Q85" s="20">
        <v>5816</v>
      </c>
    </row>
    <row r="86" spans="7:17" x14ac:dyDescent="0.25">
      <c r="G86" s="19">
        <v>12.872999999999999</v>
      </c>
      <c r="H86" s="20">
        <v>1521</v>
      </c>
      <c r="M86" s="19">
        <v>14.429</v>
      </c>
      <c r="N86" s="20">
        <v>745</v>
      </c>
      <c r="P86" s="19">
        <v>13.451000000000001</v>
      </c>
      <c r="Q86" s="20">
        <v>4181</v>
      </c>
    </row>
    <row r="87" spans="7:17" x14ac:dyDescent="0.25">
      <c r="G87" s="19">
        <v>13.061</v>
      </c>
      <c r="H87" s="20">
        <v>1383</v>
      </c>
      <c r="M87" s="19">
        <v>16.670000000000002</v>
      </c>
      <c r="N87" s="20">
        <v>160</v>
      </c>
      <c r="P87" s="19">
        <v>14.013</v>
      </c>
      <c r="Q87" s="20">
        <v>5354</v>
      </c>
    </row>
    <row r="88" spans="7:17" x14ac:dyDescent="0.25">
      <c r="G88" s="19">
        <v>13.603</v>
      </c>
      <c r="H88" s="20">
        <v>3168</v>
      </c>
      <c r="M88" s="19">
        <v>16.547999999999998</v>
      </c>
      <c r="N88" s="20">
        <v>507</v>
      </c>
      <c r="P88" s="19">
        <v>14.597</v>
      </c>
      <c r="Q88" s="20">
        <v>3271</v>
      </c>
    </row>
    <row r="89" spans="7:17" x14ac:dyDescent="0.25">
      <c r="G89" s="19">
        <v>13.851000000000001</v>
      </c>
      <c r="H89" s="20">
        <v>1554</v>
      </c>
      <c r="M89" s="19">
        <v>15.255000000000001</v>
      </c>
      <c r="N89" s="20">
        <v>1147</v>
      </c>
      <c r="P89" s="19">
        <v>13.672000000000001</v>
      </c>
      <c r="Q89" s="20">
        <v>1531</v>
      </c>
    </row>
    <row r="90" spans="7:17" x14ac:dyDescent="0.25">
      <c r="G90" s="19">
        <v>13.446</v>
      </c>
      <c r="H90" s="20">
        <v>1597</v>
      </c>
      <c r="M90" s="19">
        <v>14.938000000000001</v>
      </c>
      <c r="N90" s="20">
        <v>916</v>
      </c>
      <c r="P90" s="19">
        <v>13.856</v>
      </c>
      <c r="Q90" s="20">
        <v>5894</v>
      </c>
    </row>
    <row r="91" spans="7:17" x14ac:dyDescent="0.25">
      <c r="G91" s="19">
        <v>13.172000000000001</v>
      </c>
      <c r="H91" s="20">
        <v>2022</v>
      </c>
      <c r="M91" s="19">
        <v>14.294</v>
      </c>
      <c r="N91" s="20">
        <v>2258</v>
      </c>
      <c r="P91" s="19">
        <v>14.42</v>
      </c>
      <c r="Q91" s="20">
        <v>5214</v>
      </c>
    </row>
    <row r="92" spans="7:17" x14ac:dyDescent="0.25">
      <c r="G92" s="19">
        <v>13.331</v>
      </c>
      <c r="H92" s="20">
        <v>2279</v>
      </c>
      <c r="M92" s="19">
        <v>16.568999999999999</v>
      </c>
      <c r="N92" s="20">
        <v>-1992</v>
      </c>
      <c r="P92" s="19">
        <v>13.827</v>
      </c>
      <c r="Q92" s="20">
        <v>2196</v>
      </c>
    </row>
    <row r="93" spans="7:17" x14ac:dyDescent="0.25">
      <c r="G93" s="19">
        <v>13.443</v>
      </c>
      <c r="H93" s="20">
        <v>1719</v>
      </c>
      <c r="M93" s="19">
        <v>15.009</v>
      </c>
      <c r="N93" s="20">
        <v>1396</v>
      </c>
      <c r="P93" s="19">
        <v>13.427</v>
      </c>
      <c r="Q93" s="20">
        <v>2505</v>
      </c>
    </row>
    <row r="94" spans="7:17" x14ac:dyDescent="0.25">
      <c r="G94" s="19">
        <v>13.715999999999999</v>
      </c>
      <c r="H94" s="20">
        <v>2475</v>
      </c>
      <c r="M94" s="19">
        <v>14.86</v>
      </c>
      <c r="N94" s="20">
        <v>2988</v>
      </c>
      <c r="P94" s="19">
        <v>14.147</v>
      </c>
      <c r="Q94" s="20">
        <v>5701</v>
      </c>
    </row>
    <row r="95" spans="7:17" x14ac:dyDescent="0.25">
      <c r="G95" s="26">
        <v>13.534000000000001</v>
      </c>
      <c r="H95" s="20">
        <v>2090</v>
      </c>
      <c r="M95" s="19">
        <v>14.397</v>
      </c>
      <c r="N95" s="20">
        <v>1953</v>
      </c>
      <c r="P95" s="19">
        <v>13.776</v>
      </c>
      <c r="Q95" s="20">
        <v>2969</v>
      </c>
    </row>
    <row r="96" spans="7:17" x14ac:dyDescent="0.25">
      <c r="G96" s="19">
        <v>13.446</v>
      </c>
      <c r="H96" s="20">
        <v>1681</v>
      </c>
      <c r="M96" s="19">
        <v>15.007999999999999</v>
      </c>
      <c r="N96" s="20">
        <v>1270</v>
      </c>
      <c r="P96" s="19">
        <v>13.516</v>
      </c>
      <c r="Q96" s="20">
        <v>3364</v>
      </c>
    </row>
    <row r="97" spans="7:17" x14ac:dyDescent="0.25">
      <c r="G97" s="26">
        <v>14.154999999999999</v>
      </c>
      <c r="H97" s="20">
        <v>2034</v>
      </c>
      <c r="M97" s="19">
        <v>14.682</v>
      </c>
      <c r="N97" s="20">
        <v>2496</v>
      </c>
      <c r="P97" s="19">
        <v>13.173999999999999</v>
      </c>
      <c r="Q97" s="20">
        <v>2955</v>
      </c>
    </row>
    <row r="98" spans="7:17" x14ac:dyDescent="0.25">
      <c r="G98" s="19">
        <v>13.082000000000001</v>
      </c>
      <c r="H98" s="20">
        <v>5888</v>
      </c>
      <c r="M98" s="19">
        <v>13.763999999999999</v>
      </c>
      <c r="N98" s="20">
        <v>2251</v>
      </c>
      <c r="P98" s="19">
        <v>14.154</v>
      </c>
      <c r="Q98" s="20">
        <v>4834</v>
      </c>
    </row>
    <row r="99" spans="7:17" x14ac:dyDescent="0.25">
      <c r="G99" s="19">
        <v>13.443</v>
      </c>
      <c r="H99" s="20">
        <v>-776</v>
      </c>
      <c r="M99" s="19">
        <v>13.425000000000001</v>
      </c>
      <c r="N99" s="20">
        <v>2157</v>
      </c>
      <c r="P99" s="19">
        <v>13.387</v>
      </c>
      <c r="Q99" s="20">
        <v>2399</v>
      </c>
    </row>
    <row r="100" spans="7:17" x14ac:dyDescent="0.25">
      <c r="G100" s="19">
        <v>12.548</v>
      </c>
      <c r="H100" s="20">
        <v>563</v>
      </c>
      <c r="M100" s="19">
        <v>14.596</v>
      </c>
      <c r="N100" s="20">
        <v>368</v>
      </c>
      <c r="P100" s="19">
        <v>12.712999999999999</v>
      </c>
      <c r="Q100" s="20">
        <v>1872</v>
      </c>
    </row>
    <row r="101" spans="7:17" x14ac:dyDescent="0.25">
      <c r="G101" s="19">
        <v>13.505000000000001</v>
      </c>
      <c r="H101" s="20">
        <v>1263</v>
      </c>
      <c r="M101" s="19">
        <v>14.113</v>
      </c>
      <c r="N101" s="20">
        <v>1445</v>
      </c>
      <c r="P101" s="19">
        <v>14.319000000000001</v>
      </c>
      <c r="Q101" s="20">
        <v>4589</v>
      </c>
    </row>
    <row r="102" spans="7:17" x14ac:dyDescent="0.25">
      <c r="G102" s="19">
        <v>12.413</v>
      </c>
      <c r="H102" s="20">
        <v>484</v>
      </c>
      <c r="M102" s="19">
        <v>13.55</v>
      </c>
      <c r="N102" s="20">
        <v>1913</v>
      </c>
      <c r="P102" s="19">
        <v>14.083</v>
      </c>
      <c r="Q102" s="20">
        <v>4199</v>
      </c>
    </row>
    <row r="103" spans="7:17" x14ac:dyDescent="0.25">
      <c r="G103" s="19">
        <v>12.542999999999999</v>
      </c>
      <c r="H103" s="20">
        <v>747</v>
      </c>
      <c r="M103" s="19">
        <v>13.42</v>
      </c>
      <c r="N103" s="20">
        <v>1813</v>
      </c>
      <c r="P103" s="19">
        <v>14.335000000000001</v>
      </c>
      <c r="Q103" s="20">
        <v>3274</v>
      </c>
    </row>
    <row r="104" spans="7:17" x14ac:dyDescent="0.25">
      <c r="G104" s="19">
        <v>11.922000000000001</v>
      </c>
      <c r="H104" s="20">
        <v>967</v>
      </c>
      <c r="M104" s="19">
        <v>13.433</v>
      </c>
      <c r="N104" s="20">
        <v>1445</v>
      </c>
      <c r="P104" s="19">
        <v>14.218</v>
      </c>
      <c r="Q104" s="20">
        <v>4348</v>
      </c>
    </row>
    <row r="105" spans="7:17" x14ac:dyDescent="0.25">
      <c r="G105" s="19">
        <v>12.419</v>
      </c>
      <c r="H105" s="20">
        <v>1193</v>
      </c>
      <c r="M105" s="19">
        <v>13.315</v>
      </c>
      <c r="N105" s="20">
        <v>1974</v>
      </c>
      <c r="P105" s="19">
        <v>13.651999999999999</v>
      </c>
      <c r="Q105" s="20">
        <v>4586</v>
      </c>
    </row>
    <row r="106" spans="7:17" x14ac:dyDescent="0.25">
      <c r="G106" s="19">
        <v>12.977</v>
      </c>
      <c r="H106" s="20">
        <v>1136</v>
      </c>
      <c r="M106" s="19">
        <v>13.957000000000001</v>
      </c>
      <c r="N106" s="20">
        <v>-706</v>
      </c>
      <c r="P106" s="19">
        <v>13.516</v>
      </c>
      <c r="Q106" s="20">
        <v>3294</v>
      </c>
    </row>
    <row r="107" spans="7:17" x14ac:dyDescent="0.25">
      <c r="G107" s="19">
        <v>11.811</v>
      </c>
      <c r="H107" s="20">
        <v>1540</v>
      </c>
      <c r="M107" s="19">
        <v>13.609</v>
      </c>
      <c r="N107" s="20">
        <v>1868</v>
      </c>
      <c r="P107" s="19">
        <v>12.885</v>
      </c>
      <c r="Q107" s="20">
        <v>2438</v>
      </c>
    </row>
    <row r="108" spans="7:17" x14ac:dyDescent="0.25">
      <c r="G108" s="19">
        <v>12.548999999999999</v>
      </c>
      <c r="H108" s="20">
        <v>1140</v>
      </c>
      <c r="M108" s="19">
        <v>13.018000000000001</v>
      </c>
      <c r="N108" s="20">
        <v>1640</v>
      </c>
      <c r="P108" s="19">
        <v>13.038</v>
      </c>
      <c r="Q108" s="20">
        <v>3234</v>
      </c>
    </row>
    <row r="109" spans="7:17" x14ac:dyDescent="0.25">
      <c r="M109" s="19">
        <v>13.461</v>
      </c>
      <c r="N109" s="20">
        <v>2239</v>
      </c>
      <c r="P109" s="19">
        <v>12.391999999999999</v>
      </c>
      <c r="Q109" s="20">
        <v>2632</v>
      </c>
    </row>
    <row r="110" spans="7:17" x14ac:dyDescent="0.25">
      <c r="M110" s="19">
        <v>13.621</v>
      </c>
      <c r="N110" s="20">
        <v>648</v>
      </c>
      <c r="P110" s="19">
        <v>11.913</v>
      </c>
      <c r="Q110" s="20">
        <v>1463</v>
      </c>
    </row>
    <row r="111" spans="7:17" x14ac:dyDescent="0.25">
      <c r="M111" s="19">
        <v>13.125999999999999</v>
      </c>
      <c r="N111" s="20">
        <v>1772</v>
      </c>
      <c r="P111" s="19">
        <v>13.714</v>
      </c>
      <c r="Q111" s="20">
        <v>2796</v>
      </c>
    </row>
    <row r="112" spans="7:17" x14ac:dyDescent="0.25">
      <c r="M112" s="19">
        <v>14.462999999999999</v>
      </c>
      <c r="N112" s="20">
        <v>-224</v>
      </c>
      <c r="P112" s="19">
        <v>12.781000000000001</v>
      </c>
      <c r="Q112" s="20">
        <v>2243</v>
      </c>
    </row>
    <row r="113" spans="13:17" x14ac:dyDescent="0.25">
      <c r="M113" s="19">
        <v>15.816000000000001</v>
      </c>
      <c r="N113" s="20">
        <v>-1481</v>
      </c>
      <c r="P113" s="19">
        <v>12.025</v>
      </c>
      <c r="Q113" s="20">
        <v>2107</v>
      </c>
    </row>
    <row r="114" spans="13:17" x14ac:dyDescent="0.25">
      <c r="M114" s="19">
        <v>14.755000000000001</v>
      </c>
      <c r="N114" s="20">
        <v>-273</v>
      </c>
      <c r="P114" s="19">
        <v>11.327999999999999</v>
      </c>
      <c r="Q114" s="20">
        <v>486</v>
      </c>
    </row>
    <row r="115" spans="13:17" x14ac:dyDescent="0.25">
      <c r="M115" s="19">
        <v>15.69</v>
      </c>
      <c r="N115" s="20">
        <v>-902</v>
      </c>
      <c r="P115" s="19">
        <v>12.574</v>
      </c>
      <c r="Q115" s="20">
        <v>2016</v>
      </c>
    </row>
    <row r="116" spans="13:17" x14ac:dyDescent="0.25">
      <c r="M116" s="19">
        <v>16.074999999999999</v>
      </c>
      <c r="N116" s="20">
        <v>-44</v>
      </c>
      <c r="P116" s="19">
        <v>12.026</v>
      </c>
      <c r="Q116" s="20">
        <v>2023</v>
      </c>
    </row>
    <row r="117" spans="13:17" x14ac:dyDescent="0.25">
      <c r="M117" s="19">
        <v>15.601000000000001</v>
      </c>
      <c r="N117" s="20">
        <v>678</v>
      </c>
      <c r="P117" s="19">
        <v>11.358000000000001</v>
      </c>
      <c r="Q117" s="20">
        <v>1466</v>
      </c>
    </row>
    <row r="118" spans="13:17" x14ac:dyDescent="0.25">
      <c r="M118" s="19">
        <v>15.125</v>
      </c>
      <c r="N118" s="20">
        <v>1379</v>
      </c>
      <c r="P118" s="19">
        <v>13.04</v>
      </c>
      <c r="Q118" s="20">
        <v>1691</v>
      </c>
    </row>
    <row r="119" spans="13:17" x14ac:dyDescent="0.25">
      <c r="M119" s="19">
        <v>14.593999999999999</v>
      </c>
      <c r="N119" s="20">
        <v>-387</v>
      </c>
      <c r="P119" s="19">
        <v>12.223000000000001</v>
      </c>
      <c r="Q119" s="20">
        <v>2361</v>
      </c>
    </row>
    <row r="120" spans="13:17" x14ac:dyDescent="0.25">
      <c r="M120" s="19">
        <v>13.451000000000001</v>
      </c>
      <c r="N120" s="20">
        <v>875</v>
      </c>
      <c r="P120" s="19">
        <v>11.903</v>
      </c>
      <c r="Q120" s="20">
        <v>1253</v>
      </c>
    </row>
    <row r="121" spans="13:17" x14ac:dyDescent="0.25">
      <c r="M121" s="19">
        <v>13.090999999999999</v>
      </c>
      <c r="N121" s="20">
        <v>-652</v>
      </c>
      <c r="P121" s="19">
        <v>11.396000000000001</v>
      </c>
      <c r="Q121" s="20">
        <v>-505</v>
      </c>
    </row>
    <row r="122" spans="13:17" x14ac:dyDescent="0.25">
      <c r="M122" s="19">
        <v>12.398999999999999</v>
      </c>
      <c r="N122" s="20">
        <v>-209</v>
      </c>
      <c r="P122" s="19">
        <v>14.125</v>
      </c>
      <c r="Q122" s="20">
        <v>937</v>
      </c>
    </row>
    <row r="123" spans="13:17" x14ac:dyDescent="0.25">
      <c r="M123" s="19">
        <v>11.882999999999999</v>
      </c>
      <c r="N123" s="20">
        <v>100</v>
      </c>
      <c r="P123" s="19">
        <v>13.417</v>
      </c>
      <c r="Q123" s="20">
        <v>1397</v>
      </c>
    </row>
    <row r="124" spans="13:17" x14ac:dyDescent="0.25">
      <c r="M124" s="19">
        <v>11.445</v>
      </c>
      <c r="N124" s="20">
        <v>346</v>
      </c>
      <c r="P124" s="19">
        <v>12.478</v>
      </c>
      <c r="Q124" s="20">
        <v>669</v>
      </c>
    </row>
    <row r="125" spans="13:17" x14ac:dyDescent="0.25">
      <c r="M125" s="19">
        <v>11.601000000000001</v>
      </c>
      <c r="N125" s="20">
        <v>473</v>
      </c>
      <c r="P125" s="19">
        <v>11.882999999999999</v>
      </c>
      <c r="Q125" s="20">
        <v>-1477</v>
      </c>
    </row>
    <row r="126" spans="13:17" x14ac:dyDescent="0.25">
      <c r="M126" s="19">
        <v>11.509</v>
      </c>
      <c r="N126" s="20">
        <v>1406</v>
      </c>
      <c r="P126" s="19">
        <v>11.22</v>
      </c>
      <c r="Q126" s="20">
        <v>-2790</v>
      </c>
    </row>
    <row r="127" spans="13:17" x14ac:dyDescent="0.25">
      <c r="M127" s="19">
        <v>12.021000000000001</v>
      </c>
      <c r="N127" s="20">
        <v>142</v>
      </c>
      <c r="P127" s="19">
        <v>15.785</v>
      </c>
      <c r="Q127" s="20">
        <v>1073</v>
      </c>
    </row>
    <row r="128" spans="13:17" x14ac:dyDescent="0.25">
      <c r="M128" s="19">
        <v>16.713000000000001</v>
      </c>
      <c r="N128" s="20">
        <v>-307</v>
      </c>
      <c r="P128" s="19">
        <v>14.176</v>
      </c>
      <c r="Q128" s="20">
        <v>724</v>
      </c>
    </row>
    <row r="129" spans="13:17" x14ac:dyDescent="0.25">
      <c r="M129" s="19">
        <v>16.091999999999999</v>
      </c>
      <c r="N129" s="20">
        <v>1301</v>
      </c>
      <c r="P129" s="19">
        <v>13.726000000000001</v>
      </c>
      <c r="Q129" s="20">
        <v>1142</v>
      </c>
    </row>
    <row r="130" spans="13:17" x14ac:dyDescent="0.25">
      <c r="M130" s="19">
        <v>16.140999999999998</v>
      </c>
      <c r="N130" s="20">
        <v>-961</v>
      </c>
      <c r="P130" s="19">
        <v>12.762</v>
      </c>
      <c r="Q130" s="20">
        <v>-672</v>
      </c>
    </row>
    <row r="131" spans="13:17" x14ac:dyDescent="0.25">
      <c r="M131" s="19">
        <v>15.372999999999999</v>
      </c>
      <c r="N131" s="20">
        <v>1950</v>
      </c>
      <c r="P131" s="19">
        <v>15.547000000000001</v>
      </c>
      <c r="Q131" s="20">
        <v>542</v>
      </c>
    </row>
    <row r="132" spans="13:17" x14ac:dyDescent="0.25">
      <c r="M132" s="19">
        <v>15.468999999999999</v>
      </c>
      <c r="N132" s="20">
        <v>-2567</v>
      </c>
      <c r="P132" s="19">
        <v>14.69</v>
      </c>
      <c r="Q132" s="20">
        <v>967</v>
      </c>
    </row>
    <row r="133" spans="13:17" x14ac:dyDescent="0.25">
      <c r="M133" s="19">
        <v>14.776999999999999</v>
      </c>
      <c r="N133" s="20">
        <v>-1038</v>
      </c>
      <c r="P133" s="19">
        <v>13.839</v>
      </c>
      <c r="Q133" s="20">
        <v>1420</v>
      </c>
    </row>
    <row r="134" spans="13:17" x14ac:dyDescent="0.25">
      <c r="M134" s="19">
        <v>14.273</v>
      </c>
      <c r="N134" s="20">
        <v>515</v>
      </c>
      <c r="P134" s="19">
        <v>13.13</v>
      </c>
      <c r="Q134" s="20">
        <v>-1580</v>
      </c>
    </row>
    <row r="135" spans="13:17" x14ac:dyDescent="0.25">
      <c r="M135" s="19">
        <v>14.148</v>
      </c>
      <c r="N135" s="20">
        <v>897</v>
      </c>
      <c r="P135" s="19">
        <v>15.7</v>
      </c>
      <c r="Q135" s="20">
        <v>579</v>
      </c>
    </row>
    <row r="136" spans="13:17" x14ac:dyDescent="0.25">
      <c r="M136" s="19">
        <v>14.087999999999999</v>
      </c>
      <c r="N136" s="20">
        <v>-1221</v>
      </c>
      <c r="P136" s="19">
        <v>14.83</v>
      </c>
      <c r="Q136" s="20">
        <v>627</v>
      </c>
    </row>
    <row r="137" spans="13:17" x14ac:dyDescent="0.25">
      <c r="M137" s="19">
        <v>13.388</v>
      </c>
      <c r="N137" s="20">
        <v>-612</v>
      </c>
      <c r="P137" s="19">
        <v>14.004</v>
      </c>
      <c r="Q137" s="20">
        <v>-278</v>
      </c>
    </row>
    <row r="138" spans="13:17" x14ac:dyDescent="0.25">
      <c r="M138" s="19">
        <v>13.475</v>
      </c>
      <c r="N138" s="20">
        <v>641</v>
      </c>
      <c r="P138" s="19">
        <v>13.233000000000001</v>
      </c>
      <c r="Q138" s="20">
        <v>-518</v>
      </c>
    </row>
    <row r="139" spans="13:17" x14ac:dyDescent="0.25">
      <c r="M139" s="19">
        <v>13.058999999999999</v>
      </c>
      <c r="N139" s="20">
        <v>-2135</v>
      </c>
      <c r="P139" s="19">
        <v>14.958</v>
      </c>
      <c r="Q139" s="20">
        <v>429</v>
      </c>
    </row>
    <row r="140" spans="13:17" x14ac:dyDescent="0.25">
      <c r="M140" s="19">
        <v>13.005000000000001</v>
      </c>
      <c r="N140" s="20">
        <v>-456</v>
      </c>
      <c r="P140" s="19">
        <v>14.212999999999999</v>
      </c>
      <c r="Q140" s="20">
        <v>843</v>
      </c>
    </row>
    <row r="141" spans="13:17" x14ac:dyDescent="0.25">
      <c r="M141" s="19">
        <v>15.067</v>
      </c>
      <c r="N141" s="20">
        <v>81</v>
      </c>
      <c r="P141" s="19">
        <v>14.074999999999999</v>
      </c>
      <c r="Q141" s="20">
        <v>-20</v>
      </c>
    </row>
    <row r="142" spans="13:17" x14ac:dyDescent="0.25">
      <c r="M142" s="19">
        <v>15.965</v>
      </c>
      <c r="N142" s="20">
        <v>744</v>
      </c>
      <c r="P142" s="19">
        <v>13.53</v>
      </c>
      <c r="Q142" s="20">
        <v>-1152</v>
      </c>
    </row>
    <row r="143" spans="13:17" x14ac:dyDescent="0.25">
      <c r="M143" s="19">
        <v>15.606</v>
      </c>
      <c r="N143" s="20">
        <v>-3810</v>
      </c>
      <c r="P143" s="19">
        <v>14.778</v>
      </c>
      <c r="Q143" s="20">
        <v>-569</v>
      </c>
    </row>
    <row r="144" spans="13:17" x14ac:dyDescent="0.25">
      <c r="M144" s="19">
        <v>13.085000000000001</v>
      </c>
      <c r="N144" s="20">
        <v>-4104</v>
      </c>
      <c r="P144" s="19">
        <v>14.228999999999999</v>
      </c>
      <c r="Q144" s="20">
        <v>76</v>
      </c>
    </row>
    <row r="145" spans="13:17" x14ac:dyDescent="0.25">
      <c r="M145" s="19">
        <v>12.837</v>
      </c>
      <c r="N145" s="20">
        <v>-1424</v>
      </c>
      <c r="P145" s="19">
        <v>13.961</v>
      </c>
      <c r="Q145" s="20">
        <v>833</v>
      </c>
    </row>
    <row r="146" spans="13:17" x14ac:dyDescent="0.25">
      <c r="M146" s="19">
        <v>14.525</v>
      </c>
      <c r="N146" s="20">
        <v>-865</v>
      </c>
      <c r="P146" s="19">
        <v>13.760999999999999</v>
      </c>
      <c r="Q146" s="20">
        <v>334</v>
      </c>
    </row>
    <row r="147" spans="13:17" x14ac:dyDescent="0.25">
      <c r="M147" s="19">
        <v>14.475</v>
      </c>
      <c r="N147" s="20">
        <v>-2325</v>
      </c>
      <c r="P147" s="19">
        <v>13.608000000000001</v>
      </c>
      <c r="Q147" s="20">
        <v>1037</v>
      </c>
    </row>
    <row r="148" spans="13:17" x14ac:dyDescent="0.25">
      <c r="M148" s="19">
        <v>12.872999999999999</v>
      </c>
      <c r="N148" s="20">
        <v>-3345</v>
      </c>
      <c r="P148" s="19">
        <v>13.2</v>
      </c>
      <c r="Q148" s="20">
        <v>-351</v>
      </c>
    </row>
    <row r="149" spans="13:17" x14ac:dyDescent="0.25">
      <c r="M149" s="19">
        <v>13.263999999999999</v>
      </c>
      <c r="N149" s="20">
        <v>-3873</v>
      </c>
      <c r="P149" s="19">
        <v>12.946999999999999</v>
      </c>
      <c r="Q149" s="20">
        <v>1280</v>
      </c>
    </row>
    <row r="150" spans="13:17" x14ac:dyDescent="0.25">
      <c r="M150" s="19">
        <v>13.845000000000001</v>
      </c>
      <c r="N150" s="20">
        <v>-1150</v>
      </c>
      <c r="P150" s="19">
        <v>13.443</v>
      </c>
      <c r="Q150" s="20">
        <v>-776</v>
      </c>
    </row>
    <row r="151" spans="13:17" x14ac:dyDescent="0.25">
      <c r="M151" s="19">
        <v>16.763999999999999</v>
      </c>
      <c r="N151" s="20">
        <v>-2006</v>
      </c>
      <c r="P151" s="19">
        <v>13.097</v>
      </c>
      <c r="Q151" s="20">
        <v>-44</v>
      </c>
    </row>
    <row r="152" spans="13:17" x14ac:dyDescent="0.25">
      <c r="M152" s="19">
        <v>13.34</v>
      </c>
      <c r="N152" s="20">
        <v>-1821</v>
      </c>
      <c r="P152" s="19">
        <v>13.206</v>
      </c>
      <c r="Q152" s="20">
        <v>361</v>
      </c>
    </row>
    <row r="153" spans="13:17" x14ac:dyDescent="0.25">
      <c r="M153" s="19">
        <v>13.507</v>
      </c>
      <c r="N153" s="20">
        <v>-2167</v>
      </c>
      <c r="P153" s="19">
        <v>13.505000000000001</v>
      </c>
      <c r="Q153" s="20">
        <v>596</v>
      </c>
    </row>
    <row r="154" spans="13:17" x14ac:dyDescent="0.25">
      <c r="M154" s="19">
        <v>14.250999999999999</v>
      </c>
      <c r="N154" s="20">
        <v>-2055</v>
      </c>
      <c r="P154" s="19">
        <v>13.286</v>
      </c>
      <c r="Q154" s="20">
        <v>575</v>
      </c>
    </row>
    <row r="155" spans="13:17" x14ac:dyDescent="0.25">
      <c r="M155" s="19">
        <v>13.932</v>
      </c>
      <c r="N155" s="20">
        <v>-1602</v>
      </c>
      <c r="P155" s="19">
        <v>12.951000000000001</v>
      </c>
      <c r="Q155" s="20">
        <v>869</v>
      </c>
    </row>
    <row r="156" spans="13:17" x14ac:dyDescent="0.25">
      <c r="M156" s="19">
        <v>14.116</v>
      </c>
      <c r="N156" s="20">
        <v>-1340</v>
      </c>
      <c r="P156" s="19">
        <v>12.863</v>
      </c>
      <c r="Q156" s="20">
        <v>-487</v>
      </c>
    </row>
    <row r="157" spans="13:17" x14ac:dyDescent="0.25">
      <c r="M157" s="19">
        <v>13.663</v>
      </c>
      <c r="N157" s="20">
        <v>-1397</v>
      </c>
      <c r="P157" s="19">
        <v>12.548999999999999</v>
      </c>
      <c r="Q157" s="20">
        <v>-285</v>
      </c>
    </row>
    <row r="158" spans="13:17" x14ac:dyDescent="0.25">
      <c r="M158" s="19">
        <v>15.667</v>
      </c>
      <c r="N158" s="20">
        <v>-1971</v>
      </c>
      <c r="P158" s="19">
        <v>13.099</v>
      </c>
      <c r="Q158" s="20">
        <v>794</v>
      </c>
    </row>
    <row r="159" spans="13:17" x14ac:dyDescent="0.25">
      <c r="M159" s="19">
        <v>14.757999999999999</v>
      </c>
      <c r="N159" s="20">
        <v>-2081</v>
      </c>
      <c r="P159" s="19">
        <v>12.452</v>
      </c>
      <c r="Q159" s="20">
        <v>991</v>
      </c>
    </row>
    <row r="160" spans="13:17" x14ac:dyDescent="0.25">
      <c r="M160" s="19">
        <v>14.022</v>
      </c>
      <c r="N160" s="20">
        <v>-1882</v>
      </c>
      <c r="P160" s="19">
        <v>11.651999999999999</v>
      </c>
      <c r="Q160" s="20">
        <v>303</v>
      </c>
    </row>
    <row r="161" spans="13:17" x14ac:dyDescent="0.25">
      <c r="M161" s="19">
        <v>14.096</v>
      </c>
      <c r="N161" s="20">
        <v>-2011</v>
      </c>
      <c r="P161" s="19">
        <v>12.975</v>
      </c>
      <c r="Q161" s="20">
        <v>1405</v>
      </c>
    </row>
    <row r="162" spans="13:17" x14ac:dyDescent="0.25">
      <c r="M162" s="19">
        <v>14.271000000000001</v>
      </c>
      <c r="N162" s="20">
        <v>-1529</v>
      </c>
      <c r="P162" s="19">
        <v>11.957000000000001</v>
      </c>
      <c r="Q162" s="20">
        <v>1574</v>
      </c>
    </row>
    <row r="163" spans="13:17" x14ac:dyDescent="0.25">
      <c r="M163" s="19">
        <v>14.1</v>
      </c>
      <c r="N163" s="20">
        <v>-889</v>
      </c>
      <c r="P163" s="19">
        <v>11.069000000000001</v>
      </c>
      <c r="Q163" s="20">
        <v>1203</v>
      </c>
    </row>
    <row r="164" spans="13:17" x14ac:dyDescent="0.25">
      <c r="M164" s="19">
        <v>13.377000000000001</v>
      </c>
      <c r="N164" s="20">
        <v>-1175</v>
      </c>
      <c r="P164" s="19">
        <v>12.003</v>
      </c>
      <c r="Q164" s="20">
        <v>265</v>
      </c>
    </row>
    <row r="165" spans="13:17" x14ac:dyDescent="0.25">
      <c r="M165" s="19">
        <v>16.477</v>
      </c>
      <c r="N165" s="20">
        <v>-1973</v>
      </c>
      <c r="P165" s="19">
        <v>11.808999999999999</v>
      </c>
      <c r="Q165" s="20">
        <v>1711</v>
      </c>
    </row>
    <row r="166" spans="13:17" x14ac:dyDescent="0.25">
      <c r="M166" s="19">
        <v>15.685</v>
      </c>
      <c r="N166" s="20">
        <v>-2028</v>
      </c>
      <c r="P166" s="19">
        <v>12.548999999999999</v>
      </c>
      <c r="Q166" s="20">
        <v>1140</v>
      </c>
    </row>
    <row r="167" spans="13:17" x14ac:dyDescent="0.25">
      <c r="M167" s="19">
        <v>15.331</v>
      </c>
      <c r="N167" s="20">
        <v>-1632</v>
      </c>
      <c r="P167" s="19">
        <v>12.246</v>
      </c>
      <c r="Q167" s="20">
        <v>1099</v>
      </c>
    </row>
    <row r="168" spans="13:17" x14ac:dyDescent="0.25">
      <c r="M168" s="19">
        <v>14.596</v>
      </c>
      <c r="N168" s="20">
        <v>-1860</v>
      </c>
      <c r="P168" s="19">
        <v>11.673999999999999</v>
      </c>
      <c r="Q168" s="20">
        <v>1220</v>
      </c>
    </row>
    <row r="169" spans="13:17" x14ac:dyDescent="0.25">
      <c r="M169" s="19">
        <v>14.757</v>
      </c>
      <c r="N169" s="20">
        <v>-1676</v>
      </c>
      <c r="P169" s="19">
        <v>10.632</v>
      </c>
      <c r="Q169" s="20">
        <v>1147</v>
      </c>
    </row>
    <row r="170" spans="13:17" x14ac:dyDescent="0.25">
      <c r="M170" s="19">
        <v>14.705</v>
      </c>
      <c r="N170" s="20">
        <v>-1322</v>
      </c>
    </row>
    <row r="171" spans="13:17" x14ac:dyDescent="0.25">
      <c r="M171" s="19">
        <v>12.708</v>
      </c>
      <c r="N171" s="20">
        <v>-1029</v>
      </c>
    </row>
    <row r="172" spans="13:17" x14ac:dyDescent="0.25">
      <c r="M172" s="19">
        <v>16.722000000000001</v>
      </c>
      <c r="N172" s="20">
        <v>-1611</v>
      </c>
    </row>
    <row r="173" spans="13:17" x14ac:dyDescent="0.25">
      <c r="M173" s="19">
        <v>16.463000000000001</v>
      </c>
      <c r="N173" s="20">
        <v>-1699</v>
      </c>
    </row>
    <row r="174" spans="13:17" x14ac:dyDescent="0.25">
      <c r="M174" s="19">
        <v>14.762</v>
      </c>
      <c r="N174" s="20">
        <v>-594</v>
      </c>
    </row>
    <row r="175" spans="13:17" x14ac:dyDescent="0.25">
      <c r="M175" s="19">
        <v>13.72</v>
      </c>
      <c r="N175" s="20">
        <v>-758</v>
      </c>
    </row>
    <row r="176" spans="13:17" x14ac:dyDescent="0.25">
      <c r="M176" s="19">
        <v>12.712</v>
      </c>
      <c r="N176" s="20">
        <v>-739</v>
      </c>
    </row>
  </sheetData>
  <mergeCells count="6">
    <mergeCell ref="P2:Q2"/>
    <mergeCell ref="A2:B2"/>
    <mergeCell ref="D2:E2"/>
    <mergeCell ref="G2:H2"/>
    <mergeCell ref="J2:K2"/>
    <mergeCell ref="M2:N2"/>
  </mergeCells>
  <phoneticPr fontId="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N39"/>
  <sheetViews>
    <sheetView zoomScaleNormal="100" workbookViewId="0">
      <selection activeCell="H20" sqref="H20"/>
    </sheetView>
  </sheetViews>
  <sheetFormatPr defaultColWidth="8.7265625" defaultRowHeight="23" x14ac:dyDescent="0.25"/>
  <cols>
    <col min="1" max="1" width="8.81640625" style="13" bestFit="1" customWidth="1"/>
    <col min="2" max="2" width="11.54296875" style="13" bestFit="1" customWidth="1"/>
    <col min="3" max="3" width="9.36328125" style="13" customWidth="1"/>
    <col min="4" max="4" width="11.54296875" style="13" bestFit="1" customWidth="1"/>
    <col min="5" max="5" width="10" style="13" bestFit="1" customWidth="1"/>
    <col min="6" max="6" width="11.54296875" style="13" bestFit="1" customWidth="1"/>
    <col min="7" max="7" width="9" style="13" bestFit="1" customWidth="1"/>
    <col min="8" max="8" width="11.54296875" style="13" bestFit="1" customWidth="1"/>
    <col min="9" max="9" width="9" style="13" bestFit="1" customWidth="1"/>
    <col min="10" max="10" width="11.54296875" style="13" bestFit="1" customWidth="1"/>
    <col min="11" max="11" width="9" style="13" bestFit="1" customWidth="1"/>
    <col min="12" max="12" width="11.54296875" style="13" bestFit="1" customWidth="1"/>
    <col min="13" max="13" width="9" style="13" bestFit="1" customWidth="1"/>
    <col min="14" max="14" width="11.54296875" style="13" bestFit="1" customWidth="1"/>
    <col min="15" max="15" width="10" style="13" bestFit="1" customWidth="1"/>
    <col min="16" max="16" width="11.54296875" style="13" bestFit="1" customWidth="1"/>
    <col min="17" max="17" width="10" style="13" bestFit="1" customWidth="1"/>
    <col min="18" max="18" width="11.54296875" style="13" bestFit="1" customWidth="1"/>
    <col min="19" max="19" width="9" style="13" bestFit="1" customWidth="1"/>
    <col min="20" max="20" width="11.54296875" style="13" bestFit="1" customWidth="1"/>
    <col min="21" max="21" width="10" style="13" bestFit="1" customWidth="1"/>
    <col min="22" max="22" width="11.54296875" style="13" bestFit="1" customWidth="1"/>
    <col min="23" max="23" width="10" style="13" bestFit="1" customWidth="1"/>
    <col min="24" max="24" width="11.54296875" style="13" bestFit="1" customWidth="1"/>
    <col min="25" max="25" width="9" style="13" bestFit="1" customWidth="1"/>
    <col min="26" max="26" width="11.54296875" style="13" bestFit="1" customWidth="1"/>
    <col min="27" max="27" width="10" style="13" bestFit="1" customWidth="1"/>
    <col min="28" max="28" width="11.54296875" style="13" bestFit="1" customWidth="1"/>
    <col min="29" max="29" width="10" style="13" bestFit="1" customWidth="1"/>
    <col min="30" max="30" width="11.54296875" style="13" bestFit="1" customWidth="1"/>
    <col min="31" max="31" width="9" style="13" bestFit="1" customWidth="1"/>
    <col min="32" max="32" width="11.54296875" style="13" bestFit="1" customWidth="1"/>
    <col min="33" max="33" width="10" style="13" bestFit="1" customWidth="1"/>
    <col min="34" max="34" width="11.54296875" style="13" bestFit="1" customWidth="1"/>
    <col min="35" max="35" width="9" style="13" bestFit="1" customWidth="1"/>
    <col min="36" max="36" width="11.54296875" style="13" bestFit="1" customWidth="1"/>
    <col min="37" max="37" width="9" style="13" bestFit="1" customWidth="1"/>
    <col min="38" max="38" width="11.54296875" style="13" bestFit="1" customWidth="1"/>
    <col min="39" max="39" width="9" style="13" bestFit="1" customWidth="1"/>
    <col min="40" max="40" width="11.54296875" style="13" bestFit="1" customWidth="1"/>
    <col min="41" max="41" width="9" style="13" bestFit="1" customWidth="1"/>
    <col min="42" max="42" width="11.54296875" style="13" bestFit="1" customWidth="1"/>
    <col min="43" max="43" width="8.81640625" style="13" bestFit="1" customWidth="1"/>
    <col min="44" max="44" width="11.54296875" style="13" bestFit="1" customWidth="1"/>
    <col min="45" max="45" width="8.81640625" style="13" bestFit="1" customWidth="1"/>
    <col min="46" max="46" width="11.54296875" style="13" bestFit="1" customWidth="1"/>
    <col min="47" max="48" width="8.81640625" style="13" bestFit="1" customWidth="1"/>
    <col min="49" max="49" width="8.7265625" style="13"/>
    <col min="50" max="50" width="11.54296875" style="13" bestFit="1" customWidth="1"/>
    <col min="51" max="51" width="9" style="13" bestFit="1" customWidth="1"/>
    <col min="52" max="52" width="11.54296875" style="13" bestFit="1" customWidth="1"/>
    <col min="53" max="53" width="9" style="13" bestFit="1" customWidth="1"/>
    <col min="54" max="54" width="11.54296875" style="13" bestFit="1" customWidth="1"/>
    <col min="55" max="55" width="9" style="13" bestFit="1" customWidth="1"/>
    <col min="56" max="56" width="11.54296875" style="13" bestFit="1" customWidth="1"/>
    <col min="57" max="57" width="9" style="13" bestFit="1" customWidth="1"/>
    <col min="58" max="58" width="11.54296875" style="13" bestFit="1" customWidth="1"/>
    <col min="59" max="59" width="9" style="13" bestFit="1" customWidth="1"/>
    <col min="60" max="60" width="11.54296875" style="13" bestFit="1" customWidth="1"/>
    <col min="61" max="61" width="9" style="13" bestFit="1" customWidth="1"/>
    <col min="62" max="62" width="11.54296875" style="13" bestFit="1" customWidth="1"/>
    <col min="63" max="63" width="9" style="13" bestFit="1" customWidth="1"/>
    <col min="64" max="64" width="11.54296875" style="13" bestFit="1" customWidth="1"/>
    <col min="65" max="65" width="9" style="13" bestFit="1" customWidth="1"/>
    <col min="66" max="66" width="11.54296875" style="13" bestFit="1" customWidth="1"/>
    <col min="67" max="67" width="9" style="13" bestFit="1" customWidth="1"/>
    <col min="68" max="68" width="11.54296875" style="13" bestFit="1" customWidth="1"/>
    <col min="69" max="69" width="9" style="13" bestFit="1" customWidth="1"/>
    <col min="70" max="70" width="11.54296875" style="13" bestFit="1" customWidth="1"/>
    <col min="71" max="71" width="9" style="13" bestFit="1" customWidth="1"/>
    <col min="72" max="72" width="11.54296875" style="13" bestFit="1" customWidth="1"/>
    <col min="73" max="73" width="9" style="13" bestFit="1" customWidth="1"/>
    <col min="74" max="74" width="11.54296875" style="13" bestFit="1" customWidth="1"/>
    <col min="75" max="75" width="9" style="13" bestFit="1" customWidth="1"/>
    <col min="76" max="76" width="11.54296875" style="13" bestFit="1" customWidth="1"/>
    <col min="77" max="77" width="9" style="13" bestFit="1" customWidth="1"/>
    <col min="78" max="78" width="11.54296875" style="13" bestFit="1" customWidth="1"/>
    <col min="79" max="79" width="9" style="13" bestFit="1" customWidth="1"/>
    <col min="80" max="80" width="11.54296875" style="13" bestFit="1" customWidth="1"/>
    <col min="81" max="81" width="9" style="13" bestFit="1" customWidth="1"/>
    <col min="82" max="82" width="11.54296875" style="13" bestFit="1" customWidth="1"/>
    <col min="83" max="83" width="9" style="13" bestFit="1" customWidth="1"/>
    <col min="84" max="84" width="11.54296875" style="13" bestFit="1" customWidth="1"/>
    <col min="85" max="85" width="9" style="13" bestFit="1" customWidth="1"/>
    <col min="86" max="86" width="8.81640625" style="13" bestFit="1" customWidth="1"/>
    <col min="87" max="87" width="8.7265625" style="13"/>
    <col min="88" max="88" width="11.54296875" style="13" bestFit="1" customWidth="1"/>
    <col min="89" max="89" width="9" style="13" bestFit="1" customWidth="1"/>
    <col min="90" max="90" width="11.54296875" style="13" bestFit="1" customWidth="1"/>
    <col min="91" max="91" width="9" style="13" bestFit="1" customWidth="1"/>
    <col min="92" max="92" width="11.54296875" style="13" bestFit="1" customWidth="1"/>
    <col min="93" max="93" width="9" style="13" bestFit="1" customWidth="1"/>
    <col min="94" max="94" width="11.54296875" style="13" bestFit="1" customWidth="1"/>
    <col min="95" max="95" width="9" style="13" bestFit="1" customWidth="1"/>
    <col min="96" max="96" width="11.54296875" style="13" bestFit="1" customWidth="1"/>
    <col min="97" max="97" width="9" style="13" bestFit="1" customWidth="1"/>
    <col min="98" max="98" width="8.81640625" style="13" bestFit="1" customWidth="1"/>
    <col min="99" max="99" width="9" style="13" bestFit="1" customWidth="1"/>
    <col min="100" max="100" width="8.81640625" style="13" bestFit="1" customWidth="1"/>
    <col min="101" max="101" width="8.7265625" style="13"/>
    <col min="102" max="102" width="8.81640625" style="13" bestFit="1" customWidth="1"/>
    <col min="103" max="103" width="11.54296875" style="13" bestFit="1" customWidth="1"/>
    <col min="104" max="104" width="9" style="13" bestFit="1" customWidth="1"/>
    <col min="105" max="105" width="8.81640625" style="13" bestFit="1" customWidth="1"/>
    <col min="106" max="106" width="8.7265625" style="13"/>
    <col min="107" max="107" width="8.81640625" style="13" bestFit="1" customWidth="1"/>
    <col min="108" max="108" width="8.7265625" style="13"/>
    <col min="109" max="109" width="8.81640625" style="13" bestFit="1" customWidth="1"/>
    <col min="110" max="110" width="8.7265625" style="13"/>
    <col min="111" max="111" width="8.81640625" style="13" bestFit="1" customWidth="1"/>
    <col min="112" max="112" width="8.7265625" style="13"/>
    <col min="113" max="113" width="8.81640625" style="13" bestFit="1" customWidth="1"/>
    <col min="114" max="114" width="8.7265625" style="13"/>
    <col min="115" max="115" width="8.81640625" style="13" bestFit="1" customWidth="1"/>
    <col min="116" max="116" width="8.7265625" style="13"/>
    <col min="117" max="117" width="8.81640625" style="13" bestFit="1" customWidth="1"/>
    <col min="118" max="118" width="8.7265625" style="13"/>
    <col min="119" max="119" width="8.81640625" style="13" bestFit="1" customWidth="1"/>
    <col min="120" max="120" width="8.7265625" style="13"/>
    <col min="121" max="121" width="8.81640625" style="13" bestFit="1" customWidth="1"/>
    <col min="122" max="122" width="8.7265625" style="13"/>
    <col min="123" max="123" width="11.54296875" style="13" bestFit="1" customWidth="1"/>
    <col min="124" max="125" width="8.81640625" style="13" bestFit="1" customWidth="1"/>
    <col min="126" max="126" width="8.7265625" style="13"/>
    <col min="127" max="127" width="8.81640625" style="13" bestFit="1" customWidth="1"/>
    <col min="128" max="128" width="8.7265625" style="13"/>
    <col min="129" max="129" width="8.81640625" style="13" bestFit="1" customWidth="1"/>
    <col min="130" max="130" width="8.7265625" style="13"/>
    <col min="131" max="131" width="11.54296875" style="13" bestFit="1" customWidth="1"/>
    <col min="132" max="132" width="10" style="13" bestFit="1" customWidth="1"/>
    <col min="133" max="133" width="8.81640625" style="13" bestFit="1" customWidth="1"/>
    <col min="134" max="134" width="8.7265625" style="13"/>
    <col min="135" max="135" width="11.54296875" style="13" bestFit="1" customWidth="1"/>
    <col min="136" max="136" width="10" style="13" bestFit="1" customWidth="1"/>
    <col min="137" max="137" width="11.54296875" style="13" bestFit="1" customWidth="1"/>
    <col min="138" max="138" width="10" style="13" bestFit="1" customWidth="1"/>
    <col min="139" max="139" width="11.54296875" style="13" bestFit="1" customWidth="1"/>
    <col min="140" max="140" width="10" style="13" bestFit="1" customWidth="1"/>
    <col min="141" max="141" width="11.54296875" style="13" bestFit="1" customWidth="1"/>
    <col min="142" max="142" width="9" style="13" bestFit="1" customWidth="1"/>
    <col min="143" max="143" width="11.54296875" style="13" bestFit="1" customWidth="1"/>
    <col min="144" max="144" width="9" style="13" bestFit="1" customWidth="1"/>
    <col min="145" max="16384" width="8.7265625" style="13"/>
  </cols>
  <sheetData>
    <row r="1" spans="1:144" x14ac:dyDescent="0.25">
      <c r="B1" s="13" t="s">
        <v>2</v>
      </c>
      <c r="C1" s="13" t="s">
        <v>1</v>
      </c>
    </row>
    <row r="2" spans="1:144" x14ac:dyDescent="0.25">
      <c r="A2" s="14" t="s">
        <v>0</v>
      </c>
      <c r="B2" s="14">
        <v>5</v>
      </c>
      <c r="C2" s="17">
        <v>5</v>
      </c>
      <c r="D2" s="14">
        <v>10</v>
      </c>
      <c r="E2" s="17">
        <v>10</v>
      </c>
      <c r="F2" s="14">
        <v>15</v>
      </c>
      <c r="G2" s="17">
        <v>15</v>
      </c>
      <c r="H2" s="14">
        <v>20</v>
      </c>
      <c r="I2" s="17">
        <v>20</v>
      </c>
      <c r="J2" s="14">
        <v>25</v>
      </c>
      <c r="K2" s="17">
        <v>25</v>
      </c>
      <c r="L2" s="14">
        <v>30</v>
      </c>
      <c r="M2" s="17">
        <v>30</v>
      </c>
      <c r="N2" s="14">
        <v>35</v>
      </c>
      <c r="O2" s="17">
        <v>35</v>
      </c>
      <c r="P2" s="14">
        <v>40</v>
      </c>
      <c r="Q2" s="17">
        <v>40</v>
      </c>
      <c r="R2" s="14">
        <v>45</v>
      </c>
      <c r="S2" s="17">
        <v>45</v>
      </c>
      <c r="T2" s="14">
        <v>50</v>
      </c>
      <c r="U2" s="17">
        <v>50</v>
      </c>
      <c r="V2" s="14">
        <v>55</v>
      </c>
      <c r="W2" s="17">
        <v>55</v>
      </c>
      <c r="X2" s="14">
        <v>60</v>
      </c>
      <c r="Y2" s="17">
        <v>60</v>
      </c>
      <c r="Z2" s="14">
        <v>65</v>
      </c>
      <c r="AA2" s="17">
        <v>65</v>
      </c>
      <c r="AB2" s="14">
        <v>70</v>
      </c>
      <c r="AC2" s="17">
        <v>70</v>
      </c>
      <c r="AD2" s="14">
        <v>75</v>
      </c>
      <c r="AE2" s="17">
        <v>75</v>
      </c>
      <c r="AF2" s="14">
        <v>80</v>
      </c>
      <c r="AG2" s="17">
        <v>80</v>
      </c>
      <c r="AH2" s="14">
        <v>85</v>
      </c>
      <c r="AI2" s="17">
        <v>85</v>
      </c>
      <c r="AJ2" s="14">
        <v>90</v>
      </c>
      <c r="AK2" s="17">
        <v>90</v>
      </c>
      <c r="AL2" s="14">
        <v>95</v>
      </c>
      <c r="AM2" s="17">
        <v>95</v>
      </c>
      <c r="AN2" s="14">
        <v>100</v>
      </c>
      <c r="AO2" s="17">
        <v>100</v>
      </c>
      <c r="AP2" s="14">
        <v>105</v>
      </c>
      <c r="AQ2" s="17">
        <v>105</v>
      </c>
      <c r="AR2" s="14">
        <v>110</v>
      </c>
      <c r="AS2" s="17">
        <v>110</v>
      </c>
      <c r="AT2" s="14">
        <v>115</v>
      </c>
      <c r="AU2" s="17">
        <v>115</v>
      </c>
      <c r="AV2" s="14">
        <v>120</v>
      </c>
      <c r="AW2" s="14"/>
      <c r="AX2" s="14">
        <v>125</v>
      </c>
      <c r="AY2" s="17">
        <v>125</v>
      </c>
      <c r="AZ2" s="14">
        <v>130</v>
      </c>
      <c r="BA2" s="17">
        <v>130</v>
      </c>
      <c r="BB2" s="14">
        <v>135</v>
      </c>
      <c r="BC2" s="17">
        <v>135</v>
      </c>
      <c r="BD2" s="14">
        <v>140</v>
      </c>
      <c r="BE2" s="17">
        <v>140</v>
      </c>
      <c r="BF2" s="14">
        <v>145</v>
      </c>
      <c r="BG2" s="17">
        <v>145</v>
      </c>
      <c r="BH2" s="14">
        <v>150</v>
      </c>
      <c r="BI2" s="17">
        <v>150</v>
      </c>
      <c r="BJ2" s="14">
        <v>155</v>
      </c>
      <c r="BK2" s="17">
        <v>155</v>
      </c>
      <c r="BL2" s="14">
        <v>160</v>
      </c>
      <c r="BM2" s="17">
        <v>160</v>
      </c>
      <c r="BN2" s="14">
        <v>165</v>
      </c>
      <c r="BO2" s="17">
        <v>165</v>
      </c>
      <c r="BP2" s="14">
        <v>170</v>
      </c>
      <c r="BQ2" s="17">
        <v>170</v>
      </c>
      <c r="BR2" s="14">
        <v>175</v>
      </c>
      <c r="BS2" s="17">
        <v>175</v>
      </c>
      <c r="BT2" s="14">
        <v>180</v>
      </c>
      <c r="BU2" s="17">
        <v>180</v>
      </c>
      <c r="BV2" s="14">
        <v>185</v>
      </c>
      <c r="BW2" s="17">
        <v>185</v>
      </c>
      <c r="BX2" s="14">
        <v>190</v>
      </c>
      <c r="BY2" s="17">
        <v>190</v>
      </c>
      <c r="BZ2" s="14">
        <v>195</v>
      </c>
      <c r="CA2" s="17">
        <v>195</v>
      </c>
      <c r="CB2" s="14">
        <v>200</v>
      </c>
      <c r="CC2" s="17">
        <v>200</v>
      </c>
      <c r="CD2" s="14">
        <v>205</v>
      </c>
      <c r="CE2" s="17">
        <v>205</v>
      </c>
      <c r="CF2" s="14">
        <v>210</v>
      </c>
      <c r="CG2" s="17">
        <v>210</v>
      </c>
      <c r="CH2" s="14">
        <v>215</v>
      </c>
      <c r="CI2" s="14"/>
      <c r="CJ2" s="14">
        <v>220</v>
      </c>
      <c r="CK2" s="17">
        <v>220</v>
      </c>
      <c r="CL2" s="14">
        <v>225</v>
      </c>
      <c r="CM2" s="17">
        <v>225</v>
      </c>
      <c r="CN2" s="14">
        <v>230</v>
      </c>
      <c r="CO2" s="17">
        <v>230</v>
      </c>
      <c r="CP2" s="14">
        <v>235</v>
      </c>
      <c r="CQ2" s="17">
        <v>235</v>
      </c>
      <c r="CR2" s="14">
        <v>240</v>
      </c>
      <c r="CS2" s="17">
        <v>240</v>
      </c>
      <c r="CT2" s="14">
        <v>245</v>
      </c>
      <c r="CU2" s="17">
        <v>245</v>
      </c>
      <c r="CV2" s="14">
        <v>250</v>
      </c>
      <c r="CW2" s="14"/>
      <c r="CX2" s="14">
        <v>255</v>
      </c>
      <c r="CY2" s="14">
        <v>260</v>
      </c>
      <c r="CZ2" s="17">
        <v>260</v>
      </c>
      <c r="DA2" s="14">
        <v>265</v>
      </c>
      <c r="DB2" s="14"/>
      <c r="DC2" s="14">
        <v>270</v>
      </c>
      <c r="DD2" s="14"/>
      <c r="DE2" s="14">
        <v>275</v>
      </c>
      <c r="DF2" s="14"/>
      <c r="DG2" s="14">
        <v>280</v>
      </c>
      <c r="DH2" s="14"/>
      <c r="DI2" s="14">
        <v>285</v>
      </c>
      <c r="DJ2" s="14"/>
      <c r="DK2" s="14">
        <v>290</v>
      </c>
      <c r="DL2" s="14"/>
      <c r="DM2" s="14">
        <v>295</v>
      </c>
      <c r="DN2" s="14"/>
      <c r="DO2" s="14">
        <v>300</v>
      </c>
      <c r="DP2" s="14"/>
      <c r="DQ2" s="14">
        <v>305</v>
      </c>
      <c r="DR2" s="14"/>
      <c r="DS2" s="14">
        <v>310</v>
      </c>
      <c r="DT2" s="17">
        <v>310</v>
      </c>
      <c r="DU2" s="14">
        <v>315</v>
      </c>
      <c r="DV2" s="14"/>
      <c r="DW2" s="14">
        <v>320</v>
      </c>
      <c r="DX2" s="14"/>
      <c r="DY2" s="14">
        <v>325</v>
      </c>
      <c r="DZ2" s="14"/>
      <c r="EA2" s="14">
        <v>330</v>
      </c>
      <c r="EB2" s="17">
        <v>330</v>
      </c>
      <c r="EC2" s="14">
        <v>335</v>
      </c>
      <c r="ED2" s="14"/>
      <c r="EE2" s="14">
        <v>340</v>
      </c>
      <c r="EF2" s="17">
        <v>340</v>
      </c>
      <c r="EG2" s="14">
        <v>345</v>
      </c>
      <c r="EH2" s="17">
        <v>345</v>
      </c>
      <c r="EI2" s="14">
        <v>350</v>
      </c>
      <c r="EJ2" s="17">
        <v>350</v>
      </c>
      <c r="EK2" s="14">
        <v>355</v>
      </c>
      <c r="EL2" s="17">
        <v>355</v>
      </c>
      <c r="EM2" s="14">
        <v>360</v>
      </c>
      <c r="EN2" s="17">
        <v>360</v>
      </c>
    </row>
    <row r="3" spans="1:144" x14ac:dyDescent="0.25">
      <c r="A3" s="14">
        <v>70</v>
      </c>
      <c r="B3" s="14"/>
      <c r="C3" s="17"/>
      <c r="D3" s="14"/>
      <c r="E3" s="17"/>
      <c r="F3" s="14"/>
      <c r="G3" s="17"/>
      <c r="H3" s="14"/>
      <c r="I3" s="17"/>
      <c r="J3" s="14"/>
      <c r="K3" s="17"/>
      <c r="L3" s="14"/>
      <c r="M3" s="17"/>
      <c r="N3" s="14"/>
      <c r="O3" s="17"/>
      <c r="P3" s="14"/>
      <c r="Q3" s="17"/>
      <c r="R3" s="14"/>
      <c r="S3" s="17"/>
      <c r="T3" s="14"/>
      <c r="U3" s="17"/>
      <c r="V3" s="14"/>
      <c r="W3" s="17"/>
      <c r="X3" s="14"/>
      <c r="Y3" s="17"/>
      <c r="Z3" s="14"/>
      <c r="AA3" s="17"/>
      <c r="AB3" s="14"/>
      <c r="AC3" s="17"/>
      <c r="AD3" s="14"/>
      <c r="AE3" s="17"/>
      <c r="AF3" s="14"/>
      <c r="AG3" s="17"/>
      <c r="AH3" s="14"/>
      <c r="AI3" s="17"/>
      <c r="AJ3" s="14"/>
      <c r="AK3" s="17"/>
      <c r="AL3" s="14"/>
      <c r="AM3" s="17"/>
      <c r="AN3" s="14"/>
      <c r="AO3" s="17"/>
      <c r="AP3" s="14"/>
      <c r="AQ3" s="17"/>
      <c r="AR3" s="14"/>
      <c r="AS3" s="17"/>
      <c r="AT3" s="14"/>
      <c r="AU3" s="17"/>
      <c r="AV3" s="14"/>
      <c r="AW3" s="14"/>
      <c r="AX3" s="14"/>
      <c r="AY3" s="17"/>
      <c r="AZ3" s="14"/>
      <c r="BA3" s="17"/>
      <c r="BB3" s="14"/>
      <c r="BC3" s="17"/>
      <c r="BD3" s="14"/>
      <c r="BE3" s="17"/>
      <c r="BF3" s="14"/>
      <c r="BG3" s="17"/>
      <c r="BH3" s="14"/>
      <c r="BI3" s="17"/>
      <c r="BJ3" s="14"/>
      <c r="BK3" s="17"/>
      <c r="BL3" s="14"/>
      <c r="BM3" s="17"/>
      <c r="BN3" s="14"/>
      <c r="BO3" s="17"/>
      <c r="BP3" s="14"/>
      <c r="BQ3" s="17"/>
      <c r="BR3" s="14"/>
      <c r="BS3" s="17"/>
      <c r="BT3" s="14"/>
      <c r="BU3" s="17"/>
      <c r="BV3" s="14"/>
      <c r="BW3" s="17"/>
      <c r="BX3" s="14"/>
      <c r="BY3" s="17"/>
      <c r="BZ3" s="14"/>
      <c r="CA3" s="17"/>
      <c r="CB3" s="14"/>
      <c r="CC3" s="17"/>
      <c r="CD3" s="14"/>
      <c r="CE3" s="17"/>
      <c r="CF3" s="14"/>
      <c r="CG3" s="17"/>
      <c r="CH3" s="14"/>
      <c r="CI3" s="14"/>
      <c r="CJ3" s="14"/>
      <c r="CK3" s="17"/>
      <c r="CL3" s="14"/>
      <c r="CM3" s="17"/>
      <c r="CN3" s="14"/>
      <c r="CO3" s="17"/>
      <c r="CP3" s="14"/>
      <c r="CQ3" s="17"/>
      <c r="CR3" s="14"/>
      <c r="CS3" s="17"/>
      <c r="CT3" s="14"/>
      <c r="CU3" s="17"/>
      <c r="CV3" s="14"/>
      <c r="CW3" s="14"/>
      <c r="CX3" s="14"/>
      <c r="CY3" s="14"/>
      <c r="CZ3" s="17"/>
      <c r="DA3" s="14"/>
      <c r="DB3" s="14"/>
      <c r="DC3" s="14"/>
      <c r="DD3" s="14"/>
      <c r="DE3" s="14"/>
      <c r="DF3" s="14"/>
      <c r="DG3" s="14"/>
      <c r="DH3" s="14"/>
      <c r="DI3" s="14"/>
      <c r="DJ3" s="14"/>
      <c r="DK3" s="14"/>
      <c r="DL3" s="14"/>
      <c r="DM3" s="14"/>
      <c r="DN3" s="14"/>
      <c r="DO3" s="14"/>
      <c r="DP3" s="14"/>
      <c r="DQ3" s="14"/>
      <c r="DR3" s="14"/>
      <c r="DS3" s="14"/>
      <c r="DT3" s="17"/>
      <c r="DU3" s="14"/>
      <c r="DV3" s="14"/>
      <c r="DW3" s="14"/>
      <c r="DX3" s="14"/>
      <c r="DY3" s="14"/>
      <c r="DZ3" s="14"/>
      <c r="EA3" s="14"/>
      <c r="EB3" s="17"/>
      <c r="EC3" s="14"/>
      <c r="ED3" s="14"/>
      <c r="EE3" s="14"/>
      <c r="EF3" s="17"/>
      <c r="EG3" s="14"/>
      <c r="EH3" s="17"/>
      <c r="EI3" s="14"/>
      <c r="EJ3" s="17"/>
      <c r="EK3" s="14"/>
      <c r="EL3" s="17"/>
      <c r="EM3" s="14"/>
      <c r="EN3" s="17"/>
    </row>
    <row r="4" spans="1:144" x14ac:dyDescent="0.25">
      <c r="A4" s="14">
        <v>65</v>
      </c>
      <c r="B4" s="14"/>
      <c r="C4" s="17"/>
      <c r="D4" s="14"/>
      <c r="E4" s="17"/>
      <c r="F4" s="14"/>
      <c r="G4" s="17"/>
      <c r="H4" s="14"/>
      <c r="I4" s="17"/>
      <c r="J4" s="14"/>
      <c r="K4" s="17"/>
      <c r="L4" s="14"/>
      <c r="M4" s="17"/>
      <c r="N4" s="14"/>
      <c r="O4" s="17"/>
      <c r="P4" s="14"/>
      <c r="Q4" s="17"/>
      <c r="R4" s="14"/>
      <c r="S4" s="17"/>
      <c r="T4" s="14"/>
      <c r="U4" s="17"/>
      <c r="V4" s="14"/>
      <c r="W4" s="17"/>
      <c r="X4" s="14"/>
      <c r="Y4" s="17"/>
      <c r="Z4" s="14"/>
      <c r="AA4" s="17"/>
      <c r="AB4" s="14"/>
      <c r="AC4" s="17"/>
      <c r="AD4" s="14"/>
      <c r="AE4" s="17"/>
      <c r="AF4" s="14"/>
      <c r="AG4" s="17"/>
      <c r="AH4" s="14"/>
      <c r="AI4" s="17"/>
      <c r="AJ4" s="14"/>
      <c r="AK4" s="17"/>
      <c r="AL4" s="14"/>
      <c r="AM4" s="17"/>
      <c r="AN4" s="14"/>
      <c r="AO4" s="17"/>
      <c r="AP4" s="14"/>
      <c r="AQ4" s="17"/>
      <c r="AR4" s="14"/>
      <c r="AS4" s="17"/>
      <c r="AT4" s="14"/>
      <c r="AU4" s="17"/>
      <c r="AV4" s="14"/>
      <c r="AW4" s="14"/>
      <c r="AX4" s="14"/>
      <c r="AY4" s="17"/>
      <c r="AZ4" s="14"/>
      <c r="BA4" s="17"/>
      <c r="BB4" s="14"/>
      <c r="BC4" s="17"/>
      <c r="BD4" s="14"/>
      <c r="BE4" s="17"/>
      <c r="BF4" s="14"/>
      <c r="BG4" s="17"/>
      <c r="BH4" s="14"/>
      <c r="BI4" s="17"/>
      <c r="BJ4" s="14"/>
      <c r="BK4" s="17"/>
      <c r="BL4" s="14"/>
      <c r="BM4" s="17"/>
      <c r="BN4" s="14"/>
      <c r="BO4" s="17"/>
      <c r="BP4" s="14"/>
      <c r="BQ4" s="17"/>
      <c r="BR4" s="14"/>
      <c r="BS4" s="17"/>
      <c r="BT4" s="14"/>
      <c r="BU4" s="17"/>
      <c r="BV4" s="14"/>
      <c r="BW4" s="17"/>
      <c r="BX4" s="14"/>
      <c r="BY4" s="17"/>
      <c r="BZ4" s="14"/>
      <c r="CA4" s="17"/>
      <c r="CB4" s="14"/>
      <c r="CC4" s="17"/>
      <c r="CD4" s="14"/>
      <c r="CE4" s="17"/>
      <c r="CF4" s="14"/>
      <c r="CG4" s="17"/>
      <c r="CH4" s="14"/>
      <c r="CI4" s="14"/>
      <c r="CJ4" s="14"/>
      <c r="CK4" s="17"/>
      <c r="CL4" s="14"/>
      <c r="CM4" s="17"/>
      <c r="CN4" s="14"/>
      <c r="CO4" s="17"/>
      <c r="CP4" s="14"/>
      <c r="CQ4" s="17"/>
      <c r="CR4" s="14"/>
      <c r="CS4" s="17"/>
      <c r="CT4" s="14"/>
      <c r="CU4" s="17"/>
      <c r="CV4" s="14"/>
      <c r="CW4" s="14"/>
      <c r="CX4" s="14"/>
      <c r="CY4" s="14"/>
      <c r="CZ4" s="17"/>
      <c r="DA4" s="14"/>
      <c r="DB4" s="14"/>
      <c r="DC4" s="14"/>
      <c r="DD4" s="14"/>
      <c r="DE4" s="14"/>
      <c r="DF4" s="14"/>
      <c r="DG4" s="14"/>
      <c r="DH4" s="14"/>
      <c r="DI4" s="14"/>
      <c r="DJ4" s="14"/>
      <c r="DK4" s="14"/>
      <c r="DL4" s="14"/>
      <c r="DM4" s="14"/>
      <c r="DN4" s="14"/>
      <c r="DO4" s="14"/>
      <c r="DP4" s="14"/>
      <c r="DQ4" s="14"/>
      <c r="DR4" s="14"/>
      <c r="DS4" s="14"/>
      <c r="DT4" s="17"/>
      <c r="DU4" s="14"/>
      <c r="DV4" s="14"/>
      <c r="DW4" s="14"/>
      <c r="DX4" s="14"/>
      <c r="DY4" s="14"/>
      <c r="DZ4" s="14"/>
      <c r="EA4" s="14"/>
      <c r="EB4" s="17"/>
      <c r="EC4" s="14"/>
      <c r="ED4" s="14"/>
      <c r="EE4" s="14"/>
      <c r="EF4" s="17"/>
      <c r="EG4" s="14"/>
      <c r="EH4" s="17"/>
      <c r="EI4" s="14"/>
      <c r="EJ4" s="17"/>
      <c r="EK4" s="14"/>
      <c r="EL4" s="17"/>
      <c r="EM4" s="14"/>
      <c r="EN4" s="17"/>
    </row>
    <row r="5" spans="1:144" x14ac:dyDescent="0.25">
      <c r="A5" s="14">
        <v>60</v>
      </c>
      <c r="B5" s="18"/>
      <c r="C5" s="17"/>
      <c r="D5" s="18"/>
      <c r="E5" s="17"/>
      <c r="F5" s="18"/>
      <c r="G5" s="17"/>
      <c r="H5" s="18"/>
      <c r="I5" s="17"/>
      <c r="J5" s="18"/>
      <c r="K5" s="17"/>
      <c r="L5" s="18"/>
      <c r="M5" s="17"/>
      <c r="N5" s="18"/>
      <c r="O5" s="17"/>
      <c r="P5" s="18"/>
      <c r="Q5" s="17"/>
      <c r="R5" s="18"/>
      <c r="S5" s="17"/>
      <c r="T5" s="18"/>
      <c r="U5" s="17"/>
      <c r="V5" s="18"/>
      <c r="W5" s="17"/>
      <c r="X5" s="18"/>
      <c r="Y5" s="17"/>
      <c r="Z5" s="18"/>
      <c r="AA5" s="17"/>
      <c r="AB5" s="18"/>
      <c r="AC5" s="17"/>
      <c r="AD5" s="18"/>
      <c r="AE5" s="17"/>
      <c r="AF5" s="18"/>
      <c r="AG5" s="17"/>
      <c r="AH5" s="18"/>
      <c r="AI5" s="17"/>
      <c r="AJ5" s="18"/>
      <c r="AK5" s="17"/>
      <c r="AL5" s="18"/>
      <c r="AM5" s="17"/>
      <c r="AN5" s="18"/>
      <c r="AO5" s="17"/>
      <c r="AP5" s="18"/>
      <c r="AQ5" s="17"/>
      <c r="AR5" s="18"/>
      <c r="AS5" s="17"/>
      <c r="AT5" s="18"/>
      <c r="AU5" s="17"/>
      <c r="AV5" s="18"/>
      <c r="AW5" s="18"/>
      <c r="AX5" s="18"/>
      <c r="AY5" s="17"/>
      <c r="AZ5" s="18"/>
      <c r="BA5" s="17"/>
      <c r="BB5" s="18"/>
      <c r="BC5" s="17"/>
      <c r="BD5" s="18"/>
      <c r="BE5" s="17"/>
      <c r="BF5" s="18"/>
      <c r="BG5" s="17"/>
      <c r="BH5" s="18"/>
      <c r="BI5" s="17"/>
      <c r="BJ5" s="18"/>
      <c r="BK5" s="17"/>
      <c r="BL5" s="18"/>
      <c r="BM5" s="17"/>
      <c r="BN5" s="18"/>
      <c r="BO5" s="17"/>
      <c r="BP5" s="18"/>
      <c r="BQ5" s="17"/>
      <c r="BR5" s="18"/>
      <c r="BS5" s="17"/>
      <c r="BT5" s="18"/>
      <c r="BU5" s="17"/>
      <c r="BV5" s="18"/>
      <c r="BW5" s="17"/>
      <c r="BX5" s="18"/>
      <c r="BY5" s="17"/>
      <c r="BZ5" s="18"/>
      <c r="CA5" s="17"/>
      <c r="CB5" s="18"/>
      <c r="CC5" s="17"/>
      <c r="CD5" s="18"/>
      <c r="CE5" s="17"/>
      <c r="CF5" s="18"/>
      <c r="CG5" s="17"/>
      <c r="CH5" s="18"/>
      <c r="CI5" s="18"/>
      <c r="CJ5" s="18"/>
      <c r="CK5" s="17"/>
      <c r="CL5" s="18"/>
      <c r="CM5" s="17"/>
      <c r="CN5" s="18"/>
      <c r="CO5" s="17"/>
      <c r="CP5" s="18"/>
      <c r="CQ5" s="17"/>
      <c r="CR5" s="18"/>
      <c r="CS5" s="17"/>
      <c r="CT5" s="18"/>
      <c r="CU5" s="17"/>
      <c r="CV5" s="18"/>
      <c r="CW5" s="18"/>
      <c r="CX5" s="18"/>
      <c r="CY5" s="18"/>
      <c r="CZ5" s="17"/>
      <c r="DA5" s="18"/>
      <c r="DB5" s="18"/>
      <c r="DC5" s="18"/>
      <c r="DD5" s="18"/>
      <c r="DE5" s="18"/>
      <c r="DF5" s="18"/>
      <c r="DG5" s="18"/>
      <c r="DH5" s="18"/>
      <c r="DI5" s="18"/>
      <c r="DJ5" s="18"/>
      <c r="DK5" s="18"/>
      <c r="DL5" s="18"/>
      <c r="DM5" s="18"/>
      <c r="DN5" s="18"/>
      <c r="DO5" s="18"/>
      <c r="DP5" s="18"/>
      <c r="DQ5" s="18"/>
      <c r="DR5" s="18"/>
      <c r="DS5" s="18"/>
      <c r="DT5" s="17"/>
      <c r="DU5" s="18"/>
      <c r="DV5" s="18"/>
      <c r="DW5" s="18"/>
      <c r="DX5" s="18"/>
      <c r="DY5" s="18"/>
      <c r="DZ5" s="18"/>
      <c r="EA5" s="18"/>
      <c r="EB5" s="17"/>
      <c r="EC5" s="18"/>
      <c r="ED5" s="18"/>
      <c r="EE5" s="18"/>
      <c r="EF5" s="17"/>
      <c r="EG5" s="18"/>
      <c r="EH5" s="17"/>
      <c r="EI5" s="18"/>
      <c r="EJ5" s="17"/>
      <c r="EK5" s="18"/>
      <c r="EL5" s="17"/>
      <c r="EM5" s="18"/>
      <c r="EN5" s="17"/>
    </row>
    <row r="6" spans="1:144" x14ac:dyDescent="0.25">
      <c r="A6" s="14">
        <v>55</v>
      </c>
      <c r="B6" s="18"/>
      <c r="C6" s="17"/>
      <c r="D6" s="18"/>
      <c r="E6" s="17"/>
      <c r="F6" s="18"/>
      <c r="G6" s="17"/>
      <c r="H6" s="18"/>
      <c r="I6" s="17"/>
      <c r="J6" s="18"/>
      <c r="K6" s="17"/>
      <c r="L6" s="18"/>
      <c r="M6" s="17"/>
      <c r="N6" s="18"/>
      <c r="O6" s="17"/>
      <c r="P6" s="18"/>
      <c r="Q6" s="17"/>
      <c r="R6" s="18"/>
      <c r="S6" s="17"/>
      <c r="T6" s="18"/>
      <c r="U6" s="17"/>
      <c r="V6" s="18"/>
      <c r="W6" s="17"/>
      <c r="X6" s="18"/>
      <c r="Y6" s="17"/>
      <c r="Z6" s="18"/>
      <c r="AA6" s="17"/>
      <c r="AB6" s="18"/>
      <c r="AC6" s="17"/>
      <c r="AD6" s="18"/>
      <c r="AE6" s="17"/>
      <c r="AF6" s="18"/>
      <c r="AG6" s="17"/>
      <c r="AH6" s="18"/>
      <c r="AI6" s="17"/>
      <c r="AJ6" s="18"/>
      <c r="AK6" s="17"/>
      <c r="AL6" s="18"/>
      <c r="AM6" s="17"/>
      <c r="AN6" s="18"/>
      <c r="AO6" s="17"/>
      <c r="AP6" s="18"/>
      <c r="AQ6" s="17"/>
      <c r="AR6" s="18"/>
      <c r="AS6" s="17"/>
      <c r="AT6" s="18"/>
      <c r="AU6" s="17"/>
      <c r="AV6" s="18"/>
      <c r="AW6" s="18"/>
      <c r="AX6" s="18"/>
      <c r="AY6" s="17"/>
      <c r="AZ6" s="18"/>
      <c r="BA6" s="17"/>
      <c r="BB6" s="18"/>
      <c r="BC6" s="17"/>
      <c r="BD6" s="18"/>
      <c r="BE6" s="17"/>
      <c r="BF6" s="18"/>
      <c r="BG6" s="17"/>
      <c r="BH6" s="18"/>
      <c r="BI6" s="17"/>
      <c r="BJ6" s="18"/>
      <c r="BK6" s="17"/>
      <c r="BL6" s="18"/>
      <c r="BM6" s="17"/>
      <c r="BN6" s="18"/>
      <c r="BO6" s="17"/>
      <c r="BP6" s="18"/>
      <c r="BQ6" s="17"/>
      <c r="BR6" s="18"/>
      <c r="BS6" s="17"/>
      <c r="BT6" s="18"/>
      <c r="BU6" s="17"/>
      <c r="BV6" s="18"/>
      <c r="BW6" s="17"/>
      <c r="BX6" s="18"/>
      <c r="BY6" s="17"/>
      <c r="BZ6" s="18"/>
      <c r="CA6" s="17"/>
      <c r="CB6" s="18"/>
      <c r="CC6" s="17"/>
      <c r="CD6" s="18"/>
      <c r="CE6" s="17"/>
      <c r="CF6" s="18"/>
      <c r="CG6" s="17"/>
      <c r="CH6" s="18"/>
      <c r="CI6" s="18"/>
      <c r="CJ6" s="18"/>
      <c r="CK6" s="17"/>
      <c r="CL6" s="18"/>
      <c r="CM6" s="17"/>
      <c r="CN6" s="18"/>
      <c r="CO6" s="17"/>
      <c r="CP6" s="18"/>
      <c r="CQ6" s="17"/>
      <c r="CR6" s="18"/>
      <c r="CS6" s="17"/>
      <c r="CT6" s="18"/>
      <c r="CU6" s="17"/>
      <c r="CV6" s="18"/>
      <c r="CW6" s="18"/>
      <c r="CX6" s="18"/>
      <c r="CY6" s="18"/>
      <c r="CZ6" s="17"/>
      <c r="DA6" s="18"/>
      <c r="DB6" s="18"/>
      <c r="DC6" s="18"/>
      <c r="DD6" s="18"/>
      <c r="DE6" s="18"/>
      <c r="DF6" s="18"/>
      <c r="DG6" s="18"/>
      <c r="DH6" s="18"/>
      <c r="DI6" s="18"/>
      <c r="DJ6" s="18"/>
      <c r="DK6" s="18"/>
      <c r="DL6" s="18"/>
      <c r="DM6" s="18"/>
      <c r="DN6" s="18"/>
      <c r="DO6" s="18"/>
      <c r="DP6" s="18"/>
      <c r="DQ6" s="18"/>
      <c r="DR6" s="18"/>
      <c r="DS6" s="18"/>
      <c r="DT6" s="17"/>
      <c r="DU6" s="18"/>
      <c r="DV6" s="18"/>
      <c r="DW6" s="18"/>
      <c r="DX6" s="18"/>
      <c r="DY6" s="18"/>
      <c r="DZ6" s="18"/>
      <c r="EA6" s="18"/>
      <c r="EB6" s="17"/>
      <c r="EC6" s="18"/>
      <c r="ED6" s="18"/>
      <c r="EE6" s="18"/>
      <c r="EF6" s="17"/>
      <c r="EG6" s="18"/>
      <c r="EH6" s="17"/>
      <c r="EI6" s="18"/>
      <c r="EJ6" s="17"/>
      <c r="EK6" s="18"/>
      <c r="EL6" s="17"/>
      <c r="EM6" s="18"/>
      <c r="EN6" s="17"/>
    </row>
    <row r="7" spans="1:144" x14ac:dyDescent="0.25">
      <c r="A7" s="14">
        <v>50</v>
      </c>
      <c r="B7" s="18"/>
      <c r="C7" s="17"/>
      <c r="D7" s="18"/>
      <c r="E7" s="17"/>
      <c r="F7" s="18"/>
      <c r="G7" s="17"/>
      <c r="H7" s="18"/>
      <c r="I7" s="17"/>
      <c r="J7" s="18"/>
      <c r="K7" s="17"/>
      <c r="L7" s="18"/>
      <c r="M7" s="17"/>
      <c r="N7" s="18"/>
      <c r="O7" s="17"/>
      <c r="P7" s="18"/>
      <c r="Q7" s="17"/>
      <c r="R7" s="18"/>
      <c r="S7" s="17"/>
      <c r="T7" s="18"/>
      <c r="U7" s="17"/>
      <c r="V7" s="18"/>
      <c r="W7" s="17"/>
      <c r="X7" s="18"/>
      <c r="Y7" s="17"/>
      <c r="Z7" s="18"/>
      <c r="AA7" s="17"/>
      <c r="AB7" s="18"/>
      <c r="AC7" s="17"/>
      <c r="AD7" s="18"/>
      <c r="AE7" s="17"/>
      <c r="AF7" s="18"/>
      <c r="AG7" s="17"/>
      <c r="AH7" s="18"/>
      <c r="AI7" s="17"/>
      <c r="AJ7" s="18"/>
      <c r="AK7" s="17"/>
      <c r="AL7" s="18"/>
      <c r="AM7" s="17"/>
      <c r="AN7" s="18"/>
      <c r="AO7" s="17"/>
      <c r="AP7" s="18"/>
      <c r="AQ7" s="17"/>
      <c r="AR7" s="18"/>
      <c r="AS7" s="17"/>
      <c r="AT7" s="18"/>
      <c r="AU7" s="17"/>
      <c r="AV7" s="18"/>
      <c r="AW7" s="18"/>
      <c r="AX7" s="18"/>
      <c r="AY7" s="17"/>
      <c r="AZ7" s="18"/>
      <c r="BA7" s="17"/>
      <c r="BB7" s="18"/>
      <c r="BC7" s="17"/>
      <c r="BD7" s="18"/>
      <c r="BE7" s="17"/>
      <c r="BF7" s="18"/>
      <c r="BG7" s="17"/>
      <c r="BH7" s="18"/>
      <c r="BI7" s="17"/>
      <c r="BJ7" s="18"/>
      <c r="BK7" s="17"/>
      <c r="BL7" s="18"/>
      <c r="BM7" s="17"/>
      <c r="BN7" s="18"/>
      <c r="BO7" s="17"/>
      <c r="BP7" s="18"/>
      <c r="BQ7" s="17"/>
      <c r="BR7" s="18"/>
      <c r="BS7" s="17"/>
      <c r="BT7" s="18"/>
      <c r="BU7" s="17"/>
      <c r="BV7" s="18"/>
      <c r="BW7" s="17"/>
      <c r="BX7" s="18"/>
      <c r="BY7" s="17"/>
      <c r="BZ7" s="18"/>
      <c r="CA7" s="17"/>
      <c r="CB7" s="18"/>
      <c r="CC7" s="17"/>
      <c r="CD7" s="18"/>
      <c r="CE7" s="17"/>
      <c r="CF7" s="18"/>
      <c r="CG7" s="17"/>
      <c r="CH7" s="18"/>
      <c r="CI7" s="18"/>
      <c r="CJ7" s="18"/>
      <c r="CK7" s="17"/>
      <c r="CL7" s="18"/>
      <c r="CM7" s="17"/>
      <c r="CN7" s="18"/>
      <c r="CO7" s="17"/>
      <c r="CP7" s="18"/>
      <c r="CQ7" s="17"/>
      <c r="CR7" s="18"/>
      <c r="CS7" s="17"/>
      <c r="CT7" s="18"/>
      <c r="CU7" s="17"/>
      <c r="CV7" s="18"/>
      <c r="CW7" s="18"/>
      <c r="CX7" s="18"/>
      <c r="CY7" s="18"/>
      <c r="CZ7" s="17"/>
      <c r="DA7" s="18"/>
      <c r="DB7" s="18"/>
      <c r="DC7" s="18"/>
      <c r="DD7" s="18"/>
      <c r="DE7" s="18"/>
      <c r="DF7" s="18"/>
      <c r="DG7" s="18"/>
      <c r="DH7" s="18"/>
      <c r="DI7" s="18"/>
      <c r="DJ7" s="18"/>
      <c r="DK7" s="18"/>
      <c r="DL7" s="18"/>
      <c r="DM7" s="18"/>
      <c r="DN7" s="18"/>
      <c r="DO7" s="18"/>
      <c r="DP7" s="18"/>
      <c r="DQ7" s="18"/>
      <c r="DR7" s="18"/>
      <c r="DS7" s="18"/>
      <c r="DT7" s="17"/>
      <c r="DU7" s="18"/>
      <c r="DV7" s="18"/>
      <c r="DW7" s="18"/>
      <c r="DX7" s="18"/>
      <c r="DY7" s="18"/>
      <c r="DZ7" s="18"/>
      <c r="EA7" s="18"/>
      <c r="EB7" s="17"/>
      <c r="EC7" s="18"/>
      <c r="ED7" s="18"/>
      <c r="EE7" s="18"/>
      <c r="EF7" s="17"/>
      <c r="EG7" s="18"/>
      <c r="EH7" s="17"/>
      <c r="EI7" s="18"/>
      <c r="EJ7" s="17"/>
      <c r="EK7" s="18"/>
      <c r="EL7" s="17"/>
      <c r="EM7" s="18"/>
      <c r="EN7" s="17"/>
    </row>
    <row r="8" spans="1:144" x14ac:dyDescent="0.25">
      <c r="A8" s="14">
        <v>45</v>
      </c>
      <c r="B8" s="18"/>
      <c r="C8" s="17"/>
      <c r="D8" s="18"/>
      <c r="E8" s="17"/>
      <c r="F8" s="18"/>
      <c r="G8" s="17"/>
      <c r="H8" s="18"/>
      <c r="I8" s="17"/>
      <c r="J8" s="18"/>
      <c r="K8" s="17"/>
      <c r="L8" s="18"/>
      <c r="M8" s="17"/>
      <c r="N8" s="18"/>
      <c r="O8" s="17"/>
      <c r="P8" s="18"/>
      <c r="Q8" s="17"/>
      <c r="R8" s="18"/>
      <c r="S8" s="17"/>
      <c r="T8" s="18"/>
      <c r="U8" s="17"/>
      <c r="V8" s="18"/>
      <c r="W8" s="17"/>
      <c r="X8" s="18"/>
      <c r="Y8" s="17"/>
      <c r="Z8" s="18"/>
      <c r="AA8" s="17"/>
      <c r="AB8" s="18"/>
      <c r="AC8" s="17"/>
      <c r="AD8" s="18"/>
      <c r="AE8" s="17"/>
      <c r="AF8" s="18"/>
      <c r="AG8" s="17"/>
      <c r="AH8" s="18"/>
      <c r="AI8" s="17"/>
      <c r="AJ8" s="18"/>
      <c r="AK8" s="17"/>
      <c r="AL8" s="18"/>
      <c r="AM8" s="17"/>
      <c r="AN8" s="18"/>
      <c r="AO8" s="17"/>
      <c r="AP8" s="18"/>
      <c r="AQ8" s="17"/>
      <c r="AR8" s="18"/>
      <c r="AS8" s="17"/>
      <c r="AT8" s="18"/>
      <c r="AU8" s="17"/>
      <c r="AV8" s="18"/>
      <c r="AW8" s="18"/>
      <c r="AX8" s="18"/>
      <c r="AY8" s="17"/>
      <c r="AZ8" s="18"/>
      <c r="BA8" s="17"/>
      <c r="BB8" s="18"/>
      <c r="BC8" s="17"/>
      <c r="BD8" s="18"/>
      <c r="BE8" s="17"/>
      <c r="BF8" s="18"/>
      <c r="BG8" s="17"/>
      <c r="BH8" s="18"/>
      <c r="BI8" s="17"/>
      <c r="BJ8" s="18"/>
      <c r="BK8" s="17"/>
      <c r="BL8" s="18"/>
      <c r="BM8" s="17"/>
      <c r="BN8" s="18"/>
      <c r="BO8" s="17"/>
      <c r="BP8" s="18"/>
      <c r="BQ8" s="17"/>
      <c r="BR8" s="18"/>
      <c r="BS8" s="17"/>
      <c r="BT8" s="18"/>
      <c r="BU8" s="17"/>
      <c r="BV8" s="18"/>
      <c r="BW8" s="17"/>
      <c r="BX8" s="18"/>
      <c r="BY8" s="17"/>
      <c r="BZ8" s="18"/>
      <c r="CA8" s="17"/>
      <c r="CB8" s="18"/>
      <c r="CC8" s="17"/>
      <c r="CD8" s="18"/>
      <c r="CE8" s="17"/>
      <c r="CF8" s="18"/>
      <c r="CG8" s="17"/>
      <c r="CH8" s="18"/>
      <c r="CI8" s="18"/>
      <c r="CJ8" s="18"/>
      <c r="CK8" s="17"/>
      <c r="CL8" s="18"/>
      <c r="CM8" s="17"/>
      <c r="CN8" s="18"/>
      <c r="CO8" s="17"/>
      <c r="CP8" s="18"/>
      <c r="CQ8" s="17"/>
      <c r="CR8" s="18"/>
      <c r="CS8" s="17"/>
      <c r="CT8" s="18"/>
      <c r="CU8" s="17"/>
      <c r="CV8" s="18"/>
      <c r="CW8" s="18"/>
      <c r="CX8" s="18"/>
      <c r="CY8" s="18"/>
      <c r="CZ8" s="17"/>
      <c r="DA8" s="18"/>
      <c r="DB8" s="18"/>
      <c r="DC8" s="18"/>
      <c r="DD8" s="18"/>
      <c r="DE8" s="18"/>
      <c r="DF8" s="18"/>
      <c r="DG8" s="18"/>
      <c r="DH8" s="18"/>
      <c r="DI8" s="18"/>
      <c r="DJ8" s="18"/>
      <c r="DK8" s="18"/>
      <c r="DL8" s="18"/>
      <c r="DM8" s="18"/>
      <c r="DN8" s="18"/>
      <c r="DO8" s="18"/>
      <c r="DP8" s="18"/>
      <c r="DQ8" s="18"/>
      <c r="DR8" s="18"/>
      <c r="DS8" s="18"/>
      <c r="DT8" s="17"/>
      <c r="DU8" s="18"/>
      <c r="DV8" s="18"/>
      <c r="DW8" s="18"/>
      <c r="DX8" s="18"/>
      <c r="DY8" s="18"/>
      <c r="DZ8" s="18"/>
      <c r="EA8" s="18"/>
      <c r="EB8" s="17"/>
      <c r="EC8" s="18"/>
      <c r="ED8" s="18"/>
      <c r="EE8" s="18"/>
      <c r="EF8" s="17"/>
      <c r="EG8" s="18"/>
      <c r="EH8" s="17"/>
      <c r="EI8" s="18"/>
      <c r="EJ8" s="17"/>
      <c r="EK8" s="18"/>
      <c r="EL8" s="17"/>
      <c r="EM8" s="18"/>
      <c r="EN8" s="17"/>
    </row>
    <row r="9" spans="1:144" x14ac:dyDescent="0.25">
      <c r="A9" s="14">
        <v>40</v>
      </c>
      <c r="B9" s="18"/>
      <c r="C9" s="17"/>
      <c r="D9" s="18"/>
      <c r="E9" s="17"/>
      <c r="F9" s="18"/>
      <c r="G9" s="17"/>
      <c r="H9" s="18"/>
      <c r="I9" s="17"/>
      <c r="J9" s="18"/>
      <c r="K9" s="17"/>
      <c r="L9" s="18"/>
      <c r="M9" s="17"/>
      <c r="N9" s="18"/>
      <c r="O9" s="17"/>
      <c r="P9" s="18"/>
      <c r="Q9" s="17"/>
      <c r="R9" s="18"/>
      <c r="S9" s="17"/>
      <c r="T9" s="18"/>
      <c r="U9" s="17"/>
      <c r="V9" s="18"/>
      <c r="W9" s="17"/>
      <c r="X9" s="18"/>
      <c r="Y9" s="17"/>
      <c r="Z9" s="18"/>
      <c r="AA9" s="17"/>
      <c r="AB9" s="18"/>
      <c r="AC9" s="17"/>
      <c r="AD9" s="18"/>
      <c r="AE9" s="17"/>
      <c r="AF9" s="18"/>
      <c r="AG9" s="17"/>
      <c r="AH9" s="18"/>
      <c r="AI9" s="17"/>
      <c r="AJ9" s="18"/>
      <c r="AK9" s="17"/>
      <c r="AL9" s="18"/>
      <c r="AM9" s="17"/>
      <c r="AN9" s="18"/>
      <c r="AO9" s="17"/>
      <c r="AP9" s="18"/>
      <c r="AQ9" s="17"/>
      <c r="AR9" s="18"/>
      <c r="AS9" s="17"/>
      <c r="AT9" s="18"/>
      <c r="AU9" s="17"/>
      <c r="AV9" s="18"/>
      <c r="AW9" s="18"/>
      <c r="AX9" s="18"/>
      <c r="AY9" s="17"/>
      <c r="AZ9" s="18"/>
      <c r="BA9" s="17"/>
      <c r="BB9" s="18"/>
      <c r="BC9" s="17"/>
      <c r="BD9" s="18"/>
      <c r="BE9" s="17"/>
      <c r="BF9" s="18"/>
      <c r="BG9" s="17"/>
      <c r="BH9" s="18"/>
      <c r="BI9" s="17"/>
      <c r="BJ9" s="18"/>
      <c r="BK9" s="17"/>
      <c r="BL9" s="18"/>
      <c r="BM9" s="17"/>
      <c r="BN9" s="18"/>
      <c r="BO9" s="17"/>
      <c r="BP9" s="18"/>
      <c r="BQ9" s="17"/>
      <c r="BR9" s="18"/>
      <c r="BS9" s="17"/>
      <c r="BT9" s="18"/>
      <c r="BU9" s="17"/>
      <c r="BV9" s="18"/>
      <c r="BW9" s="17"/>
      <c r="BX9" s="18"/>
      <c r="BY9" s="17"/>
      <c r="BZ9" s="18"/>
      <c r="CA9" s="17"/>
      <c r="CB9" s="18"/>
      <c r="CC9" s="17"/>
      <c r="CD9" s="18"/>
      <c r="CE9" s="17"/>
      <c r="CF9" s="18"/>
      <c r="CG9" s="17"/>
      <c r="CH9" s="18"/>
      <c r="CI9" s="18"/>
      <c r="CJ9" s="18"/>
      <c r="CK9" s="17"/>
      <c r="CL9" s="18"/>
      <c r="CM9" s="17"/>
      <c r="CN9" s="18"/>
      <c r="CO9" s="17"/>
      <c r="CP9" s="18"/>
      <c r="CQ9" s="17"/>
      <c r="CR9" s="18"/>
      <c r="CS9" s="17"/>
      <c r="CT9" s="18"/>
      <c r="CU9" s="17"/>
      <c r="CV9" s="18"/>
      <c r="CW9" s="18"/>
      <c r="CX9" s="18"/>
      <c r="CY9" s="18"/>
      <c r="CZ9" s="17"/>
      <c r="DA9" s="18"/>
      <c r="DB9" s="18"/>
      <c r="DC9" s="18"/>
      <c r="DD9" s="18"/>
      <c r="DE9" s="18"/>
      <c r="DF9" s="18"/>
      <c r="DG9" s="18"/>
      <c r="DH9" s="18"/>
      <c r="DI9" s="18"/>
      <c r="DJ9" s="18"/>
      <c r="DK9" s="18"/>
      <c r="DL9" s="18"/>
      <c r="DM9" s="18"/>
      <c r="DN9" s="18"/>
      <c r="DO9" s="18"/>
      <c r="DP9" s="18"/>
      <c r="DQ9" s="18"/>
      <c r="DR9" s="18"/>
      <c r="DS9" s="18"/>
      <c r="DT9" s="17"/>
      <c r="DU9" s="18"/>
      <c r="DV9" s="18"/>
      <c r="DW9" s="18"/>
      <c r="DX9" s="18"/>
      <c r="DY9" s="18"/>
      <c r="DZ9" s="18"/>
      <c r="EA9" s="18"/>
      <c r="EB9" s="17"/>
      <c r="EC9" s="18"/>
      <c r="ED9" s="18"/>
      <c r="EE9" s="18"/>
      <c r="EF9" s="17"/>
      <c r="EG9" s="18"/>
      <c r="EH9" s="17"/>
      <c r="EI9" s="18"/>
      <c r="EJ9" s="17"/>
      <c r="EK9" s="18"/>
      <c r="EL9" s="17"/>
      <c r="EM9" s="18"/>
      <c r="EN9" s="17"/>
    </row>
    <row r="10" spans="1:144" x14ac:dyDescent="0.25">
      <c r="A10" s="14">
        <v>35</v>
      </c>
      <c r="B10" s="18"/>
      <c r="C10" s="17"/>
      <c r="D10" s="18"/>
      <c r="E10" s="17"/>
      <c r="F10" s="18"/>
      <c r="G10" s="17"/>
      <c r="H10" s="18"/>
      <c r="I10" s="17"/>
      <c r="J10" s="18"/>
      <c r="K10" s="17"/>
      <c r="L10" s="18"/>
      <c r="M10" s="17"/>
      <c r="N10" s="18"/>
      <c r="O10" s="17"/>
      <c r="P10" s="18"/>
      <c r="Q10" s="17"/>
      <c r="R10" s="18"/>
      <c r="S10" s="17"/>
      <c r="T10" s="18"/>
      <c r="U10" s="17"/>
      <c r="V10" s="18"/>
      <c r="W10" s="17"/>
      <c r="X10" s="18"/>
      <c r="Y10" s="17"/>
      <c r="Z10" s="18"/>
      <c r="AA10" s="17"/>
      <c r="AB10" s="18"/>
      <c r="AC10" s="17"/>
      <c r="AD10" s="18"/>
      <c r="AE10" s="17"/>
      <c r="AF10" s="18"/>
      <c r="AG10" s="17"/>
      <c r="AH10" s="18"/>
      <c r="AI10" s="17"/>
      <c r="AJ10" s="18"/>
      <c r="AK10" s="17"/>
      <c r="AL10" s="18"/>
      <c r="AM10" s="17"/>
      <c r="AN10" s="18"/>
      <c r="AO10" s="17"/>
      <c r="AP10" s="18"/>
      <c r="AQ10" s="17"/>
      <c r="AR10" s="18"/>
      <c r="AS10" s="17"/>
      <c r="AT10" s="18"/>
      <c r="AU10" s="17"/>
      <c r="AV10" s="18"/>
      <c r="AW10" s="18"/>
      <c r="AX10" s="18"/>
      <c r="AY10" s="17"/>
      <c r="AZ10" s="18"/>
      <c r="BA10" s="17"/>
      <c r="BB10" s="18"/>
      <c r="BC10" s="17"/>
      <c r="BD10" s="18"/>
      <c r="BE10" s="17"/>
      <c r="BF10" s="18"/>
      <c r="BG10" s="17"/>
      <c r="BH10" s="18"/>
      <c r="BI10" s="17"/>
      <c r="BJ10" s="18"/>
      <c r="BK10" s="17"/>
      <c r="BL10" s="18"/>
      <c r="BM10" s="17"/>
      <c r="BN10" s="18"/>
      <c r="BO10" s="17"/>
      <c r="BP10" s="18"/>
      <c r="BQ10" s="17"/>
      <c r="BR10" s="18"/>
      <c r="BS10" s="17"/>
      <c r="BT10" s="18"/>
      <c r="BU10" s="17"/>
      <c r="BV10" s="18"/>
      <c r="BW10" s="17"/>
      <c r="BX10" s="18"/>
      <c r="BY10" s="17"/>
      <c r="BZ10" s="18"/>
      <c r="CA10" s="17"/>
      <c r="CB10" s="18"/>
      <c r="CC10" s="17"/>
      <c r="CD10" s="18"/>
      <c r="CE10" s="17"/>
      <c r="CF10" s="18"/>
      <c r="CG10" s="17"/>
      <c r="CH10" s="18"/>
      <c r="CI10" s="18"/>
      <c r="CJ10" s="18"/>
      <c r="CK10" s="17"/>
      <c r="CL10" s="18"/>
      <c r="CM10" s="17"/>
      <c r="CN10" s="18"/>
      <c r="CO10" s="17"/>
      <c r="CP10" s="18"/>
      <c r="CQ10" s="17"/>
      <c r="CR10" s="18"/>
      <c r="CS10" s="17"/>
      <c r="CT10" s="18"/>
      <c r="CU10" s="17"/>
      <c r="CV10" s="18"/>
      <c r="CW10" s="18"/>
      <c r="CX10" s="18"/>
      <c r="CY10" s="18"/>
      <c r="CZ10" s="17"/>
      <c r="DA10" s="18"/>
      <c r="DB10" s="18"/>
      <c r="DC10" s="18"/>
      <c r="DD10" s="18"/>
      <c r="DE10" s="18"/>
      <c r="DF10" s="18"/>
      <c r="DG10" s="18"/>
      <c r="DH10" s="18"/>
      <c r="DI10" s="18"/>
      <c r="DJ10" s="18"/>
      <c r="DK10" s="18"/>
      <c r="DL10" s="18"/>
      <c r="DM10" s="18"/>
      <c r="DN10" s="18"/>
      <c r="DO10" s="18"/>
      <c r="DP10" s="18"/>
      <c r="DQ10" s="18"/>
      <c r="DR10" s="18"/>
      <c r="DS10" s="18"/>
      <c r="DT10" s="17"/>
      <c r="DU10" s="18"/>
      <c r="DV10" s="18"/>
      <c r="DW10" s="18"/>
      <c r="DX10" s="18"/>
      <c r="DY10" s="18"/>
      <c r="DZ10" s="18"/>
      <c r="EA10" s="18"/>
      <c r="EB10" s="17"/>
      <c r="EC10" s="18"/>
      <c r="ED10" s="18"/>
      <c r="EE10" s="18"/>
      <c r="EF10" s="17"/>
      <c r="EG10" s="18"/>
      <c r="EH10" s="17"/>
      <c r="EI10" s="18"/>
      <c r="EJ10" s="17"/>
      <c r="EK10" s="18"/>
      <c r="EL10" s="17"/>
      <c r="EM10" s="18"/>
      <c r="EN10" s="17"/>
    </row>
    <row r="11" spans="1:144" x14ac:dyDescent="0.25">
      <c r="A11" s="14">
        <v>30</v>
      </c>
      <c r="B11" s="18"/>
      <c r="C11" s="17"/>
      <c r="D11" s="18">
        <v>16.209</v>
      </c>
      <c r="E11" s="17">
        <v>-2489</v>
      </c>
      <c r="F11" s="18"/>
      <c r="G11" s="17"/>
      <c r="H11" s="18"/>
      <c r="I11" s="17"/>
      <c r="J11" s="18"/>
      <c r="K11" s="17"/>
      <c r="L11" s="18"/>
      <c r="M11" s="17"/>
      <c r="N11" s="18">
        <v>14.433999999999999</v>
      </c>
      <c r="O11" s="17">
        <v>-1118</v>
      </c>
      <c r="P11" s="18"/>
      <c r="Q11" s="17"/>
      <c r="R11" s="18"/>
      <c r="S11" s="17"/>
      <c r="T11" s="18"/>
      <c r="U11" s="17"/>
      <c r="V11" s="18"/>
      <c r="W11" s="17"/>
      <c r="X11" s="18">
        <v>14.284000000000001</v>
      </c>
      <c r="Y11" s="17">
        <v>151</v>
      </c>
      <c r="Z11" s="18">
        <v>14.592000000000001</v>
      </c>
      <c r="AA11" s="17">
        <v>329</v>
      </c>
      <c r="AB11" s="18">
        <v>14.750999999999999</v>
      </c>
      <c r="AC11" s="17">
        <v>36</v>
      </c>
      <c r="AD11" s="18">
        <v>14.821</v>
      </c>
      <c r="AE11" s="17">
        <v>814</v>
      </c>
      <c r="AF11" s="18"/>
      <c r="AG11" s="17"/>
      <c r="AH11" s="18"/>
      <c r="AI11" s="17"/>
      <c r="AJ11" s="18"/>
      <c r="AK11" s="17"/>
      <c r="AL11" s="18"/>
      <c r="AM11" s="17"/>
      <c r="AN11" s="18"/>
      <c r="AO11" s="17"/>
      <c r="AP11" s="18"/>
      <c r="AQ11" s="17"/>
      <c r="AR11" s="18"/>
      <c r="AS11" s="17"/>
      <c r="AT11" s="18"/>
      <c r="AU11" s="17"/>
      <c r="AV11" s="18"/>
      <c r="AW11" s="18"/>
      <c r="AX11" s="18"/>
      <c r="AY11" s="17"/>
      <c r="AZ11" s="18"/>
      <c r="BA11" s="17"/>
      <c r="BB11" s="18"/>
      <c r="BC11" s="17"/>
      <c r="BD11" s="18"/>
      <c r="BE11" s="17"/>
      <c r="BF11" s="18"/>
      <c r="BG11" s="17"/>
      <c r="BH11" s="18"/>
      <c r="BI11" s="17"/>
      <c r="BJ11" s="18"/>
      <c r="BK11" s="17"/>
      <c r="BL11" s="18"/>
      <c r="BM11" s="17"/>
      <c r="BN11" s="18"/>
      <c r="BO11" s="17"/>
      <c r="BP11" s="18"/>
      <c r="BQ11" s="17"/>
      <c r="BR11" s="18"/>
      <c r="BS11" s="17"/>
      <c r="BT11" s="18"/>
      <c r="BU11" s="17"/>
      <c r="BV11" s="18"/>
      <c r="BW11" s="17"/>
      <c r="BX11" s="18"/>
      <c r="BY11" s="17"/>
      <c r="BZ11" s="18"/>
      <c r="CA11" s="17"/>
      <c r="CB11" s="18"/>
      <c r="CC11" s="17"/>
      <c r="CD11" s="18"/>
      <c r="CE11" s="17"/>
      <c r="CF11" s="18"/>
      <c r="CG11" s="17"/>
      <c r="CH11" s="18"/>
      <c r="CI11" s="18"/>
      <c r="CJ11" s="18"/>
      <c r="CK11" s="17"/>
      <c r="CL11" s="18"/>
      <c r="CM11" s="17"/>
      <c r="CN11" s="18"/>
      <c r="CO11" s="17"/>
      <c r="CP11" s="18"/>
      <c r="CQ11" s="17"/>
      <c r="CR11" s="18"/>
      <c r="CS11" s="17"/>
      <c r="CT11" s="18"/>
      <c r="CU11" s="17"/>
      <c r="CV11" s="18"/>
      <c r="CW11" s="18"/>
      <c r="CX11" s="18"/>
      <c r="CY11" s="18"/>
      <c r="CZ11" s="17"/>
      <c r="DA11" s="18"/>
      <c r="DB11" s="18"/>
      <c r="DC11" s="18"/>
      <c r="DD11" s="18"/>
      <c r="DE11" s="18"/>
      <c r="DF11" s="18"/>
      <c r="DG11" s="18"/>
      <c r="DH11" s="18"/>
      <c r="DI11" s="18"/>
      <c r="DJ11" s="18"/>
      <c r="DK11" s="18"/>
      <c r="DL11" s="18"/>
      <c r="DM11" s="18"/>
      <c r="DN11" s="18"/>
      <c r="DO11" s="18"/>
      <c r="DP11" s="18"/>
      <c r="DQ11" s="18"/>
      <c r="DR11" s="18"/>
      <c r="DS11" s="18"/>
      <c r="DT11" s="17"/>
      <c r="DU11" s="18"/>
      <c r="DV11" s="18"/>
      <c r="DW11" s="18"/>
      <c r="DX11" s="18"/>
      <c r="DY11" s="18"/>
      <c r="DZ11" s="18"/>
      <c r="EA11" s="18"/>
      <c r="EB11" s="17"/>
      <c r="EC11" s="18"/>
      <c r="ED11" s="18"/>
      <c r="EE11" s="18"/>
      <c r="EF11" s="17"/>
      <c r="EG11" s="18"/>
      <c r="EH11" s="17"/>
      <c r="EI11" s="18"/>
      <c r="EJ11" s="17"/>
      <c r="EK11" s="18"/>
      <c r="EL11" s="17"/>
      <c r="EM11" s="18"/>
      <c r="EN11" s="17"/>
    </row>
    <row r="12" spans="1:144" x14ac:dyDescent="0.25">
      <c r="A12" s="14">
        <v>25</v>
      </c>
      <c r="B12" s="18"/>
      <c r="C12" s="17"/>
      <c r="D12" s="18"/>
      <c r="E12" s="17"/>
      <c r="F12" s="18"/>
      <c r="G12" s="17"/>
      <c r="H12" s="18"/>
      <c r="I12" s="17"/>
      <c r="J12" s="18"/>
      <c r="K12" s="17"/>
      <c r="L12" s="18"/>
      <c r="M12" s="17"/>
      <c r="N12" s="18">
        <v>14.196</v>
      </c>
      <c r="O12" s="17">
        <v>-1246</v>
      </c>
      <c r="P12" s="18"/>
      <c r="Q12" s="17"/>
      <c r="R12" s="18"/>
      <c r="S12" s="17"/>
      <c r="T12" s="18"/>
      <c r="U12" s="17"/>
      <c r="V12" s="18"/>
      <c r="W12" s="17"/>
      <c r="X12" s="18"/>
      <c r="Y12" s="17"/>
      <c r="Z12" s="18"/>
      <c r="AA12" s="17"/>
      <c r="AB12" s="18"/>
      <c r="AC12" s="17"/>
      <c r="AD12" s="18"/>
      <c r="AE12" s="17"/>
      <c r="AF12" s="18"/>
      <c r="AG12" s="17"/>
      <c r="AH12" s="18"/>
      <c r="AI12" s="17"/>
      <c r="AJ12" s="18"/>
      <c r="AK12" s="17"/>
      <c r="AL12" s="18"/>
      <c r="AM12" s="17"/>
      <c r="AN12" s="18"/>
      <c r="AO12" s="17"/>
      <c r="AP12" s="18"/>
      <c r="AQ12" s="17"/>
      <c r="AR12" s="18"/>
      <c r="AS12" s="17"/>
      <c r="AT12" s="18"/>
      <c r="AU12" s="17"/>
      <c r="AV12" s="18"/>
      <c r="AW12" s="18"/>
      <c r="AX12" s="18"/>
      <c r="AY12" s="17"/>
      <c r="AZ12" s="18"/>
      <c r="BA12" s="17"/>
      <c r="BB12" s="18"/>
      <c r="BC12" s="17"/>
      <c r="BD12" s="18"/>
      <c r="BE12" s="17"/>
      <c r="BF12" s="18"/>
      <c r="BG12" s="17"/>
      <c r="BH12" s="18"/>
      <c r="BI12" s="17"/>
      <c r="BJ12" s="18"/>
      <c r="BK12" s="17"/>
      <c r="BL12" s="18"/>
      <c r="BM12" s="17"/>
      <c r="BN12" s="18"/>
      <c r="BO12" s="17"/>
      <c r="BP12" s="18"/>
      <c r="BQ12" s="17"/>
      <c r="BR12" s="18"/>
      <c r="BS12" s="17"/>
      <c r="BT12" s="18"/>
      <c r="BU12" s="17"/>
      <c r="BV12" s="18"/>
      <c r="BW12" s="17"/>
      <c r="BX12" s="18"/>
      <c r="BY12" s="17"/>
      <c r="BZ12" s="18"/>
      <c r="CA12" s="17"/>
      <c r="CB12" s="18"/>
      <c r="CC12" s="17"/>
      <c r="CD12" s="18"/>
      <c r="CE12" s="17"/>
      <c r="CF12" s="18"/>
      <c r="CG12" s="17"/>
      <c r="CH12" s="18"/>
      <c r="CI12" s="18"/>
      <c r="CJ12" s="18"/>
      <c r="CK12" s="17"/>
      <c r="CL12" s="18"/>
      <c r="CM12" s="17"/>
      <c r="CN12" s="18"/>
      <c r="CO12" s="17"/>
      <c r="CP12" s="18"/>
      <c r="CQ12" s="17"/>
      <c r="CR12" s="18"/>
      <c r="CS12" s="17"/>
      <c r="CT12" s="18"/>
      <c r="CU12" s="17"/>
      <c r="CV12" s="18"/>
      <c r="CW12" s="18"/>
      <c r="CX12" s="18"/>
      <c r="CY12" s="18"/>
      <c r="CZ12" s="17"/>
      <c r="DA12" s="18"/>
      <c r="DB12" s="18"/>
      <c r="DC12" s="18"/>
      <c r="DD12" s="18"/>
      <c r="DE12" s="18"/>
      <c r="DF12" s="18"/>
      <c r="DG12" s="18"/>
      <c r="DH12" s="18"/>
      <c r="DI12" s="18"/>
      <c r="DJ12" s="18"/>
      <c r="DK12" s="18"/>
      <c r="DL12" s="18"/>
      <c r="DM12" s="18"/>
      <c r="DN12" s="18"/>
      <c r="DO12" s="18"/>
      <c r="DP12" s="18"/>
      <c r="DQ12" s="18"/>
      <c r="DR12" s="18"/>
      <c r="DS12" s="18"/>
      <c r="DT12" s="17"/>
      <c r="DU12" s="18"/>
      <c r="DV12" s="18"/>
      <c r="DW12" s="18"/>
      <c r="DX12" s="18"/>
      <c r="DY12" s="18"/>
      <c r="DZ12" s="18"/>
      <c r="EA12" s="18"/>
      <c r="EB12" s="17"/>
      <c r="EC12" s="18"/>
      <c r="ED12" s="18"/>
      <c r="EE12" s="18">
        <v>17.550999999999998</v>
      </c>
      <c r="EF12" s="17">
        <v>-3419</v>
      </c>
      <c r="EG12" s="18">
        <v>17.027000000000001</v>
      </c>
      <c r="EH12" s="17">
        <v>-2656</v>
      </c>
      <c r="EI12" s="18"/>
      <c r="EJ12" s="17"/>
      <c r="EK12" s="18"/>
      <c r="EL12" s="17"/>
      <c r="EM12" s="18"/>
      <c r="EN12" s="17"/>
    </row>
    <row r="13" spans="1:144" x14ac:dyDescent="0.25">
      <c r="A13" s="14">
        <v>20</v>
      </c>
      <c r="B13" s="18">
        <v>15.757999999999999</v>
      </c>
      <c r="C13" s="17">
        <v>-2023</v>
      </c>
      <c r="D13" s="18"/>
      <c r="E13" s="17"/>
      <c r="F13" s="18"/>
      <c r="G13" s="17"/>
      <c r="H13" s="18"/>
      <c r="I13" s="17"/>
      <c r="J13" s="18"/>
      <c r="K13" s="17"/>
      <c r="L13" s="18"/>
      <c r="M13" s="17"/>
      <c r="N13" s="18"/>
      <c r="O13" s="17"/>
      <c r="P13" s="18"/>
      <c r="Q13" s="17"/>
      <c r="R13" s="18"/>
      <c r="S13" s="17"/>
      <c r="T13" s="18"/>
      <c r="U13" s="17"/>
      <c r="V13" s="18"/>
      <c r="W13" s="17"/>
      <c r="X13" s="18">
        <v>13.897</v>
      </c>
      <c r="Y13" s="17">
        <v>939</v>
      </c>
      <c r="Z13" s="18"/>
      <c r="AA13" s="17"/>
      <c r="AB13" s="18"/>
      <c r="AC13" s="17"/>
      <c r="AD13" s="18"/>
      <c r="AE13" s="17"/>
      <c r="AF13" s="18"/>
      <c r="AG13" s="17"/>
      <c r="AH13" s="18"/>
      <c r="AI13" s="17"/>
      <c r="AJ13" s="18"/>
      <c r="AK13" s="17"/>
      <c r="AL13" s="18"/>
      <c r="AM13" s="17"/>
      <c r="AN13" s="18"/>
      <c r="AO13" s="17"/>
      <c r="AP13" s="18"/>
      <c r="AQ13" s="17"/>
      <c r="AR13" s="18"/>
      <c r="AS13" s="17"/>
      <c r="AT13" s="18"/>
      <c r="AU13" s="17"/>
      <c r="AV13" s="18"/>
      <c r="AW13" s="18"/>
      <c r="AX13" s="18"/>
      <c r="AY13" s="17"/>
      <c r="AZ13" s="18"/>
      <c r="BA13" s="17"/>
      <c r="BB13" s="18"/>
      <c r="BC13" s="17"/>
      <c r="BD13" s="18"/>
      <c r="BE13" s="17"/>
      <c r="BF13" s="18"/>
      <c r="BG13" s="17"/>
      <c r="BH13" s="18"/>
      <c r="BI13" s="17"/>
      <c r="BJ13" s="18"/>
      <c r="BK13" s="17"/>
      <c r="BL13" s="18"/>
      <c r="BM13" s="17"/>
      <c r="BN13" s="18"/>
      <c r="BO13" s="17"/>
      <c r="BP13" s="18"/>
      <c r="BQ13" s="17"/>
      <c r="BR13" s="18"/>
      <c r="BS13" s="17"/>
      <c r="BT13" s="18"/>
      <c r="BU13" s="17"/>
      <c r="BV13" s="18"/>
      <c r="BW13" s="17"/>
      <c r="BX13" s="18"/>
      <c r="BY13" s="17"/>
      <c r="BZ13" s="18"/>
      <c r="CA13" s="17"/>
      <c r="CB13" s="18"/>
      <c r="CC13" s="17"/>
      <c r="CD13" s="18"/>
      <c r="CE13" s="17"/>
      <c r="CF13" s="18"/>
      <c r="CG13" s="17"/>
      <c r="CH13" s="18"/>
      <c r="CI13" s="18"/>
      <c r="CJ13" s="18"/>
      <c r="CK13" s="17"/>
      <c r="CL13" s="18"/>
      <c r="CM13" s="17"/>
      <c r="CN13" s="18"/>
      <c r="CO13" s="17"/>
      <c r="CP13" s="18"/>
      <c r="CQ13" s="17"/>
      <c r="CR13" s="18"/>
      <c r="CS13" s="17"/>
      <c r="CT13" s="18"/>
      <c r="CU13" s="17"/>
      <c r="CV13" s="18"/>
      <c r="CW13" s="18"/>
      <c r="CX13" s="18"/>
      <c r="CY13" s="18"/>
      <c r="CZ13" s="17"/>
      <c r="DA13" s="18"/>
      <c r="DB13" s="18"/>
      <c r="DC13" s="18"/>
      <c r="DD13" s="18"/>
      <c r="DE13" s="18"/>
      <c r="DF13" s="18"/>
      <c r="DG13" s="18"/>
      <c r="DH13" s="18"/>
      <c r="DI13" s="18"/>
      <c r="DJ13" s="18"/>
      <c r="DK13" s="18"/>
      <c r="DL13" s="18"/>
      <c r="DM13" s="18"/>
      <c r="DN13" s="18"/>
      <c r="DO13" s="18"/>
      <c r="DP13" s="18"/>
      <c r="DQ13" s="18"/>
      <c r="DR13" s="18"/>
      <c r="DS13" s="18"/>
      <c r="DT13" s="17"/>
      <c r="DU13" s="18"/>
      <c r="DV13" s="18"/>
      <c r="DW13" s="18"/>
      <c r="DX13" s="18"/>
      <c r="DY13" s="18"/>
      <c r="DZ13" s="18"/>
      <c r="EA13" s="18"/>
      <c r="EB13" s="17"/>
      <c r="EC13" s="18"/>
      <c r="ED13" s="18"/>
      <c r="EE13" s="18"/>
      <c r="EF13" s="17"/>
      <c r="EG13" s="18">
        <v>17.023</v>
      </c>
      <c r="EH13" s="17">
        <v>-2128</v>
      </c>
      <c r="EI13" s="18">
        <v>16.882999999999999</v>
      </c>
      <c r="EJ13" s="17">
        <v>-1902</v>
      </c>
      <c r="EK13" s="18"/>
      <c r="EL13" s="17"/>
      <c r="EM13" s="18"/>
      <c r="EN13" s="17"/>
    </row>
    <row r="14" spans="1:144" x14ac:dyDescent="0.25">
      <c r="A14" s="14">
        <v>15</v>
      </c>
      <c r="B14" s="18"/>
      <c r="C14" s="17"/>
      <c r="D14" s="18"/>
      <c r="E14" s="17"/>
      <c r="F14" s="18"/>
      <c r="G14" s="17"/>
      <c r="H14" s="18"/>
      <c r="I14" s="17"/>
      <c r="J14" s="18"/>
      <c r="K14" s="17"/>
      <c r="L14" s="18"/>
      <c r="M14" s="17"/>
      <c r="N14" s="18">
        <v>13.925000000000001</v>
      </c>
      <c r="O14" s="17">
        <v>-301</v>
      </c>
      <c r="P14" s="18">
        <v>13.268000000000001</v>
      </c>
      <c r="Q14" s="17">
        <v>-1263</v>
      </c>
      <c r="R14" s="18"/>
      <c r="S14" s="17"/>
      <c r="T14" s="18"/>
      <c r="U14" s="17"/>
      <c r="V14" s="18"/>
      <c r="W14" s="17"/>
      <c r="X14" s="18"/>
      <c r="Y14" s="17"/>
      <c r="Z14" s="18"/>
      <c r="AA14" s="17"/>
      <c r="AB14" s="18"/>
      <c r="AC14" s="17"/>
      <c r="AD14" s="18"/>
      <c r="AE14" s="17"/>
      <c r="AF14" s="18"/>
      <c r="AG14" s="17"/>
      <c r="AH14" s="18"/>
      <c r="AI14" s="17"/>
      <c r="AJ14" s="18"/>
      <c r="AK14" s="17"/>
      <c r="AL14" s="18"/>
      <c r="AM14" s="17"/>
      <c r="AN14" s="18"/>
      <c r="AO14" s="17"/>
      <c r="AP14" s="18"/>
      <c r="AQ14" s="17"/>
      <c r="AR14" s="18"/>
      <c r="AS14" s="17"/>
      <c r="AT14" s="18"/>
      <c r="AU14" s="17"/>
      <c r="AV14" s="18"/>
      <c r="AW14" s="18"/>
      <c r="AX14" s="18"/>
      <c r="AY14" s="17"/>
      <c r="AZ14" s="18"/>
      <c r="BA14" s="17"/>
      <c r="BB14" s="18"/>
      <c r="BC14" s="17"/>
      <c r="BD14" s="18"/>
      <c r="BE14" s="17"/>
      <c r="BF14" s="18"/>
      <c r="BG14" s="17"/>
      <c r="BH14" s="18"/>
      <c r="BI14" s="17"/>
      <c r="BJ14" s="18"/>
      <c r="BK14" s="17"/>
      <c r="BL14" s="18"/>
      <c r="BM14" s="17"/>
      <c r="BN14" s="18"/>
      <c r="BO14" s="17"/>
      <c r="BP14" s="18"/>
      <c r="BQ14" s="17"/>
      <c r="BR14" s="18"/>
      <c r="BS14" s="17"/>
      <c r="BT14" s="18"/>
      <c r="BU14" s="17"/>
      <c r="BV14" s="18"/>
      <c r="BW14" s="17"/>
      <c r="BX14" s="18"/>
      <c r="BY14" s="17"/>
      <c r="BZ14" s="18"/>
      <c r="CA14" s="17"/>
      <c r="CB14" s="18"/>
      <c r="CC14" s="17"/>
      <c r="CD14" s="18"/>
      <c r="CE14" s="17"/>
      <c r="CF14" s="18"/>
      <c r="CG14" s="17"/>
      <c r="CH14" s="18"/>
      <c r="CI14" s="18"/>
      <c r="CJ14" s="18"/>
      <c r="CK14" s="17"/>
      <c r="CL14" s="18"/>
      <c r="CM14" s="17"/>
      <c r="CN14" s="18"/>
      <c r="CO14" s="17"/>
      <c r="CP14" s="18"/>
      <c r="CQ14" s="17"/>
      <c r="CR14" s="18"/>
      <c r="CS14" s="17"/>
      <c r="CT14" s="18"/>
      <c r="CU14" s="17"/>
      <c r="CV14" s="18"/>
      <c r="CW14" s="18"/>
      <c r="CX14" s="18"/>
      <c r="CY14" s="18"/>
      <c r="CZ14" s="17"/>
      <c r="DA14" s="18"/>
      <c r="DB14" s="18"/>
      <c r="DC14" s="18"/>
      <c r="DD14" s="18"/>
      <c r="DE14" s="18"/>
      <c r="DF14" s="18"/>
      <c r="DG14" s="18"/>
      <c r="DH14" s="18"/>
      <c r="DI14" s="18"/>
      <c r="DJ14" s="18"/>
      <c r="DK14" s="18"/>
      <c r="DL14" s="18"/>
      <c r="DM14" s="18"/>
      <c r="DN14" s="18"/>
      <c r="DO14" s="18"/>
      <c r="DP14" s="18"/>
      <c r="DQ14" s="18"/>
      <c r="DR14" s="18"/>
      <c r="DS14" s="18">
        <v>16.140999999999998</v>
      </c>
      <c r="DT14" s="17">
        <v>-961</v>
      </c>
      <c r="DU14" s="18"/>
      <c r="DV14" s="18"/>
      <c r="DW14" s="18"/>
      <c r="DX14" s="18"/>
      <c r="DY14" s="18"/>
      <c r="DZ14" s="18"/>
      <c r="EA14" s="18"/>
      <c r="EB14" s="17"/>
      <c r="EC14" s="18"/>
      <c r="ED14" s="18"/>
      <c r="EE14" s="18">
        <v>15.57</v>
      </c>
      <c r="EF14" s="17">
        <v>-2006</v>
      </c>
      <c r="EG14" s="18">
        <v>15.667999999999999</v>
      </c>
      <c r="EH14" s="17">
        <v>-1810</v>
      </c>
      <c r="EI14" s="18"/>
      <c r="EJ14" s="17"/>
      <c r="EK14" s="18"/>
      <c r="EL14" s="17"/>
      <c r="EM14" s="18"/>
      <c r="EN14" s="17"/>
    </row>
    <row r="15" spans="1:144" x14ac:dyDescent="0.25">
      <c r="A15" s="14">
        <v>10</v>
      </c>
      <c r="B15" s="18"/>
      <c r="C15" s="17"/>
      <c r="D15" s="18"/>
      <c r="E15" s="17"/>
      <c r="F15" s="18"/>
      <c r="G15" s="17"/>
      <c r="H15" s="18"/>
      <c r="I15" s="17"/>
      <c r="J15" s="18"/>
      <c r="K15" s="17"/>
      <c r="L15" s="18"/>
      <c r="M15" s="17"/>
      <c r="N15" s="18"/>
      <c r="O15" s="17"/>
      <c r="P15" s="18"/>
      <c r="Q15" s="17"/>
      <c r="R15" s="18"/>
      <c r="S15" s="17"/>
      <c r="T15" s="18"/>
      <c r="U15" s="17"/>
      <c r="V15" s="18"/>
      <c r="W15" s="17"/>
      <c r="X15" s="18">
        <v>13.672000000000001</v>
      </c>
      <c r="Y15" s="17">
        <v>1646</v>
      </c>
      <c r="Z15" s="18"/>
      <c r="AA15" s="17"/>
      <c r="AB15" s="18"/>
      <c r="AC15" s="17"/>
      <c r="AD15" s="18"/>
      <c r="AE15" s="17"/>
      <c r="AF15" s="18"/>
      <c r="AG15" s="17"/>
      <c r="AH15" s="18"/>
      <c r="AI15" s="17"/>
      <c r="AJ15" s="18"/>
      <c r="AK15" s="17"/>
      <c r="AL15" s="18"/>
      <c r="AM15" s="17"/>
      <c r="AN15" s="18"/>
      <c r="AO15" s="17"/>
      <c r="AP15" s="18"/>
      <c r="AQ15" s="17"/>
      <c r="AR15" s="18"/>
      <c r="AS15" s="17"/>
      <c r="AT15" s="18"/>
      <c r="AU15" s="17"/>
      <c r="AV15" s="18"/>
      <c r="AW15" s="18"/>
      <c r="AX15" s="18"/>
      <c r="AY15" s="17"/>
      <c r="AZ15" s="18"/>
      <c r="BA15" s="17"/>
      <c r="BB15" s="18"/>
      <c r="BC15" s="17"/>
      <c r="BD15" s="18"/>
      <c r="BE15" s="17"/>
      <c r="BF15" s="18"/>
      <c r="BG15" s="17"/>
      <c r="BH15" s="18"/>
      <c r="BI15" s="17"/>
      <c r="BJ15" s="18"/>
      <c r="BK15" s="17"/>
      <c r="BL15" s="18"/>
      <c r="BM15" s="17"/>
      <c r="BN15" s="18"/>
      <c r="BO15" s="17"/>
      <c r="BP15" s="18"/>
      <c r="BQ15" s="17"/>
      <c r="BR15" s="18"/>
      <c r="BS15" s="17"/>
      <c r="BT15" s="18"/>
      <c r="BU15" s="17"/>
      <c r="BV15" s="18"/>
      <c r="BW15" s="17"/>
      <c r="BX15" s="18"/>
      <c r="BY15" s="17"/>
      <c r="BZ15" s="18"/>
      <c r="CA15" s="17"/>
      <c r="CB15" s="18"/>
      <c r="CC15" s="17"/>
      <c r="CD15" s="18"/>
      <c r="CE15" s="17"/>
      <c r="CF15" s="18"/>
      <c r="CG15" s="17"/>
      <c r="CH15" s="18"/>
      <c r="CI15" s="18"/>
      <c r="CJ15" s="18"/>
      <c r="CK15" s="17"/>
      <c r="CL15" s="18"/>
      <c r="CM15" s="17"/>
      <c r="CN15" s="18"/>
      <c r="CO15" s="17"/>
      <c r="CP15" s="18"/>
      <c r="CQ15" s="17"/>
      <c r="CR15" s="18"/>
      <c r="CS15" s="17"/>
      <c r="CT15" s="18"/>
      <c r="CU15" s="17"/>
      <c r="CV15" s="18"/>
      <c r="CW15" s="18"/>
      <c r="CX15" s="18"/>
      <c r="CY15" s="18"/>
      <c r="CZ15" s="17"/>
      <c r="DA15" s="18"/>
      <c r="DB15" s="18"/>
      <c r="DC15" s="18"/>
      <c r="DD15" s="18"/>
      <c r="DE15" s="18"/>
      <c r="DF15" s="18"/>
      <c r="DG15" s="18"/>
      <c r="DH15" s="18"/>
      <c r="DI15" s="18"/>
      <c r="DJ15" s="18"/>
      <c r="DK15" s="18"/>
      <c r="DL15" s="18"/>
      <c r="DM15" s="18"/>
      <c r="DN15" s="18"/>
      <c r="DO15" s="18"/>
      <c r="DP15" s="18"/>
      <c r="DQ15" s="18"/>
      <c r="DR15" s="18"/>
      <c r="DS15" s="18">
        <v>15.878</v>
      </c>
      <c r="DT15" s="17">
        <v>340</v>
      </c>
      <c r="DU15" s="18"/>
      <c r="DV15" s="18"/>
      <c r="DW15" s="18"/>
      <c r="DX15" s="18"/>
      <c r="DY15" s="18"/>
      <c r="DZ15" s="18"/>
      <c r="EA15" s="18"/>
      <c r="EB15" s="17"/>
      <c r="EC15" s="18"/>
      <c r="ED15" s="18"/>
      <c r="EE15" s="18"/>
      <c r="EF15" s="17"/>
      <c r="EG15" s="18"/>
      <c r="EH15" s="17"/>
      <c r="EI15" s="18"/>
      <c r="EJ15" s="17"/>
      <c r="EK15" s="18"/>
      <c r="EL15" s="17"/>
      <c r="EM15" s="18"/>
      <c r="EN15" s="17"/>
    </row>
    <row r="16" spans="1:144" x14ac:dyDescent="0.25">
      <c r="A16" s="14">
        <v>5</v>
      </c>
      <c r="B16" s="18"/>
      <c r="C16" s="17"/>
      <c r="D16" s="18"/>
      <c r="E16" s="17"/>
      <c r="F16" s="18"/>
      <c r="G16" s="17"/>
      <c r="H16" s="18"/>
      <c r="I16" s="17"/>
      <c r="J16" s="18"/>
      <c r="K16" s="17"/>
      <c r="L16" s="18"/>
      <c r="M16" s="17"/>
      <c r="N16" s="18"/>
      <c r="O16" s="17"/>
      <c r="P16" s="18"/>
      <c r="Q16" s="17"/>
      <c r="R16" s="18">
        <v>12.423999999999999</v>
      </c>
      <c r="S16" s="17">
        <v>824</v>
      </c>
      <c r="T16" s="18"/>
      <c r="U16" s="17"/>
      <c r="V16" s="18"/>
      <c r="W16" s="17"/>
      <c r="X16" s="18"/>
      <c r="Y16" s="17"/>
      <c r="Z16" s="18"/>
      <c r="AA16" s="17"/>
      <c r="AB16" s="18"/>
      <c r="AC16" s="17"/>
      <c r="AD16" s="18"/>
      <c r="AE16" s="17"/>
      <c r="AF16" s="18"/>
      <c r="AG16" s="17"/>
      <c r="AH16" s="18"/>
      <c r="AI16" s="17"/>
      <c r="AJ16" s="18"/>
      <c r="AK16" s="17"/>
      <c r="AL16" s="18"/>
      <c r="AM16" s="17"/>
      <c r="AN16" s="18"/>
      <c r="AO16" s="17"/>
      <c r="AP16" s="18"/>
      <c r="AQ16" s="17"/>
      <c r="AR16" s="18"/>
      <c r="AS16" s="17"/>
      <c r="AT16" s="18">
        <v>16.042000000000002</v>
      </c>
      <c r="AU16" s="17">
        <v>-236</v>
      </c>
      <c r="AV16" s="18"/>
      <c r="AW16" s="18"/>
      <c r="AX16" s="18"/>
      <c r="AY16" s="17"/>
      <c r="AZ16" s="18"/>
      <c r="BA16" s="17"/>
      <c r="BB16" s="18"/>
      <c r="BC16" s="17"/>
      <c r="BD16" s="18"/>
      <c r="BE16" s="17"/>
      <c r="BF16" s="18"/>
      <c r="BG16" s="17"/>
      <c r="BH16" s="18"/>
      <c r="BI16" s="17"/>
      <c r="BJ16" s="18"/>
      <c r="BK16" s="17"/>
      <c r="BL16" s="18"/>
      <c r="BM16" s="17"/>
      <c r="BN16" s="18"/>
      <c r="BO16" s="17"/>
      <c r="BP16" s="18"/>
      <c r="BQ16" s="17"/>
      <c r="BR16" s="18"/>
      <c r="BS16" s="17"/>
      <c r="BT16" s="18"/>
      <c r="BU16" s="17"/>
      <c r="BV16" s="18"/>
      <c r="BW16" s="17"/>
      <c r="BX16" s="18"/>
      <c r="BY16" s="17"/>
      <c r="BZ16" s="18"/>
      <c r="CA16" s="17"/>
      <c r="CB16" s="18"/>
      <c r="CC16" s="17"/>
      <c r="CD16" s="18"/>
      <c r="CE16" s="17"/>
      <c r="CF16" s="18"/>
      <c r="CG16" s="17"/>
      <c r="CH16" s="18"/>
      <c r="CI16" s="18"/>
      <c r="CJ16" s="18"/>
      <c r="CK16" s="17"/>
      <c r="CL16" s="18"/>
      <c r="CM16" s="17"/>
      <c r="CN16" s="18"/>
      <c r="CO16" s="17"/>
      <c r="CP16" s="18"/>
      <c r="CQ16" s="17"/>
      <c r="CR16" s="18"/>
      <c r="CS16" s="17"/>
      <c r="CT16" s="18"/>
      <c r="CU16" s="17"/>
      <c r="CV16" s="18"/>
      <c r="CW16" s="18"/>
      <c r="CX16" s="18"/>
      <c r="CY16" s="18"/>
      <c r="CZ16" s="17"/>
      <c r="DA16" s="18"/>
      <c r="DB16" s="18"/>
      <c r="DC16" s="18"/>
      <c r="DD16" s="18"/>
      <c r="DE16" s="18"/>
      <c r="DF16" s="18"/>
      <c r="DG16" s="18"/>
      <c r="DH16" s="18"/>
      <c r="DI16" s="18"/>
      <c r="DJ16" s="18"/>
      <c r="DK16" s="18"/>
      <c r="DL16" s="18"/>
      <c r="DM16" s="18"/>
      <c r="DN16" s="18"/>
      <c r="DO16" s="18"/>
      <c r="DP16" s="18"/>
      <c r="DQ16" s="18"/>
      <c r="DR16" s="18"/>
      <c r="DS16" s="18"/>
      <c r="DT16" s="17"/>
      <c r="DU16" s="18"/>
      <c r="DV16" s="18"/>
      <c r="DW16" s="18"/>
      <c r="DX16" s="18"/>
      <c r="DY16" s="18"/>
      <c r="DZ16" s="18"/>
      <c r="EA16" s="18"/>
      <c r="EB16" s="17"/>
      <c r="EC16" s="18"/>
      <c r="ED16" s="18"/>
      <c r="EE16" s="18"/>
      <c r="EF16" s="17"/>
      <c r="EG16" s="18"/>
      <c r="EH16" s="17"/>
      <c r="EI16" s="18"/>
      <c r="EJ16" s="17"/>
      <c r="EK16" s="18"/>
      <c r="EL16" s="17"/>
      <c r="EM16" s="18"/>
      <c r="EN16" s="17"/>
    </row>
    <row r="17" spans="1:144" x14ac:dyDescent="0.25">
      <c r="A17" s="14">
        <v>-5</v>
      </c>
      <c r="B17" s="18"/>
      <c r="C17" s="17"/>
      <c r="D17" s="18"/>
      <c r="E17" s="17"/>
      <c r="F17" s="18"/>
      <c r="G17" s="17"/>
      <c r="H17" s="18"/>
      <c r="I17" s="17"/>
      <c r="J17" s="18">
        <v>14.867000000000001</v>
      </c>
      <c r="K17" s="17">
        <v>1171</v>
      </c>
      <c r="L17" s="18"/>
      <c r="M17" s="17"/>
      <c r="N17" s="18"/>
      <c r="O17" s="17"/>
      <c r="P17" s="18"/>
      <c r="Q17" s="17"/>
      <c r="R17" s="18"/>
      <c r="S17" s="17"/>
      <c r="T17" s="18">
        <v>13.003</v>
      </c>
      <c r="U17" s="17">
        <v>1911</v>
      </c>
      <c r="V17" s="18"/>
      <c r="W17" s="17"/>
      <c r="X17" s="18"/>
      <c r="Y17" s="17"/>
      <c r="Z17" s="18">
        <v>13.215999999999999</v>
      </c>
      <c r="AA17" s="17">
        <v>2134</v>
      </c>
      <c r="AB17" s="18">
        <v>13.257999999999999</v>
      </c>
      <c r="AC17" s="17">
        <v>1700</v>
      </c>
      <c r="AD17" s="18">
        <v>12.923999999999999</v>
      </c>
      <c r="AE17" s="17">
        <v>2050</v>
      </c>
      <c r="AF17" s="18">
        <v>12.824999999999999</v>
      </c>
      <c r="AG17" s="17">
        <v>1643</v>
      </c>
      <c r="AH17" s="18"/>
      <c r="AI17" s="17"/>
      <c r="AJ17" s="18"/>
      <c r="AK17" s="17"/>
      <c r="AL17" s="18"/>
      <c r="AM17" s="17"/>
      <c r="AN17" s="18"/>
      <c r="AO17" s="17"/>
      <c r="AP17" s="18"/>
      <c r="AQ17" s="17"/>
      <c r="AR17" s="18">
        <v>14.343999999999999</v>
      </c>
      <c r="AS17" s="17">
        <v>-101</v>
      </c>
      <c r="AT17" s="18"/>
      <c r="AU17" s="17"/>
      <c r="AV17" s="18"/>
      <c r="AW17" s="18"/>
      <c r="AX17" s="18"/>
      <c r="AY17" s="17"/>
      <c r="AZ17" s="18"/>
      <c r="BA17" s="17"/>
      <c r="BB17" s="18"/>
      <c r="BC17" s="17"/>
      <c r="BD17" s="18"/>
      <c r="BE17" s="17"/>
      <c r="BF17" s="18"/>
      <c r="BG17" s="17"/>
      <c r="BH17" s="18"/>
      <c r="BI17" s="17"/>
      <c r="BJ17" s="18"/>
      <c r="BK17" s="17"/>
      <c r="BL17" s="18"/>
      <c r="BM17" s="17"/>
      <c r="BN17" s="18"/>
      <c r="BO17" s="17"/>
      <c r="BP17" s="18"/>
      <c r="BQ17" s="17"/>
      <c r="BR17" s="18"/>
      <c r="BS17" s="17"/>
      <c r="BT17" s="18"/>
      <c r="BU17" s="17"/>
      <c r="BV17" s="18"/>
      <c r="BW17" s="17"/>
      <c r="BX17" s="18"/>
      <c r="BY17" s="17"/>
      <c r="BZ17" s="18"/>
      <c r="CA17" s="17"/>
      <c r="CB17" s="18"/>
      <c r="CC17" s="17"/>
      <c r="CD17" s="18"/>
      <c r="CE17" s="17"/>
      <c r="CF17" s="18"/>
      <c r="CG17" s="17"/>
      <c r="CH17" s="18"/>
      <c r="CI17" s="18"/>
      <c r="CJ17" s="18"/>
      <c r="CK17" s="17"/>
      <c r="CL17" s="18"/>
      <c r="CM17" s="17"/>
      <c r="CN17" s="18"/>
      <c r="CO17" s="17"/>
      <c r="CP17" s="18"/>
      <c r="CQ17" s="17"/>
      <c r="CR17" s="18"/>
      <c r="CS17" s="17"/>
      <c r="CT17" s="18"/>
      <c r="CU17" s="17"/>
      <c r="CV17" s="18"/>
      <c r="CW17" s="18"/>
      <c r="CX17" s="18"/>
      <c r="CY17" s="18"/>
      <c r="CZ17" s="17"/>
      <c r="DA17" s="18"/>
      <c r="DB17" s="18"/>
      <c r="DC17" s="18"/>
      <c r="DD17" s="18"/>
      <c r="DE17" s="18"/>
      <c r="DF17" s="18"/>
      <c r="DG17" s="18"/>
      <c r="DH17" s="18"/>
      <c r="DI17" s="18"/>
      <c r="DJ17" s="18"/>
      <c r="DK17" s="18"/>
      <c r="DL17" s="18"/>
      <c r="DM17" s="18"/>
      <c r="DN17" s="18"/>
      <c r="DO17" s="18"/>
      <c r="DP17" s="18"/>
      <c r="DQ17" s="18"/>
      <c r="DR17" s="18"/>
      <c r="DS17" s="18"/>
      <c r="DT17" s="17"/>
      <c r="DU17" s="18"/>
      <c r="DV17" s="18"/>
      <c r="DW17" s="18"/>
      <c r="DX17" s="18"/>
      <c r="DY17" s="18"/>
      <c r="DZ17" s="18"/>
      <c r="EA17" s="18"/>
      <c r="EB17" s="17"/>
      <c r="EC17" s="18"/>
      <c r="ED17" s="18"/>
      <c r="EE17" s="18"/>
      <c r="EF17" s="17"/>
      <c r="EG17" s="18"/>
      <c r="EH17" s="17"/>
      <c r="EI17" s="18"/>
      <c r="EJ17" s="17"/>
      <c r="EK17" s="18"/>
      <c r="EL17" s="17"/>
      <c r="EM17" s="18"/>
      <c r="EN17" s="17"/>
    </row>
    <row r="18" spans="1:144" x14ac:dyDescent="0.25">
      <c r="A18" s="14">
        <v>-10</v>
      </c>
      <c r="B18" s="18"/>
      <c r="C18" s="17"/>
      <c r="D18" s="18"/>
      <c r="E18" s="17"/>
      <c r="F18" s="18"/>
      <c r="G18" s="17"/>
      <c r="H18" s="18"/>
      <c r="I18" s="17"/>
      <c r="J18" s="14">
        <v>14.596</v>
      </c>
      <c r="K18" s="17">
        <v>1576</v>
      </c>
      <c r="L18" s="18">
        <v>13.824999999999999</v>
      </c>
      <c r="M18" s="17">
        <v>1689</v>
      </c>
      <c r="N18" s="18"/>
      <c r="O18" s="17"/>
      <c r="P18" s="18">
        <v>12.711</v>
      </c>
      <c r="Q18" s="17">
        <v>2042</v>
      </c>
      <c r="R18" s="18"/>
      <c r="S18" s="17"/>
      <c r="T18" s="18">
        <v>12.765000000000001</v>
      </c>
      <c r="U18" s="17">
        <v>2404</v>
      </c>
      <c r="V18" s="18"/>
      <c r="W18" s="17"/>
      <c r="X18" s="18"/>
      <c r="Y18" s="17"/>
      <c r="Z18" s="18">
        <v>12.711</v>
      </c>
      <c r="AA18" s="17">
        <v>2726</v>
      </c>
      <c r="AB18" s="18">
        <v>12.337</v>
      </c>
      <c r="AC18" s="17">
        <v>2801</v>
      </c>
      <c r="AD18" s="18">
        <v>12.38</v>
      </c>
      <c r="AE18" s="17">
        <v>1632</v>
      </c>
      <c r="AF18" s="18">
        <v>12.507</v>
      </c>
      <c r="AG18" s="17">
        <v>1042</v>
      </c>
      <c r="AH18" s="18">
        <v>12.71</v>
      </c>
      <c r="AI18" s="17">
        <v>1533</v>
      </c>
      <c r="AJ18" s="18">
        <v>13.403</v>
      </c>
      <c r="AK18" s="17">
        <v>2055</v>
      </c>
      <c r="AL18" s="18">
        <v>14.031000000000001</v>
      </c>
      <c r="AM18" s="17">
        <v>1639</v>
      </c>
      <c r="AN18" s="18"/>
      <c r="AO18" s="17"/>
      <c r="AP18" s="18"/>
      <c r="AQ18" s="17"/>
      <c r="AR18" s="18"/>
      <c r="AS18" s="17"/>
      <c r="AT18" s="18"/>
      <c r="AU18" s="17"/>
      <c r="AV18" s="18"/>
      <c r="AW18" s="18"/>
      <c r="AX18" s="18"/>
      <c r="AY18" s="17"/>
      <c r="AZ18" s="18"/>
      <c r="BA18" s="17"/>
      <c r="BB18" s="18"/>
      <c r="BC18" s="17"/>
      <c r="BD18" s="18"/>
      <c r="BE18" s="17"/>
      <c r="BF18" s="18"/>
      <c r="BG18" s="17"/>
      <c r="BH18" s="18"/>
      <c r="BI18" s="17"/>
      <c r="BJ18" s="18"/>
      <c r="BK18" s="17"/>
      <c r="BL18" s="18"/>
      <c r="BM18" s="17"/>
      <c r="BN18" s="18"/>
      <c r="BO18" s="17"/>
      <c r="BP18" s="18"/>
      <c r="BQ18" s="17"/>
      <c r="BR18" s="18"/>
      <c r="BS18" s="17"/>
      <c r="BT18" s="18"/>
      <c r="BU18" s="17"/>
      <c r="BV18" s="18"/>
      <c r="BW18" s="17"/>
      <c r="BX18" s="18"/>
      <c r="BY18" s="17"/>
      <c r="BZ18" s="18"/>
      <c r="CA18" s="17"/>
      <c r="CB18" s="18"/>
      <c r="CC18" s="17"/>
      <c r="CD18" s="18"/>
      <c r="CE18" s="17"/>
      <c r="CF18" s="18"/>
      <c r="CG18" s="17"/>
      <c r="CH18" s="18"/>
      <c r="CI18" s="18"/>
      <c r="CJ18" s="18"/>
      <c r="CK18" s="17"/>
      <c r="CL18" s="18"/>
      <c r="CM18" s="17"/>
      <c r="CN18" s="18"/>
      <c r="CO18" s="17"/>
      <c r="CP18" s="18"/>
      <c r="CQ18" s="17"/>
      <c r="CR18" s="18"/>
      <c r="CS18" s="17"/>
      <c r="CT18" s="18"/>
      <c r="CU18" s="17"/>
      <c r="CV18" s="18"/>
      <c r="CW18" s="18"/>
      <c r="CX18" s="18"/>
      <c r="CY18" s="18"/>
      <c r="CZ18" s="17"/>
      <c r="DA18" s="18"/>
      <c r="DB18" s="18"/>
      <c r="DC18" s="18"/>
      <c r="DD18" s="18"/>
      <c r="DE18" s="18"/>
      <c r="DF18" s="18"/>
      <c r="DG18" s="18"/>
      <c r="DH18" s="18"/>
      <c r="DI18" s="18"/>
      <c r="DJ18" s="18"/>
      <c r="DK18" s="18"/>
      <c r="DL18" s="18"/>
      <c r="DM18" s="18"/>
      <c r="DN18" s="18"/>
      <c r="DO18" s="18"/>
      <c r="DP18" s="18"/>
      <c r="DQ18" s="18"/>
      <c r="DR18" s="18"/>
      <c r="DS18" s="18"/>
      <c r="DT18" s="17"/>
      <c r="DU18" s="18"/>
      <c r="DV18" s="18"/>
      <c r="DW18" s="18"/>
      <c r="DX18" s="18"/>
      <c r="DY18" s="18"/>
      <c r="DZ18" s="18"/>
      <c r="EA18" s="18"/>
      <c r="EB18" s="17"/>
      <c r="EC18" s="18"/>
      <c r="ED18" s="18"/>
      <c r="EE18" s="18"/>
      <c r="EF18" s="17"/>
      <c r="EG18" s="18"/>
      <c r="EH18" s="17"/>
      <c r="EI18" s="18"/>
      <c r="EJ18" s="17"/>
      <c r="EK18" s="18"/>
      <c r="EL18" s="17"/>
      <c r="EM18" s="18"/>
      <c r="EN18" s="17"/>
    </row>
    <row r="19" spans="1:144" x14ac:dyDescent="0.25">
      <c r="A19" s="14">
        <v>-15</v>
      </c>
      <c r="B19" s="18"/>
      <c r="C19" s="17"/>
      <c r="D19" s="18"/>
      <c r="E19" s="17"/>
      <c r="F19" s="18"/>
      <c r="G19" s="17"/>
      <c r="H19" s="18"/>
      <c r="I19" s="17"/>
      <c r="J19" s="18"/>
      <c r="K19" s="17"/>
      <c r="L19" s="18"/>
      <c r="M19" s="17"/>
      <c r="N19" s="18"/>
      <c r="O19" s="17"/>
      <c r="P19" s="18"/>
      <c r="Q19" s="17"/>
      <c r="R19" s="18">
        <v>12.204000000000001</v>
      </c>
      <c r="S19" s="17">
        <v>2602</v>
      </c>
      <c r="T19" s="18">
        <v>12.481</v>
      </c>
      <c r="U19" s="17">
        <v>2932</v>
      </c>
      <c r="V19" s="18"/>
      <c r="W19" s="17"/>
      <c r="X19" s="18"/>
      <c r="Y19" s="17"/>
      <c r="Z19" s="18"/>
      <c r="AA19" s="17"/>
      <c r="AB19" s="18"/>
      <c r="AC19" s="17"/>
      <c r="AD19" s="18"/>
      <c r="AE19" s="17"/>
      <c r="AF19" s="18">
        <v>12.087</v>
      </c>
      <c r="AG19" s="17">
        <v>1053</v>
      </c>
      <c r="AH19" s="18">
        <v>12.361000000000001</v>
      </c>
      <c r="AI19" s="17">
        <v>2431</v>
      </c>
      <c r="AJ19" s="18">
        <v>12.401</v>
      </c>
      <c r="AK19" s="17">
        <v>2792</v>
      </c>
      <c r="AL19" s="18">
        <v>12.904</v>
      </c>
      <c r="AM19" s="17">
        <v>2402</v>
      </c>
      <c r="AN19" s="18"/>
      <c r="AO19" s="17"/>
      <c r="AP19" s="18"/>
      <c r="AQ19" s="17"/>
      <c r="AR19" s="18"/>
      <c r="AS19" s="17"/>
      <c r="AT19" s="18"/>
      <c r="AU19" s="17"/>
      <c r="AV19" s="18"/>
      <c r="AW19" s="18"/>
      <c r="AX19" s="18"/>
      <c r="AY19" s="17"/>
      <c r="AZ19" s="18"/>
      <c r="BA19" s="17"/>
      <c r="BB19" s="18"/>
      <c r="BC19" s="17"/>
      <c r="BD19" s="18"/>
      <c r="BE19" s="17"/>
      <c r="BF19" s="18"/>
      <c r="BG19" s="17"/>
      <c r="BH19" s="18"/>
      <c r="BI19" s="17"/>
      <c r="BJ19" s="18"/>
      <c r="BK19" s="17"/>
      <c r="BL19" s="18"/>
      <c r="BM19" s="17"/>
      <c r="BN19" s="18"/>
      <c r="BO19" s="17"/>
      <c r="BP19" s="18"/>
      <c r="BQ19" s="17"/>
      <c r="BR19" s="18"/>
      <c r="BS19" s="17"/>
      <c r="BT19" s="18"/>
      <c r="BU19" s="17"/>
      <c r="BV19" s="18">
        <v>15.786</v>
      </c>
      <c r="BW19" s="17">
        <v>-137</v>
      </c>
      <c r="BX19" s="18">
        <v>14.78</v>
      </c>
      <c r="BY19" s="17">
        <v>1019</v>
      </c>
      <c r="BZ19" s="18"/>
      <c r="CA19" s="17"/>
      <c r="CB19" s="18"/>
      <c r="CC19" s="17"/>
      <c r="CD19" s="18"/>
      <c r="CE19" s="17"/>
      <c r="CF19" s="18"/>
      <c r="CG19" s="17"/>
      <c r="CH19" s="18"/>
      <c r="CI19" s="18"/>
      <c r="CJ19" s="18"/>
      <c r="CK19" s="17"/>
      <c r="CL19" s="18"/>
      <c r="CM19" s="17"/>
      <c r="CN19" s="18"/>
      <c r="CO19" s="17"/>
      <c r="CP19" s="18"/>
      <c r="CQ19" s="17"/>
      <c r="CR19" s="18"/>
      <c r="CS19" s="17"/>
      <c r="CT19" s="18"/>
      <c r="CU19" s="17"/>
      <c r="CV19" s="18"/>
      <c r="CW19" s="18"/>
      <c r="CX19" s="18"/>
      <c r="CY19" s="18"/>
      <c r="CZ19" s="17"/>
      <c r="DA19" s="18"/>
      <c r="DB19" s="18"/>
      <c r="DC19" s="18"/>
      <c r="DD19" s="18"/>
      <c r="DE19" s="18"/>
      <c r="DF19" s="18"/>
      <c r="DG19" s="18"/>
      <c r="DH19" s="18"/>
      <c r="DI19" s="18"/>
      <c r="DJ19" s="18"/>
      <c r="DK19" s="18"/>
      <c r="DL19" s="18"/>
      <c r="DM19" s="18"/>
      <c r="DN19" s="18"/>
      <c r="DO19" s="18"/>
      <c r="DP19" s="18"/>
      <c r="DQ19" s="18"/>
      <c r="DR19" s="18"/>
      <c r="DS19" s="18"/>
      <c r="DT19" s="17"/>
      <c r="DU19" s="18"/>
      <c r="DV19" s="18"/>
      <c r="DW19" s="18"/>
      <c r="DX19" s="18"/>
      <c r="DY19" s="18"/>
      <c r="DZ19" s="18"/>
      <c r="EA19" s="18"/>
      <c r="EB19" s="17"/>
      <c r="EC19" s="18"/>
      <c r="ED19" s="18"/>
      <c r="EE19" s="18"/>
      <c r="EF19" s="17"/>
      <c r="EG19" s="18"/>
      <c r="EH19" s="17"/>
      <c r="EI19" s="18"/>
      <c r="EJ19" s="17"/>
      <c r="EK19" s="18"/>
      <c r="EL19" s="17"/>
      <c r="EM19" s="18"/>
      <c r="EN19" s="17"/>
    </row>
    <row r="20" spans="1:144" x14ac:dyDescent="0.25">
      <c r="A20" s="14">
        <v>-20</v>
      </c>
      <c r="B20" s="18"/>
      <c r="C20" s="17"/>
      <c r="D20" s="18"/>
      <c r="E20" s="17"/>
      <c r="F20" s="18"/>
      <c r="G20" s="17"/>
      <c r="H20" s="18"/>
      <c r="I20" s="17"/>
      <c r="J20" s="18"/>
      <c r="K20" s="17"/>
      <c r="L20" s="18"/>
      <c r="M20" s="17"/>
      <c r="N20" s="18"/>
      <c r="O20" s="17"/>
      <c r="P20" s="18"/>
      <c r="Q20" s="17"/>
      <c r="R20" s="18">
        <v>12.179</v>
      </c>
      <c r="S20" s="17">
        <v>2184</v>
      </c>
      <c r="T20" s="18">
        <v>11.975</v>
      </c>
      <c r="U20" s="17">
        <v>2106</v>
      </c>
      <c r="V20" s="18"/>
      <c r="W20" s="17"/>
      <c r="X20" s="18">
        <v>11.981999999999999</v>
      </c>
      <c r="Y20" s="17">
        <v>1502</v>
      </c>
      <c r="Z20" s="18"/>
      <c r="AA20" s="17"/>
      <c r="AB20" s="18"/>
      <c r="AC20" s="17"/>
      <c r="AD20" s="18">
        <v>12.333</v>
      </c>
      <c r="AE20" s="17">
        <v>409</v>
      </c>
      <c r="AF20" s="18">
        <v>11.975</v>
      </c>
      <c r="AG20" s="17">
        <v>742</v>
      </c>
      <c r="AH20" s="18">
        <v>11.983000000000001</v>
      </c>
      <c r="AI20" s="17">
        <v>1843</v>
      </c>
      <c r="AJ20" s="18"/>
      <c r="AK20" s="17"/>
      <c r="AL20" s="18">
        <v>12.403</v>
      </c>
      <c r="AM20" s="17">
        <v>2388</v>
      </c>
      <c r="AN20" s="18">
        <v>12.923</v>
      </c>
      <c r="AO20" s="17">
        <v>1824</v>
      </c>
      <c r="AP20" s="18"/>
      <c r="AQ20" s="17"/>
      <c r="AR20" s="18"/>
      <c r="AS20" s="17"/>
      <c r="AT20" s="18"/>
      <c r="AU20" s="17"/>
      <c r="AV20" s="18"/>
      <c r="AW20" s="18"/>
      <c r="AX20" s="18"/>
      <c r="AY20" s="17"/>
      <c r="AZ20" s="18"/>
      <c r="BA20" s="17"/>
      <c r="BB20" s="18"/>
      <c r="BC20" s="17"/>
      <c r="BD20" s="18"/>
      <c r="BE20" s="17"/>
      <c r="BF20" s="18"/>
      <c r="BG20" s="17"/>
      <c r="BH20" s="18">
        <v>13.144</v>
      </c>
      <c r="BI20" s="17">
        <v>1808</v>
      </c>
      <c r="BJ20" s="18"/>
      <c r="BK20" s="17"/>
      <c r="BL20" s="18">
        <v>13.864000000000001</v>
      </c>
      <c r="BM20" s="17">
        <v>1324</v>
      </c>
      <c r="BN20" s="18"/>
      <c r="BO20" s="17"/>
      <c r="BP20" s="18"/>
      <c r="BQ20" s="17"/>
      <c r="BR20" s="18"/>
      <c r="BS20" s="17"/>
      <c r="BT20" s="18"/>
      <c r="BU20" s="17"/>
      <c r="BV20" s="18">
        <v>15.125</v>
      </c>
      <c r="BW20" s="17">
        <v>1756</v>
      </c>
      <c r="BX20" s="18"/>
      <c r="BY20" s="17"/>
      <c r="BZ20" s="18"/>
      <c r="CA20" s="17"/>
      <c r="CB20" s="18"/>
      <c r="CC20" s="17"/>
      <c r="CD20" s="18"/>
      <c r="CE20" s="17"/>
      <c r="CF20" s="18"/>
      <c r="CG20" s="17"/>
      <c r="CH20" s="18"/>
      <c r="CI20" s="18"/>
      <c r="CJ20" s="18"/>
      <c r="CK20" s="17"/>
      <c r="CL20" s="18"/>
      <c r="CM20" s="17"/>
      <c r="CN20" s="18"/>
      <c r="CO20" s="17"/>
      <c r="CP20" s="18"/>
      <c r="CQ20" s="17"/>
      <c r="CR20" s="18"/>
      <c r="CS20" s="17"/>
      <c r="CT20" s="18"/>
      <c r="CU20" s="17"/>
      <c r="CV20" s="18"/>
      <c r="CW20" s="18"/>
      <c r="CX20" s="18"/>
      <c r="CY20" s="18"/>
      <c r="CZ20" s="17"/>
      <c r="DA20" s="18"/>
      <c r="DB20" s="18"/>
      <c r="DC20" s="18"/>
      <c r="DD20" s="18"/>
      <c r="DE20" s="18"/>
      <c r="DF20" s="18"/>
      <c r="DG20" s="18"/>
      <c r="DH20" s="18"/>
      <c r="DI20" s="18"/>
      <c r="DJ20" s="18"/>
      <c r="DK20" s="18"/>
      <c r="DL20" s="18"/>
      <c r="DM20" s="18"/>
      <c r="DN20" s="18"/>
      <c r="DO20" s="18"/>
      <c r="DP20" s="18"/>
      <c r="DQ20" s="18"/>
      <c r="DR20" s="18"/>
      <c r="DS20" s="18"/>
      <c r="DT20" s="17"/>
      <c r="DU20" s="18"/>
      <c r="DV20" s="18"/>
      <c r="DW20" s="18"/>
      <c r="DX20" s="18"/>
      <c r="DY20" s="18"/>
      <c r="DZ20" s="18"/>
      <c r="EA20" s="18">
        <v>15.211</v>
      </c>
      <c r="EB20" s="17">
        <v>-1357</v>
      </c>
      <c r="EC20" s="18"/>
      <c r="ED20" s="18"/>
      <c r="EE20" s="18">
        <v>13.653</v>
      </c>
      <c r="EF20" s="17">
        <v>-473</v>
      </c>
      <c r="EG20" s="18"/>
      <c r="EH20" s="17"/>
      <c r="EI20" s="18"/>
      <c r="EJ20" s="17"/>
      <c r="EK20" s="18"/>
      <c r="EL20" s="17"/>
      <c r="EM20" s="18">
        <v>12.712</v>
      </c>
      <c r="EN20" s="17">
        <v>-739</v>
      </c>
    </row>
    <row r="21" spans="1:144" x14ac:dyDescent="0.25">
      <c r="A21" s="14">
        <v>-25</v>
      </c>
      <c r="B21" s="18">
        <v>11.988</v>
      </c>
      <c r="C21" s="17">
        <v>1052</v>
      </c>
      <c r="D21" s="18">
        <v>12.071999999999999</v>
      </c>
      <c r="E21" s="17">
        <v>598</v>
      </c>
      <c r="F21" s="18"/>
      <c r="G21" s="17"/>
      <c r="H21" s="18"/>
      <c r="I21" s="17"/>
      <c r="J21" s="18"/>
      <c r="K21" s="17"/>
      <c r="L21" s="18"/>
      <c r="M21" s="17"/>
      <c r="N21" s="18">
        <v>12.522</v>
      </c>
      <c r="O21" s="17">
        <v>2082</v>
      </c>
      <c r="P21" s="18">
        <v>12.301</v>
      </c>
      <c r="Q21" s="17">
        <v>2113</v>
      </c>
      <c r="R21" s="18">
        <v>12.032999999999999</v>
      </c>
      <c r="S21" s="17">
        <v>1545</v>
      </c>
      <c r="T21" s="18">
        <v>11.664999999999999</v>
      </c>
      <c r="U21" s="17">
        <v>2044</v>
      </c>
      <c r="V21" s="18"/>
      <c r="W21" s="17"/>
      <c r="X21" s="18"/>
      <c r="Y21" s="17"/>
      <c r="Z21" s="18"/>
      <c r="AA21" s="17"/>
      <c r="AB21" s="18"/>
      <c r="AC21" s="17"/>
      <c r="AD21" s="18"/>
      <c r="AE21" s="17"/>
      <c r="AF21" s="18">
        <v>12.403</v>
      </c>
      <c r="AG21" s="17">
        <v>4</v>
      </c>
      <c r="AH21" s="18">
        <v>12.079000000000001</v>
      </c>
      <c r="AI21" s="17">
        <v>221</v>
      </c>
      <c r="AJ21" s="18"/>
      <c r="AK21" s="17"/>
      <c r="AL21" s="18">
        <v>12.587999999999999</v>
      </c>
      <c r="AM21" s="17">
        <v>2382</v>
      </c>
      <c r="AN21" s="18">
        <v>13.054</v>
      </c>
      <c r="AO21" s="17">
        <v>979</v>
      </c>
      <c r="AP21" s="18"/>
      <c r="AQ21" s="17"/>
      <c r="AR21" s="18"/>
      <c r="AS21" s="17"/>
      <c r="AT21" s="18"/>
      <c r="AU21" s="17"/>
      <c r="AV21" s="18"/>
      <c r="AW21" s="18"/>
      <c r="AX21" s="18"/>
      <c r="AY21" s="17"/>
      <c r="AZ21" s="18"/>
      <c r="BA21" s="17"/>
      <c r="BB21" s="18"/>
      <c r="BC21" s="17"/>
      <c r="BD21" s="18">
        <v>12.968999999999999</v>
      </c>
      <c r="BE21" s="17">
        <v>2185</v>
      </c>
      <c r="BF21" s="18"/>
      <c r="BG21" s="17"/>
      <c r="BH21" s="18"/>
      <c r="BI21" s="17"/>
      <c r="BJ21" s="18">
        <v>12.686999999999999</v>
      </c>
      <c r="BK21" s="17">
        <v>1163</v>
      </c>
      <c r="BL21" s="18"/>
      <c r="BM21" s="17"/>
      <c r="BN21" s="18"/>
      <c r="BO21" s="17"/>
      <c r="BP21" s="18"/>
      <c r="BQ21" s="17"/>
      <c r="BR21" s="18"/>
      <c r="BS21" s="17"/>
      <c r="BT21" s="18"/>
      <c r="BU21" s="17"/>
      <c r="BV21" s="18"/>
      <c r="BW21" s="17"/>
      <c r="BX21" s="18"/>
      <c r="BY21" s="17"/>
      <c r="BZ21" s="18"/>
      <c r="CA21" s="17"/>
      <c r="CB21" s="18"/>
      <c r="CC21" s="17"/>
      <c r="CD21" s="18"/>
      <c r="CE21" s="17"/>
      <c r="CF21" s="18">
        <v>12.304</v>
      </c>
      <c r="CG21" s="17">
        <v>543</v>
      </c>
      <c r="CH21" s="18"/>
      <c r="CI21" s="18"/>
      <c r="CJ21" s="18">
        <v>12.872999999999999</v>
      </c>
      <c r="CK21" s="17">
        <v>1521</v>
      </c>
      <c r="CL21" s="18"/>
      <c r="CM21" s="17"/>
      <c r="CN21" s="18"/>
      <c r="CO21" s="17"/>
      <c r="CP21" s="18"/>
      <c r="CQ21" s="17"/>
      <c r="CR21" s="18"/>
      <c r="CS21" s="17"/>
      <c r="CT21" s="18"/>
      <c r="CU21" s="17"/>
      <c r="CV21" s="18"/>
      <c r="CW21" s="18"/>
      <c r="CX21" s="18"/>
      <c r="CY21" s="18"/>
      <c r="CZ21" s="17"/>
      <c r="DA21" s="18"/>
      <c r="DB21" s="18"/>
      <c r="DC21" s="18"/>
      <c r="DD21" s="18"/>
      <c r="DE21" s="18"/>
      <c r="DF21" s="18"/>
      <c r="DG21" s="18"/>
      <c r="DH21" s="18"/>
      <c r="DI21" s="18"/>
      <c r="DJ21" s="18"/>
      <c r="DK21" s="18"/>
      <c r="DL21" s="18"/>
      <c r="DM21" s="18"/>
      <c r="DN21" s="18"/>
      <c r="DO21" s="18"/>
      <c r="DP21" s="18"/>
      <c r="DQ21" s="18"/>
      <c r="DR21" s="18"/>
      <c r="DS21" s="18"/>
      <c r="DT21" s="17"/>
      <c r="DU21" s="18"/>
      <c r="DV21" s="18"/>
      <c r="DW21" s="18"/>
      <c r="DX21" s="18"/>
      <c r="DY21" s="18"/>
      <c r="DZ21" s="18"/>
      <c r="EA21" s="18"/>
      <c r="EB21" s="17"/>
      <c r="EC21" s="18"/>
      <c r="ED21" s="18"/>
      <c r="EE21" s="18">
        <v>13.443</v>
      </c>
      <c r="EF21" s="17">
        <v>-776</v>
      </c>
      <c r="EG21" s="18"/>
      <c r="EH21" s="17"/>
      <c r="EI21" s="18"/>
      <c r="EJ21" s="17"/>
      <c r="EK21" s="18"/>
      <c r="EL21" s="17"/>
      <c r="EM21" s="18"/>
      <c r="EN21" s="17"/>
    </row>
    <row r="22" spans="1:144" x14ac:dyDescent="0.25">
      <c r="A22" s="14">
        <v>-30</v>
      </c>
      <c r="B22" s="18">
        <v>11.818</v>
      </c>
      <c r="C22" s="17">
        <v>1587</v>
      </c>
      <c r="D22" s="18"/>
      <c r="E22" s="17"/>
      <c r="F22" s="18"/>
      <c r="G22" s="17"/>
      <c r="H22" s="18"/>
      <c r="I22" s="17"/>
      <c r="J22" s="18"/>
      <c r="K22" s="17"/>
      <c r="L22" s="18"/>
      <c r="M22" s="17"/>
      <c r="N22" s="18"/>
      <c r="O22" s="17"/>
      <c r="P22" s="18">
        <v>12.253</v>
      </c>
      <c r="Q22" s="17">
        <v>1826</v>
      </c>
      <c r="R22" s="18"/>
      <c r="S22" s="17"/>
      <c r="T22" s="18"/>
      <c r="U22" s="17"/>
      <c r="V22" s="18">
        <v>12.090999999999999</v>
      </c>
      <c r="W22" s="17">
        <v>-368</v>
      </c>
      <c r="X22" s="18">
        <v>11.981</v>
      </c>
      <c r="Y22" s="17">
        <v>-64</v>
      </c>
      <c r="Z22" s="18">
        <v>12.836</v>
      </c>
      <c r="AA22" s="17">
        <v>-1393</v>
      </c>
      <c r="AB22" s="18">
        <v>13.170999999999999</v>
      </c>
      <c r="AC22" s="17">
        <v>-2068</v>
      </c>
      <c r="AD22" s="18"/>
      <c r="AE22" s="17"/>
      <c r="AF22" s="18">
        <v>13.343999999999999</v>
      </c>
      <c r="AG22" s="17">
        <v>-2715</v>
      </c>
      <c r="AH22" s="18">
        <v>13.145</v>
      </c>
      <c r="AI22" s="17">
        <v>-939</v>
      </c>
      <c r="AJ22" s="18"/>
      <c r="AK22" s="17"/>
      <c r="AL22" s="18"/>
      <c r="AM22" s="17"/>
      <c r="AN22" s="18"/>
      <c r="AO22" s="17"/>
      <c r="AP22" s="18"/>
      <c r="AQ22" s="17"/>
      <c r="AR22" s="18"/>
      <c r="AS22" s="17"/>
      <c r="AT22" s="18"/>
      <c r="AU22" s="17"/>
      <c r="AV22" s="18"/>
      <c r="AW22" s="18"/>
      <c r="AX22" s="18"/>
      <c r="AY22" s="17"/>
      <c r="AZ22" s="18"/>
      <c r="BA22" s="17"/>
      <c r="BB22" s="18"/>
      <c r="BC22" s="17"/>
      <c r="BD22" s="18"/>
      <c r="BE22" s="17"/>
      <c r="BF22" s="18"/>
      <c r="BG22" s="17"/>
      <c r="BH22" s="18">
        <v>12.845000000000001</v>
      </c>
      <c r="BI22" s="17">
        <v>1107</v>
      </c>
      <c r="BJ22" s="18">
        <v>12.766</v>
      </c>
      <c r="BK22" s="17">
        <v>870</v>
      </c>
      <c r="BL22" s="18"/>
      <c r="BM22" s="17"/>
      <c r="BN22" s="18"/>
      <c r="BO22" s="17"/>
      <c r="BP22" s="18">
        <v>13.651999999999999</v>
      </c>
      <c r="BQ22" s="17">
        <v>2038</v>
      </c>
      <c r="BR22" s="18"/>
      <c r="BS22" s="17"/>
      <c r="BT22" s="18"/>
      <c r="BU22" s="17"/>
      <c r="BV22" s="18">
        <v>14.148999999999999</v>
      </c>
      <c r="BW22" s="17">
        <v>1077</v>
      </c>
      <c r="BX22" s="18">
        <v>14.196</v>
      </c>
      <c r="BY22" s="17">
        <v>1988</v>
      </c>
      <c r="BZ22" s="18">
        <v>13.811999999999999</v>
      </c>
      <c r="CA22" s="17">
        <v>1626</v>
      </c>
      <c r="CB22" s="18">
        <v>13.275</v>
      </c>
      <c r="CC22" s="17">
        <v>2105</v>
      </c>
      <c r="CD22" s="18">
        <v>12.887</v>
      </c>
      <c r="CE22" s="17">
        <v>2100</v>
      </c>
      <c r="CF22" s="18">
        <v>13.113</v>
      </c>
      <c r="CG22" s="17">
        <v>947</v>
      </c>
      <c r="CH22" s="18"/>
      <c r="CI22" s="18"/>
      <c r="CJ22" s="18">
        <v>13.061</v>
      </c>
      <c r="CK22" s="17">
        <v>1383</v>
      </c>
      <c r="CL22" s="18"/>
      <c r="CM22" s="17"/>
      <c r="CN22" s="18"/>
      <c r="CO22" s="17"/>
      <c r="CP22" s="18"/>
      <c r="CQ22" s="17"/>
      <c r="CR22" s="18"/>
      <c r="CS22" s="17"/>
      <c r="CT22" s="18"/>
      <c r="CU22" s="17"/>
      <c r="CV22" s="18"/>
      <c r="CW22" s="18"/>
      <c r="CX22" s="18"/>
      <c r="CY22" s="18">
        <v>13.082000000000001</v>
      </c>
      <c r="CZ22" s="17">
        <v>5888</v>
      </c>
      <c r="DA22" s="18"/>
      <c r="DB22" s="18"/>
      <c r="DC22" s="18"/>
      <c r="DD22" s="18"/>
      <c r="DE22" s="18"/>
      <c r="DF22" s="18"/>
      <c r="DG22" s="18"/>
      <c r="DH22" s="18"/>
      <c r="DI22" s="18"/>
      <c r="DJ22" s="18"/>
      <c r="DK22" s="18"/>
      <c r="DL22" s="18"/>
      <c r="DM22" s="18"/>
      <c r="DN22" s="18"/>
      <c r="DO22" s="18"/>
      <c r="DP22" s="18"/>
      <c r="DQ22" s="18"/>
      <c r="DR22" s="18"/>
      <c r="DS22" s="18"/>
      <c r="DT22" s="17"/>
      <c r="DU22" s="18"/>
      <c r="DV22" s="18"/>
      <c r="DW22" s="18"/>
      <c r="DX22" s="18"/>
      <c r="DY22" s="18"/>
      <c r="DZ22" s="18"/>
      <c r="EA22" s="18"/>
      <c r="EB22" s="17"/>
      <c r="EC22" s="18"/>
      <c r="ED22" s="18"/>
      <c r="EE22" s="18"/>
      <c r="EF22" s="17"/>
      <c r="EG22" s="18"/>
      <c r="EH22" s="17"/>
      <c r="EI22" s="18">
        <v>12.413</v>
      </c>
      <c r="EJ22" s="17">
        <v>484</v>
      </c>
      <c r="EK22" s="18">
        <v>11.922000000000001</v>
      </c>
      <c r="EL22" s="17">
        <v>967</v>
      </c>
      <c r="EM22" s="18">
        <v>11.811</v>
      </c>
      <c r="EN22" s="17">
        <v>1540</v>
      </c>
    </row>
    <row r="23" spans="1:144" x14ac:dyDescent="0.25">
      <c r="A23" s="14">
        <v>-35</v>
      </c>
      <c r="B23" s="18">
        <v>12.385999999999999</v>
      </c>
      <c r="C23" s="17">
        <v>1511</v>
      </c>
      <c r="D23" s="18">
        <v>12.821999999999999</v>
      </c>
      <c r="E23" s="17">
        <v>1231</v>
      </c>
      <c r="F23" s="18">
        <v>13.356999999999999</v>
      </c>
      <c r="G23" s="17">
        <v>1353</v>
      </c>
      <c r="H23" s="18"/>
      <c r="I23" s="17"/>
      <c r="J23" s="18">
        <v>13.816000000000001</v>
      </c>
      <c r="K23" s="17">
        <v>2297</v>
      </c>
      <c r="L23" s="18">
        <v>13.585000000000001</v>
      </c>
      <c r="M23" s="17">
        <v>2109</v>
      </c>
      <c r="N23" s="18"/>
      <c r="O23" s="17"/>
      <c r="P23" s="18">
        <v>13.11</v>
      </c>
      <c r="Q23" s="17">
        <v>1206</v>
      </c>
      <c r="R23" s="18">
        <v>12.788</v>
      </c>
      <c r="S23" s="17">
        <v>965</v>
      </c>
      <c r="T23" s="18">
        <v>12.834</v>
      </c>
      <c r="U23" s="17">
        <v>775</v>
      </c>
      <c r="V23" s="18">
        <v>12.832000000000001</v>
      </c>
      <c r="W23" s="17">
        <v>-2858</v>
      </c>
      <c r="X23" s="18"/>
      <c r="Y23" s="17"/>
      <c r="Z23" s="18"/>
      <c r="AA23" s="17"/>
      <c r="AB23" s="18"/>
      <c r="AC23" s="17"/>
      <c r="AD23" s="18"/>
      <c r="AE23" s="17"/>
      <c r="AF23" s="18"/>
      <c r="AG23" s="17"/>
      <c r="AH23" s="18"/>
      <c r="AI23" s="17"/>
      <c r="AJ23" s="18"/>
      <c r="AK23" s="17"/>
      <c r="AL23" s="18"/>
      <c r="AM23" s="17"/>
      <c r="AN23" s="18"/>
      <c r="AO23" s="17"/>
      <c r="AP23" s="18"/>
      <c r="AQ23" s="17"/>
      <c r="AR23" s="18"/>
      <c r="AS23" s="17"/>
      <c r="AT23" s="18"/>
      <c r="AU23" s="17"/>
      <c r="AV23" s="18"/>
      <c r="AW23" s="18"/>
      <c r="AX23" s="18">
        <v>12.484</v>
      </c>
      <c r="AY23" s="17">
        <v>1034</v>
      </c>
      <c r="AZ23" s="18">
        <v>14.37</v>
      </c>
      <c r="BA23" s="17">
        <v>2002</v>
      </c>
      <c r="BB23" s="18">
        <v>14.202</v>
      </c>
      <c r="BC23" s="17">
        <v>2453</v>
      </c>
      <c r="BD23" s="18"/>
      <c r="BE23" s="17"/>
      <c r="BF23" s="18"/>
      <c r="BG23" s="17"/>
      <c r="BH23" s="18"/>
      <c r="BI23" s="17"/>
      <c r="BJ23" s="18">
        <v>13.244</v>
      </c>
      <c r="BK23" s="17">
        <v>1178</v>
      </c>
      <c r="BL23" s="18"/>
      <c r="BM23" s="17"/>
      <c r="BN23" s="18"/>
      <c r="BO23" s="17"/>
      <c r="BP23" s="18"/>
      <c r="BQ23" s="17"/>
      <c r="BR23" s="18"/>
      <c r="BS23" s="17"/>
      <c r="BT23" s="18"/>
      <c r="BU23" s="17"/>
      <c r="BV23" s="18">
        <v>14.58</v>
      </c>
      <c r="BW23" s="17">
        <v>758</v>
      </c>
      <c r="BX23" s="18">
        <v>14.347</v>
      </c>
      <c r="BY23" s="17">
        <v>1508</v>
      </c>
      <c r="BZ23" s="18">
        <v>14.102</v>
      </c>
      <c r="CA23" s="17">
        <v>2767</v>
      </c>
      <c r="CB23" s="18">
        <v>13.662000000000001</v>
      </c>
      <c r="CC23" s="17">
        <v>2092</v>
      </c>
      <c r="CD23" s="18">
        <v>13.252000000000001</v>
      </c>
      <c r="CE23" s="17">
        <v>1851</v>
      </c>
      <c r="CF23" s="18"/>
      <c r="CG23" s="17"/>
      <c r="CH23" s="18"/>
      <c r="CI23" s="18"/>
      <c r="CJ23" s="18"/>
      <c r="CK23" s="17"/>
      <c r="CL23" s="18"/>
      <c r="CM23" s="17"/>
      <c r="CN23" s="18"/>
      <c r="CO23" s="17"/>
      <c r="CP23" s="18"/>
      <c r="CQ23" s="17"/>
      <c r="CR23" s="18"/>
      <c r="CS23" s="17"/>
      <c r="CT23" s="18"/>
      <c r="CU23" s="17"/>
      <c r="CV23" s="18"/>
      <c r="CW23" s="18"/>
      <c r="CX23" s="18"/>
      <c r="CY23" s="18"/>
      <c r="CZ23" s="17"/>
      <c r="DA23" s="18"/>
      <c r="DB23" s="18"/>
      <c r="DC23" s="18"/>
      <c r="DD23" s="18"/>
      <c r="DE23" s="18"/>
      <c r="DF23" s="18"/>
      <c r="DG23" s="18"/>
      <c r="DH23" s="18"/>
      <c r="DI23" s="18"/>
      <c r="DJ23" s="18"/>
      <c r="DK23" s="18"/>
      <c r="DL23" s="18"/>
      <c r="DM23" s="18"/>
      <c r="DN23" s="18"/>
      <c r="DO23" s="18"/>
      <c r="DP23" s="18"/>
      <c r="DQ23" s="18"/>
      <c r="DR23" s="18"/>
      <c r="DS23" s="18"/>
      <c r="DT23" s="17"/>
      <c r="DU23" s="18"/>
      <c r="DV23" s="18"/>
      <c r="DW23" s="18"/>
      <c r="DX23" s="18"/>
      <c r="DY23" s="18"/>
      <c r="DZ23" s="18"/>
      <c r="EA23" s="18"/>
      <c r="EB23" s="17"/>
      <c r="EC23" s="18"/>
      <c r="ED23" s="18"/>
      <c r="EE23" s="18"/>
      <c r="EF23" s="17"/>
      <c r="EG23" s="18">
        <v>12.548</v>
      </c>
      <c r="EH23" s="17">
        <v>563</v>
      </c>
      <c r="EI23" s="18">
        <v>12.542999999999999</v>
      </c>
      <c r="EJ23" s="17">
        <v>747</v>
      </c>
      <c r="EK23" s="18">
        <v>12.419</v>
      </c>
      <c r="EL23" s="17">
        <v>1193</v>
      </c>
      <c r="EM23" s="18"/>
      <c r="EN23" s="17"/>
    </row>
    <row r="24" spans="1:144" x14ac:dyDescent="0.25">
      <c r="A24" s="14">
        <v>-40</v>
      </c>
      <c r="B24" s="18"/>
      <c r="C24" s="17"/>
      <c r="D24" s="18">
        <v>13.445</v>
      </c>
      <c r="E24" s="17">
        <v>1568</v>
      </c>
      <c r="F24" s="18"/>
      <c r="G24" s="17"/>
      <c r="H24" s="18"/>
      <c r="I24" s="17"/>
      <c r="J24" s="18">
        <v>14.35</v>
      </c>
      <c r="K24" s="17">
        <v>2241</v>
      </c>
      <c r="L24" s="18"/>
      <c r="M24" s="17"/>
      <c r="N24" s="18"/>
      <c r="O24" s="17"/>
      <c r="P24" s="18"/>
      <c r="Q24" s="17"/>
      <c r="R24" s="18">
        <v>13.406000000000001</v>
      </c>
      <c r="S24" s="17">
        <v>903</v>
      </c>
      <c r="T24" s="18">
        <v>13.428000000000001</v>
      </c>
      <c r="U24" s="17">
        <v>-3898</v>
      </c>
      <c r="V24" s="18"/>
      <c r="W24" s="17"/>
      <c r="X24" s="18"/>
      <c r="Y24" s="17"/>
      <c r="Z24" s="18"/>
      <c r="AA24" s="17"/>
      <c r="AB24" s="18"/>
      <c r="AC24" s="17"/>
      <c r="AD24" s="18"/>
      <c r="AE24" s="17"/>
      <c r="AF24" s="18"/>
      <c r="AG24" s="17"/>
      <c r="AH24" s="18"/>
      <c r="AI24" s="17"/>
      <c r="AJ24" s="18"/>
      <c r="AK24" s="17"/>
      <c r="AL24" s="18"/>
      <c r="AM24" s="17"/>
      <c r="AN24" s="18"/>
      <c r="AO24" s="17"/>
      <c r="AP24" s="18">
        <v>14.007999999999999</v>
      </c>
      <c r="AQ24" s="17">
        <v>43</v>
      </c>
      <c r="AR24" s="18">
        <v>13.867000000000001</v>
      </c>
      <c r="AS24" s="17">
        <v>901</v>
      </c>
      <c r="AT24" s="18"/>
      <c r="AU24" s="17"/>
      <c r="AV24" s="18"/>
      <c r="AW24" s="18"/>
      <c r="AX24" s="18"/>
      <c r="AY24" s="17"/>
      <c r="AZ24" s="18"/>
      <c r="BA24" s="17"/>
      <c r="BB24" s="18"/>
      <c r="BC24" s="17"/>
      <c r="BD24" s="18"/>
      <c r="BE24" s="17"/>
      <c r="BF24" s="18"/>
      <c r="BG24" s="17"/>
      <c r="BH24" s="18">
        <v>13.499000000000001</v>
      </c>
      <c r="BI24" s="17">
        <v>2083</v>
      </c>
      <c r="BJ24" s="18"/>
      <c r="BK24" s="17"/>
      <c r="BL24" s="18"/>
      <c r="BM24" s="17"/>
      <c r="BN24" s="18"/>
      <c r="BO24" s="17"/>
      <c r="BP24" s="18"/>
      <c r="BQ24" s="17"/>
      <c r="BR24" s="18"/>
      <c r="BS24" s="17"/>
      <c r="BT24" s="18"/>
      <c r="BU24" s="17"/>
      <c r="BV24" s="18"/>
      <c r="BW24" s="17"/>
      <c r="BX24" s="18"/>
      <c r="BY24" s="17"/>
      <c r="BZ24" s="18"/>
      <c r="CA24" s="17"/>
      <c r="CB24" s="18"/>
      <c r="CC24" s="17"/>
      <c r="CD24" s="18">
        <v>13.893000000000001</v>
      </c>
      <c r="CE24" s="17">
        <v>3373</v>
      </c>
      <c r="CF24" s="18"/>
      <c r="CG24" s="17"/>
      <c r="CH24" s="18"/>
      <c r="CI24" s="18"/>
      <c r="CJ24" s="18"/>
      <c r="CK24" s="17"/>
      <c r="CL24" s="18">
        <v>13.851000000000001</v>
      </c>
      <c r="CM24" s="17">
        <v>1554</v>
      </c>
      <c r="CN24" s="18">
        <v>13.446</v>
      </c>
      <c r="CO24" s="17">
        <v>1597</v>
      </c>
      <c r="CP24" s="18">
        <v>13.331</v>
      </c>
      <c r="CQ24" s="17">
        <v>2279</v>
      </c>
      <c r="CR24" s="18">
        <v>13.715999999999999</v>
      </c>
      <c r="CS24" s="17">
        <v>2475</v>
      </c>
      <c r="CT24" s="18"/>
      <c r="CU24" s="17"/>
      <c r="CV24" s="18"/>
      <c r="CW24" s="18"/>
      <c r="CX24" s="18"/>
      <c r="CY24" s="18"/>
      <c r="CZ24" s="17"/>
      <c r="DA24" s="18"/>
      <c r="DB24" s="18"/>
      <c r="DC24" s="18"/>
      <c r="DD24" s="18"/>
      <c r="DE24" s="18"/>
      <c r="DF24" s="18"/>
      <c r="DG24" s="18"/>
      <c r="DH24" s="18"/>
      <c r="DI24" s="18"/>
      <c r="DJ24" s="18"/>
      <c r="DK24" s="18"/>
      <c r="DL24" s="18"/>
      <c r="DM24" s="18"/>
      <c r="DN24" s="18"/>
      <c r="DO24" s="18"/>
      <c r="DP24" s="18"/>
      <c r="DQ24" s="18"/>
      <c r="DR24" s="18"/>
      <c r="DS24" s="18"/>
      <c r="DT24" s="17"/>
      <c r="DU24" s="18"/>
      <c r="DV24" s="18"/>
      <c r="DW24" s="18"/>
      <c r="DX24" s="18"/>
      <c r="DY24" s="18"/>
      <c r="DZ24" s="18"/>
      <c r="EA24" s="18"/>
      <c r="EB24" s="17"/>
      <c r="EC24" s="18"/>
      <c r="ED24" s="18"/>
      <c r="EE24" s="18"/>
      <c r="EF24" s="17"/>
      <c r="EG24" s="18">
        <v>13.505000000000001</v>
      </c>
      <c r="EH24" s="17">
        <v>1263</v>
      </c>
      <c r="EI24" s="18"/>
      <c r="EJ24" s="17"/>
      <c r="EK24" s="18">
        <v>12.977</v>
      </c>
      <c r="EL24" s="17">
        <v>1136</v>
      </c>
      <c r="EM24" s="18">
        <v>12.548999999999999</v>
      </c>
      <c r="EN24" s="17">
        <v>1140</v>
      </c>
    </row>
    <row r="25" spans="1:144" x14ac:dyDescent="0.25">
      <c r="A25" s="14">
        <v>-45</v>
      </c>
      <c r="B25" s="18"/>
      <c r="C25" s="17"/>
      <c r="D25" s="18"/>
      <c r="E25" s="17"/>
      <c r="F25" s="18"/>
      <c r="G25" s="17"/>
      <c r="H25" s="18"/>
      <c r="I25" s="17"/>
      <c r="J25" s="18">
        <v>14.146000000000001</v>
      </c>
      <c r="K25" s="17">
        <v>1841</v>
      </c>
      <c r="L25" s="18">
        <v>13.798999999999999</v>
      </c>
      <c r="M25" s="17">
        <v>2179</v>
      </c>
      <c r="N25" s="18"/>
      <c r="O25" s="17"/>
      <c r="P25" s="18"/>
      <c r="Q25" s="17"/>
      <c r="R25" s="18">
        <v>13.7</v>
      </c>
      <c r="S25" s="17">
        <v>376</v>
      </c>
      <c r="T25" s="18"/>
      <c r="U25" s="17"/>
      <c r="V25" s="18"/>
      <c r="W25" s="17"/>
      <c r="X25" s="18"/>
      <c r="Y25" s="17"/>
      <c r="Z25" s="18"/>
      <c r="AA25" s="17"/>
      <c r="AB25" s="18"/>
      <c r="AC25" s="17"/>
      <c r="AD25" s="18"/>
      <c r="AE25" s="17"/>
      <c r="AF25" s="18"/>
      <c r="AG25" s="17"/>
      <c r="AH25" s="18"/>
      <c r="AI25" s="17"/>
      <c r="AJ25" s="18"/>
      <c r="AK25" s="17"/>
      <c r="AL25" s="18"/>
      <c r="AM25" s="17"/>
      <c r="AN25" s="18"/>
      <c r="AO25" s="17"/>
      <c r="AP25" s="18"/>
      <c r="AQ25" s="17"/>
      <c r="AR25" s="18"/>
      <c r="AS25" s="17"/>
      <c r="AT25" s="18"/>
      <c r="AU25" s="17"/>
      <c r="AV25" s="18"/>
      <c r="AW25" s="18"/>
      <c r="AX25" s="18"/>
      <c r="AY25" s="17"/>
      <c r="AZ25" s="18"/>
      <c r="BA25" s="17"/>
      <c r="BB25" s="18"/>
      <c r="BC25" s="17"/>
      <c r="BD25" s="18"/>
      <c r="BE25" s="17"/>
      <c r="BF25" s="18">
        <v>14.132</v>
      </c>
      <c r="BG25" s="17">
        <v>2149</v>
      </c>
      <c r="BH25" s="18"/>
      <c r="BI25" s="17"/>
      <c r="BJ25" s="18"/>
      <c r="BK25" s="17"/>
      <c r="BL25" s="18"/>
      <c r="BM25" s="17"/>
      <c r="BN25" s="18">
        <v>14.25</v>
      </c>
      <c r="BO25" s="17">
        <v>1028</v>
      </c>
      <c r="BP25" s="18"/>
      <c r="BQ25" s="17"/>
      <c r="BR25" s="18"/>
      <c r="BS25" s="17"/>
      <c r="BT25" s="18"/>
      <c r="BU25" s="17"/>
      <c r="BV25" s="18"/>
      <c r="BW25" s="17"/>
      <c r="BX25" s="18"/>
      <c r="BY25" s="17"/>
      <c r="BZ25" s="18"/>
      <c r="CA25" s="17"/>
      <c r="CB25" s="14">
        <v>14.01</v>
      </c>
      <c r="CC25" s="17">
        <v>998</v>
      </c>
      <c r="CD25" s="18">
        <v>13.907</v>
      </c>
      <c r="CE25" s="17">
        <v>2470</v>
      </c>
      <c r="CF25" s="18"/>
      <c r="CG25" s="17"/>
      <c r="CH25" s="18"/>
      <c r="CI25" s="18"/>
      <c r="CJ25" s="18"/>
      <c r="CK25" s="17"/>
      <c r="CL25" s="18"/>
      <c r="CM25" s="17"/>
      <c r="CN25" s="18"/>
      <c r="CO25" s="17"/>
      <c r="CP25" s="18">
        <v>13.443</v>
      </c>
      <c r="CQ25" s="17">
        <v>1719</v>
      </c>
      <c r="CR25" s="14">
        <v>13.534000000000001</v>
      </c>
      <c r="CS25" s="17">
        <v>2090</v>
      </c>
      <c r="CT25" s="14">
        <v>14.154999999999999</v>
      </c>
      <c r="CU25" s="17">
        <v>2034</v>
      </c>
      <c r="CV25" s="14"/>
      <c r="CW25" s="18"/>
      <c r="CX25" s="18"/>
      <c r="CY25" s="18"/>
      <c r="CZ25" s="17"/>
      <c r="DA25" s="18"/>
      <c r="DB25" s="18"/>
      <c r="DC25" s="18"/>
      <c r="DD25" s="18"/>
      <c r="DE25" s="18"/>
      <c r="DF25" s="18"/>
      <c r="DG25" s="18"/>
      <c r="DH25" s="18"/>
      <c r="DI25" s="18"/>
      <c r="DJ25" s="18"/>
      <c r="DK25" s="18"/>
      <c r="DL25" s="18"/>
      <c r="DM25" s="18"/>
      <c r="DN25" s="18"/>
      <c r="DO25" s="18"/>
      <c r="DP25" s="18"/>
      <c r="DQ25" s="18"/>
      <c r="DR25" s="18"/>
      <c r="DS25" s="18"/>
      <c r="DT25" s="17"/>
      <c r="DU25" s="18"/>
      <c r="DV25" s="18"/>
      <c r="DW25" s="18"/>
      <c r="DX25" s="18"/>
      <c r="DY25" s="18"/>
      <c r="DZ25" s="18"/>
      <c r="EA25" s="18"/>
      <c r="EB25" s="17"/>
      <c r="EC25" s="18"/>
      <c r="ED25" s="18"/>
      <c r="EE25" s="18"/>
      <c r="EF25" s="17"/>
      <c r="EG25" s="18"/>
      <c r="EH25" s="17"/>
      <c r="EI25" s="18"/>
      <c r="EJ25" s="17"/>
      <c r="EK25" s="18"/>
      <c r="EL25" s="17"/>
      <c r="EM25" s="18"/>
      <c r="EN25" s="17"/>
    </row>
    <row r="26" spans="1:144" x14ac:dyDescent="0.25">
      <c r="A26" s="14">
        <v>-50</v>
      </c>
      <c r="B26" s="18"/>
      <c r="C26" s="17"/>
      <c r="D26" s="18"/>
      <c r="E26" s="17"/>
      <c r="F26" s="18">
        <v>13.255000000000001</v>
      </c>
      <c r="G26" s="17">
        <v>1963</v>
      </c>
      <c r="H26" s="18">
        <v>13.455</v>
      </c>
      <c r="I26" s="17">
        <v>2017</v>
      </c>
      <c r="J26" s="18">
        <v>13.256</v>
      </c>
      <c r="K26" s="17">
        <v>1778</v>
      </c>
      <c r="L26" s="18"/>
      <c r="M26" s="17"/>
      <c r="N26" s="18">
        <v>12.987</v>
      </c>
      <c r="O26" s="17">
        <v>887</v>
      </c>
      <c r="P26" s="18"/>
      <c r="Q26" s="17"/>
      <c r="R26" s="18">
        <v>12.957000000000001</v>
      </c>
      <c r="S26" s="17">
        <v>272</v>
      </c>
      <c r="T26" s="18">
        <v>13.366</v>
      </c>
      <c r="U26" s="17">
        <v>-2570</v>
      </c>
      <c r="V26" s="18"/>
      <c r="W26" s="17"/>
      <c r="X26" s="18"/>
      <c r="Y26" s="17"/>
      <c r="Z26" s="18"/>
      <c r="AA26" s="17"/>
      <c r="AB26" s="18"/>
      <c r="AC26" s="17"/>
      <c r="AD26" s="18"/>
      <c r="AE26" s="17"/>
      <c r="AF26" s="18"/>
      <c r="AG26" s="17"/>
      <c r="AH26" s="18"/>
      <c r="AI26" s="17"/>
      <c r="AJ26" s="18"/>
      <c r="AK26" s="17"/>
      <c r="AL26" s="18"/>
      <c r="AM26" s="17"/>
      <c r="AN26" s="18"/>
      <c r="AO26" s="17"/>
      <c r="AP26" s="18"/>
      <c r="AQ26" s="17"/>
      <c r="AR26" s="18"/>
      <c r="AS26" s="17"/>
      <c r="AT26" s="18"/>
      <c r="AU26" s="17"/>
      <c r="AV26" s="18"/>
      <c r="AW26" s="18"/>
      <c r="AX26" s="18"/>
      <c r="AY26" s="17"/>
      <c r="AZ26" s="18"/>
      <c r="BA26" s="17"/>
      <c r="BB26" s="18"/>
      <c r="BC26" s="17"/>
      <c r="BD26" s="18"/>
      <c r="BE26" s="17"/>
      <c r="BF26" s="18">
        <v>14.009</v>
      </c>
      <c r="BG26" s="17">
        <v>921</v>
      </c>
      <c r="BH26" s="18">
        <v>13.805</v>
      </c>
      <c r="BI26" s="17">
        <v>1604</v>
      </c>
      <c r="BJ26" s="18"/>
      <c r="BK26" s="17"/>
      <c r="BL26" s="18"/>
      <c r="BM26" s="17"/>
      <c r="BN26" s="18"/>
      <c r="BO26" s="17"/>
      <c r="BP26" s="18">
        <v>14.688000000000001</v>
      </c>
      <c r="BQ26" s="17">
        <v>1863</v>
      </c>
      <c r="BR26" s="18">
        <v>15.034000000000001</v>
      </c>
      <c r="BS26" s="17">
        <v>1889</v>
      </c>
      <c r="BT26" s="18">
        <v>14.965</v>
      </c>
      <c r="BU26" s="17">
        <v>1728</v>
      </c>
      <c r="BV26" s="18">
        <v>15.096</v>
      </c>
      <c r="BW26" s="17">
        <v>1897</v>
      </c>
      <c r="BX26" s="18"/>
      <c r="BY26" s="17"/>
      <c r="BZ26" s="18"/>
      <c r="CA26" s="17"/>
      <c r="CB26" s="18"/>
      <c r="CC26" s="17"/>
      <c r="CD26" s="18"/>
      <c r="CE26" s="17"/>
      <c r="CF26" s="18">
        <v>13.802</v>
      </c>
      <c r="CG26" s="17">
        <v>3043</v>
      </c>
      <c r="CH26" s="18"/>
      <c r="CI26" s="18"/>
      <c r="CJ26" s="18">
        <v>13.603</v>
      </c>
      <c r="CK26" s="17">
        <v>3168</v>
      </c>
      <c r="CL26" s="18"/>
      <c r="CM26" s="17"/>
      <c r="CN26" s="18"/>
      <c r="CO26" s="17"/>
      <c r="CP26" s="18"/>
      <c r="CQ26" s="17"/>
      <c r="CR26" s="18"/>
      <c r="CS26" s="17"/>
      <c r="CT26" s="18"/>
      <c r="CU26" s="17"/>
      <c r="CV26" s="18"/>
      <c r="CW26" s="18"/>
      <c r="CX26" s="18"/>
      <c r="CY26" s="18"/>
      <c r="CZ26" s="17"/>
      <c r="DA26" s="18"/>
      <c r="DB26" s="18"/>
      <c r="DC26" s="18"/>
      <c r="DD26" s="18"/>
      <c r="DE26" s="18"/>
      <c r="DF26" s="18"/>
      <c r="DG26" s="18"/>
      <c r="DH26" s="18"/>
      <c r="DI26" s="18"/>
      <c r="DJ26" s="18"/>
      <c r="DK26" s="18"/>
      <c r="DL26" s="18"/>
      <c r="DM26" s="18"/>
      <c r="DN26" s="18"/>
      <c r="DO26" s="18"/>
      <c r="DP26" s="18"/>
      <c r="DQ26" s="18"/>
      <c r="DR26" s="18"/>
      <c r="DS26" s="18"/>
      <c r="DT26" s="17"/>
      <c r="DU26" s="18"/>
      <c r="DV26" s="18"/>
      <c r="DW26" s="18"/>
      <c r="DX26" s="18"/>
      <c r="DY26" s="18"/>
      <c r="DZ26" s="18"/>
      <c r="EA26" s="18"/>
      <c r="EB26" s="17"/>
      <c r="EC26" s="18"/>
      <c r="ED26" s="18"/>
      <c r="EE26" s="18"/>
      <c r="EF26" s="17"/>
      <c r="EG26" s="18"/>
      <c r="EH26" s="17"/>
      <c r="EI26" s="18"/>
      <c r="EJ26" s="17"/>
      <c r="EK26" s="18"/>
      <c r="EL26" s="17"/>
      <c r="EM26" s="18"/>
      <c r="EN26" s="17"/>
    </row>
    <row r="27" spans="1:144" x14ac:dyDescent="0.25">
      <c r="A27" s="14">
        <v>-55</v>
      </c>
      <c r="B27" s="18"/>
      <c r="C27" s="17"/>
      <c r="D27" s="18"/>
      <c r="E27" s="17"/>
      <c r="F27" s="18">
        <v>12.407999999999999</v>
      </c>
      <c r="G27" s="17">
        <v>1833</v>
      </c>
      <c r="H27" s="18"/>
      <c r="I27" s="17"/>
      <c r="J27" s="18">
        <v>13.728</v>
      </c>
      <c r="K27" s="17">
        <v>1373</v>
      </c>
      <c r="L27" s="18">
        <v>12.829000000000001</v>
      </c>
      <c r="M27" s="17">
        <v>1950</v>
      </c>
      <c r="N27" s="18">
        <v>12.807</v>
      </c>
      <c r="O27" s="17">
        <v>1378</v>
      </c>
      <c r="P27" s="18"/>
      <c r="Q27" s="17"/>
      <c r="R27" s="18"/>
      <c r="S27" s="17"/>
      <c r="T27" s="18"/>
      <c r="U27" s="17"/>
      <c r="V27" s="18"/>
      <c r="W27" s="17"/>
      <c r="X27" s="18"/>
      <c r="Y27" s="17"/>
      <c r="Z27" s="18"/>
      <c r="AA27" s="17"/>
      <c r="AB27" s="18"/>
      <c r="AC27" s="17"/>
      <c r="AD27" s="18"/>
      <c r="AE27" s="17"/>
      <c r="AF27" s="18"/>
      <c r="AG27" s="17"/>
      <c r="AH27" s="18"/>
      <c r="AI27" s="17"/>
      <c r="AJ27" s="18"/>
      <c r="AK27" s="17"/>
      <c r="AL27" s="18"/>
      <c r="AM27" s="17"/>
      <c r="AN27" s="18"/>
      <c r="AO27" s="17"/>
      <c r="AP27" s="18"/>
      <c r="AQ27" s="17"/>
      <c r="AR27" s="18"/>
      <c r="AS27" s="17"/>
      <c r="AT27" s="18"/>
      <c r="AU27" s="17"/>
      <c r="AV27" s="18"/>
      <c r="AW27" s="18"/>
      <c r="AX27" s="18"/>
      <c r="AY27" s="17"/>
      <c r="AZ27" s="18"/>
      <c r="BA27" s="17"/>
      <c r="BB27" s="18"/>
      <c r="BC27" s="17"/>
      <c r="BD27" s="18"/>
      <c r="BE27" s="17"/>
      <c r="BF27" s="18"/>
      <c r="BG27" s="17"/>
      <c r="BH27" s="18"/>
      <c r="BI27" s="17"/>
      <c r="BJ27" s="18"/>
      <c r="BK27" s="17"/>
      <c r="BL27" s="18"/>
      <c r="BM27" s="17"/>
      <c r="BN27" s="18">
        <v>13.462</v>
      </c>
      <c r="BO27" s="17">
        <v>1844</v>
      </c>
      <c r="BP27" s="18">
        <v>14.343999999999999</v>
      </c>
      <c r="BQ27" s="17">
        <v>2355</v>
      </c>
      <c r="BR27" s="18"/>
      <c r="BS27" s="17"/>
      <c r="BT27" s="18"/>
      <c r="BU27" s="17"/>
      <c r="BV27" s="18"/>
      <c r="BW27" s="17"/>
      <c r="BX27" s="18"/>
      <c r="BY27" s="17"/>
      <c r="BZ27" s="18"/>
      <c r="CA27" s="17"/>
      <c r="CB27" s="18"/>
      <c r="CC27" s="17"/>
      <c r="CD27" s="18"/>
      <c r="CE27" s="17"/>
      <c r="CF27" s="18"/>
      <c r="CG27" s="17"/>
      <c r="CH27" s="18"/>
      <c r="CI27" s="18"/>
      <c r="CJ27" s="18"/>
      <c r="CK27" s="17"/>
      <c r="CL27" s="18"/>
      <c r="CM27" s="17"/>
      <c r="CN27" s="18">
        <v>13.172000000000001</v>
      </c>
      <c r="CO27" s="17">
        <v>2022</v>
      </c>
      <c r="CP27" s="18">
        <v>13.446</v>
      </c>
      <c r="CQ27" s="17">
        <v>1681</v>
      </c>
      <c r="CR27" s="18"/>
      <c r="CS27" s="17"/>
      <c r="CT27" s="18"/>
      <c r="CU27" s="17"/>
      <c r="CV27" s="18"/>
      <c r="CW27" s="18"/>
      <c r="CX27" s="18"/>
      <c r="CY27" s="18"/>
      <c r="CZ27" s="17"/>
      <c r="DA27" s="18"/>
      <c r="DB27" s="18"/>
      <c r="DC27" s="18"/>
      <c r="DD27" s="18"/>
      <c r="DE27" s="18"/>
      <c r="DF27" s="18"/>
      <c r="DG27" s="18"/>
      <c r="DH27" s="18"/>
      <c r="DI27" s="18"/>
      <c r="DJ27" s="18"/>
      <c r="DK27" s="18"/>
      <c r="DL27" s="18"/>
      <c r="DM27" s="18"/>
      <c r="DN27" s="18"/>
      <c r="DO27" s="18"/>
      <c r="DP27" s="18"/>
      <c r="DQ27" s="18"/>
      <c r="DR27" s="18"/>
      <c r="DS27" s="18"/>
      <c r="DT27" s="17"/>
      <c r="DU27" s="18"/>
      <c r="DV27" s="18"/>
      <c r="DW27" s="18"/>
      <c r="DX27" s="18"/>
      <c r="DY27" s="18"/>
      <c r="DZ27" s="18"/>
      <c r="EA27" s="18"/>
      <c r="EB27" s="17"/>
      <c r="EC27" s="18"/>
      <c r="ED27" s="18"/>
      <c r="EE27" s="18"/>
      <c r="EF27" s="17"/>
      <c r="EG27" s="18"/>
      <c r="EH27" s="17"/>
      <c r="EI27" s="18"/>
      <c r="EJ27" s="17"/>
      <c r="EK27" s="18"/>
      <c r="EL27" s="17"/>
      <c r="EM27" s="18"/>
      <c r="EN27" s="17"/>
    </row>
    <row r="28" spans="1:144" x14ac:dyDescent="0.25">
      <c r="A28" s="14">
        <v>-60</v>
      </c>
      <c r="B28" s="18"/>
      <c r="C28" s="17"/>
      <c r="D28" s="18"/>
      <c r="E28" s="17"/>
      <c r="F28" s="18"/>
      <c r="G28" s="17"/>
      <c r="H28" s="18"/>
      <c r="I28" s="17"/>
      <c r="J28" s="18"/>
      <c r="K28" s="17"/>
      <c r="L28" s="18"/>
      <c r="M28" s="17"/>
      <c r="N28" s="18"/>
      <c r="O28" s="17"/>
      <c r="P28" s="18"/>
      <c r="Q28" s="17"/>
      <c r="R28" s="18"/>
      <c r="S28" s="17"/>
      <c r="T28" s="18"/>
      <c r="U28" s="17"/>
      <c r="V28" s="18"/>
      <c r="W28" s="17"/>
      <c r="X28" s="18"/>
      <c r="Y28" s="17"/>
      <c r="Z28" s="18"/>
      <c r="AA28" s="17"/>
      <c r="AB28" s="18"/>
      <c r="AC28" s="17"/>
      <c r="AD28" s="18"/>
      <c r="AE28" s="17"/>
      <c r="AF28" s="18"/>
      <c r="AG28" s="17"/>
      <c r="AH28" s="18"/>
      <c r="AI28" s="17"/>
      <c r="AJ28" s="18"/>
      <c r="AK28" s="17"/>
      <c r="AL28" s="18"/>
      <c r="AM28" s="17"/>
      <c r="AN28" s="18"/>
      <c r="AO28" s="17"/>
      <c r="AP28" s="18"/>
      <c r="AQ28" s="17"/>
      <c r="AR28" s="18"/>
      <c r="AS28" s="17"/>
      <c r="AT28" s="18"/>
      <c r="AU28" s="17"/>
      <c r="AV28" s="18"/>
      <c r="AW28" s="18"/>
      <c r="AX28" s="18"/>
      <c r="AY28" s="17"/>
      <c r="AZ28" s="18"/>
      <c r="BA28" s="17"/>
      <c r="BB28" s="18"/>
      <c r="BC28" s="17"/>
      <c r="BD28" s="18"/>
      <c r="BE28" s="17"/>
      <c r="BF28" s="18"/>
      <c r="BG28" s="17"/>
      <c r="BH28" s="18"/>
      <c r="BI28" s="17"/>
      <c r="BJ28" s="18"/>
      <c r="BK28" s="17"/>
      <c r="BL28" s="18"/>
      <c r="BM28" s="17"/>
      <c r="BN28" s="18"/>
      <c r="BO28" s="17"/>
      <c r="BP28" s="18"/>
      <c r="BQ28" s="17"/>
      <c r="BR28" s="18"/>
      <c r="BS28" s="17"/>
      <c r="BT28" s="18"/>
      <c r="BU28" s="17"/>
      <c r="BV28" s="18"/>
      <c r="BW28" s="17"/>
      <c r="BX28" s="18"/>
      <c r="BY28" s="17"/>
      <c r="BZ28" s="18"/>
      <c r="CA28" s="17"/>
      <c r="CB28" s="18"/>
      <c r="CC28" s="17"/>
      <c r="CD28" s="18"/>
      <c r="CE28" s="17"/>
      <c r="CF28" s="18"/>
      <c r="CG28" s="17"/>
      <c r="CH28" s="14"/>
      <c r="CI28" s="18"/>
      <c r="CJ28" s="18"/>
      <c r="CK28" s="17"/>
      <c r="CL28" s="18"/>
      <c r="CM28" s="17"/>
      <c r="CN28" s="18"/>
      <c r="CO28" s="17"/>
      <c r="CP28" s="18"/>
      <c r="CQ28" s="17"/>
      <c r="CR28" s="18"/>
      <c r="CS28" s="17"/>
      <c r="CT28" s="18"/>
      <c r="CU28" s="17"/>
      <c r="CV28" s="18"/>
      <c r="CW28" s="18"/>
      <c r="CX28" s="18"/>
      <c r="CY28" s="18"/>
      <c r="CZ28" s="17"/>
      <c r="DA28" s="18"/>
      <c r="DB28" s="18"/>
      <c r="DC28" s="18"/>
      <c r="DD28" s="18"/>
      <c r="DE28" s="18"/>
      <c r="DF28" s="18"/>
      <c r="DG28" s="18"/>
      <c r="DH28" s="18"/>
      <c r="DI28" s="18"/>
      <c r="DJ28" s="18"/>
      <c r="DK28" s="18"/>
      <c r="DL28" s="18"/>
      <c r="DM28" s="18"/>
      <c r="DN28" s="18"/>
      <c r="DO28" s="18"/>
      <c r="DP28" s="18"/>
      <c r="DQ28" s="18"/>
      <c r="DR28" s="18"/>
      <c r="DS28" s="18"/>
      <c r="DT28" s="17"/>
      <c r="DU28" s="18"/>
      <c r="DV28" s="18"/>
      <c r="DW28" s="18"/>
      <c r="DX28" s="18"/>
      <c r="DY28" s="18"/>
      <c r="DZ28" s="18"/>
      <c r="EA28" s="18"/>
      <c r="EB28" s="17"/>
      <c r="EC28" s="18"/>
      <c r="ED28" s="18"/>
      <c r="EE28" s="18"/>
      <c r="EF28" s="17"/>
      <c r="EG28" s="18"/>
      <c r="EH28" s="17"/>
      <c r="EI28" s="18"/>
      <c r="EJ28" s="17"/>
      <c r="EK28" s="18"/>
      <c r="EL28" s="17"/>
      <c r="EM28" s="18"/>
      <c r="EN28" s="17"/>
    </row>
    <row r="29" spans="1:144" x14ac:dyDescent="0.25">
      <c r="A29" s="14">
        <v>-65</v>
      </c>
      <c r="B29" s="18"/>
      <c r="C29" s="17"/>
      <c r="D29" s="18"/>
      <c r="E29" s="17"/>
      <c r="F29" s="18"/>
      <c r="G29" s="17"/>
      <c r="H29" s="18"/>
      <c r="I29" s="17"/>
      <c r="J29" s="18"/>
      <c r="K29" s="17"/>
      <c r="L29" s="18"/>
      <c r="M29" s="17"/>
      <c r="N29" s="18"/>
      <c r="O29" s="17"/>
      <c r="P29" s="18"/>
      <c r="Q29" s="17"/>
      <c r="R29" s="18"/>
      <c r="S29" s="17"/>
      <c r="T29" s="18"/>
      <c r="U29" s="17"/>
      <c r="V29" s="18"/>
      <c r="W29" s="17"/>
      <c r="X29" s="18"/>
      <c r="Y29" s="17"/>
      <c r="Z29" s="18"/>
      <c r="AA29" s="17"/>
      <c r="AB29" s="18"/>
      <c r="AC29" s="17"/>
      <c r="AD29" s="18"/>
      <c r="AE29" s="17"/>
      <c r="AF29" s="18"/>
      <c r="AG29" s="17"/>
      <c r="AH29" s="18"/>
      <c r="AI29" s="17"/>
      <c r="AJ29" s="18"/>
      <c r="AK29" s="17"/>
      <c r="AL29" s="18"/>
      <c r="AM29" s="17"/>
      <c r="AN29" s="18"/>
      <c r="AO29" s="17"/>
      <c r="AP29" s="18"/>
      <c r="AQ29" s="17"/>
      <c r="AR29" s="18"/>
      <c r="AS29" s="17"/>
      <c r="AT29" s="18"/>
      <c r="AU29" s="17"/>
      <c r="AV29" s="18"/>
      <c r="AW29" s="18"/>
      <c r="AX29" s="18"/>
      <c r="AY29" s="17"/>
      <c r="AZ29" s="18"/>
      <c r="BA29" s="17"/>
      <c r="BB29" s="18"/>
      <c r="BC29" s="17"/>
      <c r="BD29" s="18"/>
      <c r="BE29" s="17"/>
      <c r="BF29" s="18"/>
      <c r="BG29" s="17"/>
      <c r="BH29" s="18"/>
      <c r="BI29" s="17"/>
      <c r="BJ29" s="18"/>
      <c r="BK29" s="17"/>
      <c r="BL29" s="18"/>
      <c r="BM29" s="17"/>
      <c r="BN29" s="18"/>
      <c r="BO29" s="17"/>
      <c r="BP29" s="18"/>
      <c r="BQ29" s="17"/>
      <c r="BR29" s="18"/>
      <c r="BS29" s="17"/>
      <c r="BT29" s="18"/>
      <c r="BU29" s="17"/>
      <c r="BV29" s="18"/>
      <c r="BW29" s="17"/>
      <c r="BX29" s="18"/>
      <c r="BY29" s="17"/>
      <c r="BZ29" s="18"/>
      <c r="CA29" s="17"/>
      <c r="CB29" s="18"/>
      <c r="CC29" s="17"/>
      <c r="CD29" s="18"/>
      <c r="CE29" s="17"/>
      <c r="CF29" s="18"/>
      <c r="CG29" s="17"/>
      <c r="CH29" s="18"/>
      <c r="CI29" s="18"/>
      <c r="CJ29" s="18"/>
      <c r="CK29" s="17"/>
      <c r="CL29" s="18"/>
      <c r="CM29" s="17"/>
      <c r="CN29" s="18"/>
      <c r="CO29" s="17"/>
      <c r="CP29" s="18"/>
      <c r="CQ29" s="17"/>
      <c r="CR29" s="18"/>
      <c r="CS29" s="17"/>
      <c r="CT29" s="18"/>
      <c r="CU29" s="17"/>
      <c r="CV29" s="18"/>
      <c r="CW29" s="18"/>
      <c r="CX29" s="18"/>
      <c r="CY29" s="18"/>
      <c r="CZ29" s="17"/>
      <c r="DA29" s="18"/>
      <c r="DB29" s="18"/>
      <c r="DC29" s="18"/>
      <c r="DD29" s="18"/>
      <c r="DE29" s="18"/>
      <c r="DF29" s="18"/>
      <c r="DG29" s="18"/>
      <c r="DH29" s="18"/>
      <c r="DI29" s="18"/>
      <c r="DJ29" s="18"/>
      <c r="DK29" s="18"/>
      <c r="DL29" s="18"/>
      <c r="DM29" s="18"/>
      <c r="DN29" s="18"/>
      <c r="DO29" s="18"/>
      <c r="DP29" s="18"/>
      <c r="DQ29" s="18"/>
      <c r="DR29" s="18"/>
      <c r="DS29" s="18"/>
      <c r="DT29" s="17"/>
      <c r="DU29" s="18"/>
      <c r="DV29" s="18"/>
      <c r="DW29" s="18"/>
      <c r="DX29" s="18"/>
      <c r="DY29" s="18"/>
      <c r="DZ29" s="18"/>
      <c r="EA29" s="18"/>
      <c r="EB29" s="17"/>
      <c r="EC29" s="18"/>
      <c r="ED29" s="18"/>
      <c r="EE29" s="18"/>
      <c r="EF29" s="17"/>
      <c r="EG29" s="18"/>
      <c r="EH29" s="17"/>
      <c r="EI29" s="18"/>
      <c r="EJ29" s="17"/>
      <c r="EK29" s="18"/>
      <c r="EL29" s="17"/>
      <c r="EM29" s="18"/>
      <c r="EN29" s="17"/>
    </row>
    <row r="30" spans="1:144" x14ac:dyDescent="0.25">
      <c r="A30" s="14">
        <v>-70</v>
      </c>
      <c r="B30" s="18"/>
      <c r="C30" s="17"/>
      <c r="D30" s="18"/>
      <c r="E30" s="17"/>
      <c r="F30" s="18"/>
      <c r="G30" s="17"/>
      <c r="H30" s="18"/>
      <c r="I30" s="17"/>
      <c r="J30" s="18"/>
      <c r="K30" s="17"/>
      <c r="L30" s="18"/>
      <c r="M30" s="17"/>
      <c r="N30" s="18"/>
      <c r="O30" s="17"/>
      <c r="P30" s="18"/>
      <c r="Q30" s="17"/>
      <c r="R30" s="18"/>
      <c r="S30" s="17"/>
      <c r="T30" s="18"/>
      <c r="U30" s="17"/>
      <c r="V30" s="18"/>
      <c r="W30" s="17"/>
      <c r="X30" s="18"/>
      <c r="Y30" s="17"/>
      <c r="Z30" s="18"/>
      <c r="AA30" s="17"/>
      <c r="AB30" s="18"/>
      <c r="AC30" s="17"/>
      <c r="AD30" s="18"/>
      <c r="AE30" s="17"/>
      <c r="AF30" s="18"/>
      <c r="AG30" s="17"/>
      <c r="AH30" s="18"/>
      <c r="AI30" s="17"/>
      <c r="AJ30" s="18"/>
      <c r="AK30" s="17"/>
      <c r="AL30" s="18"/>
      <c r="AM30" s="17"/>
      <c r="AN30" s="18"/>
      <c r="AO30" s="17"/>
      <c r="AP30" s="18"/>
      <c r="AQ30" s="17"/>
      <c r="AR30" s="18"/>
      <c r="AS30" s="17"/>
      <c r="AT30" s="18"/>
      <c r="AU30" s="17"/>
      <c r="AV30" s="18"/>
      <c r="AW30" s="18"/>
      <c r="AX30" s="18"/>
      <c r="AY30" s="17"/>
      <c r="AZ30" s="18"/>
      <c r="BA30" s="17"/>
      <c r="BB30" s="18"/>
      <c r="BC30" s="17"/>
      <c r="BD30" s="18"/>
      <c r="BE30" s="17"/>
      <c r="BF30" s="18"/>
      <c r="BG30" s="17"/>
      <c r="BH30" s="18"/>
      <c r="BI30" s="17"/>
      <c r="BJ30" s="18"/>
      <c r="BK30" s="17"/>
      <c r="BL30" s="18"/>
      <c r="BM30" s="17"/>
      <c r="BN30" s="18"/>
      <c r="BO30" s="17"/>
      <c r="BP30" s="18"/>
      <c r="BQ30" s="17"/>
      <c r="BR30" s="18"/>
      <c r="BS30" s="17"/>
      <c r="BT30" s="18"/>
      <c r="BU30" s="17"/>
      <c r="BV30" s="18"/>
      <c r="BW30" s="17"/>
      <c r="BX30" s="18"/>
      <c r="BY30" s="17"/>
      <c r="BZ30" s="18"/>
      <c r="CA30" s="17"/>
      <c r="CB30" s="18"/>
      <c r="CC30" s="17"/>
      <c r="CD30" s="18"/>
      <c r="CE30" s="17"/>
      <c r="CF30" s="18"/>
      <c r="CG30" s="17"/>
      <c r="CH30" s="18"/>
      <c r="CI30" s="18"/>
      <c r="CJ30" s="18"/>
      <c r="CK30" s="17"/>
      <c r="CL30" s="18"/>
      <c r="CM30" s="17"/>
      <c r="CN30" s="18"/>
      <c r="CO30" s="17"/>
      <c r="CP30" s="18"/>
      <c r="CQ30" s="17"/>
      <c r="CR30" s="18"/>
      <c r="CS30" s="17"/>
      <c r="CT30" s="18"/>
      <c r="CU30" s="17"/>
      <c r="CV30" s="18"/>
      <c r="CW30" s="18"/>
      <c r="CX30" s="18"/>
      <c r="CY30" s="18"/>
      <c r="CZ30" s="17"/>
      <c r="DA30" s="18"/>
      <c r="DB30" s="18"/>
      <c r="DC30" s="18"/>
      <c r="DD30" s="18"/>
      <c r="DE30" s="18"/>
      <c r="DF30" s="18"/>
      <c r="DG30" s="18"/>
      <c r="DH30" s="18"/>
      <c r="DI30" s="18"/>
      <c r="DJ30" s="18"/>
      <c r="DK30" s="18"/>
      <c r="DL30" s="18"/>
      <c r="DM30" s="18"/>
      <c r="DN30" s="18"/>
      <c r="DO30" s="18"/>
      <c r="DP30" s="18"/>
      <c r="DQ30" s="18"/>
      <c r="DR30" s="18"/>
      <c r="DS30" s="18"/>
      <c r="DT30" s="17"/>
      <c r="DU30" s="18"/>
      <c r="DV30" s="18"/>
      <c r="DW30" s="18"/>
      <c r="DX30" s="18"/>
      <c r="DY30" s="18"/>
      <c r="DZ30" s="18"/>
      <c r="EA30" s="18"/>
      <c r="EB30" s="17"/>
      <c r="EC30" s="18"/>
      <c r="ED30" s="18"/>
      <c r="EE30" s="18"/>
      <c r="EF30" s="17"/>
      <c r="EG30" s="18"/>
      <c r="EH30" s="17"/>
      <c r="EI30" s="18"/>
      <c r="EJ30" s="17"/>
      <c r="EK30" s="18"/>
      <c r="EL30" s="17"/>
      <c r="EM30" s="18"/>
      <c r="EN30" s="17"/>
    </row>
    <row r="31" spans="1:144" x14ac:dyDescent="0.25">
      <c r="B31" s="19"/>
      <c r="C31" s="20"/>
      <c r="J31" s="19"/>
      <c r="K31" s="20"/>
    </row>
    <row r="32" spans="1:144" x14ac:dyDescent="0.25">
      <c r="A32" s="13" t="s">
        <v>24</v>
      </c>
      <c r="B32" s="19"/>
      <c r="C32" s="20"/>
      <c r="J32" s="19"/>
      <c r="K32" s="20"/>
    </row>
    <row r="33" spans="10:11" x14ac:dyDescent="0.25">
      <c r="J33" s="19"/>
      <c r="K33" s="20"/>
    </row>
    <row r="34" spans="10:11" x14ac:dyDescent="0.25">
      <c r="J34" s="19"/>
      <c r="K34" s="20"/>
    </row>
    <row r="35" spans="10:11" x14ac:dyDescent="0.25">
      <c r="J35" s="19"/>
      <c r="K35" s="20"/>
    </row>
    <row r="36" spans="10:11" x14ac:dyDescent="0.25">
      <c r="J36" s="19"/>
      <c r="K36" s="20"/>
    </row>
    <row r="37" spans="10:11" x14ac:dyDescent="0.25">
      <c r="J37" s="19"/>
      <c r="K37" s="20"/>
    </row>
    <row r="38" spans="10:11" x14ac:dyDescent="0.25">
      <c r="J38" s="19"/>
      <c r="K38" s="20"/>
    </row>
    <row r="39" spans="10:11" x14ac:dyDescent="0.25">
      <c r="J39" s="19"/>
      <c r="K39" s="20"/>
    </row>
  </sheetData>
  <phoneticPr fontId="1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O58"/>
  <sheetViews>
    <sheetView zoomScale="85" zoomScaleNormal="85" workbookViewId="0">
      <selection activeCell="J31" sqref="J31"/>
    </sheetView>
  </sheetViews>
  <sheetFormatPr defaultColWidth="8.7265625" defaultRowHeight="23" x14ac:dyDescent="0.25"/>
  <cols>
    <col min="1" max="1" width="8.81640625" style="13" bestFit="1" customWidth="1"/>
    <col min="2" max="2" width="11.54296875" style="13" bestFit="1" customWidth="1"/>
    <col min="3" max="3" width="10.08984375" style="13" bestFit="1" customWidth="1"/>
    <col min="4" max="4" width="11.54296875" style="13" bestFit="1" customWidth="1"/>
    <col min="5" max="5" width="10.08984375" style="13" bestFit="1" customWidth="1"/>
    <col min="6" max="6" width="11.54296875" style="13" bestFit="1" customWidth="1"/>
    <col min="7" max="7" width="10.08984375" style="13" bestFit="1" customWidth="1"/>
    <col min="8" max="8" width="11.54296875" style="13" bestFit="1" customWidth="1"/>
    <col min="9" max="9" width="10.08984375" style="13" bestFit="1" customWidth="1"/>
    <col min="10" max="10" width="11.54296875" style="13" bestFit="1" customWidth="1"/>
    <col min="11" max="11" width="10.08984375" style="13" bestFit="1" customWidth="1"/>
    <col min="12" max="12" width="11.54296875" style="13" bestFit="1" customWidth="1"/>
    <col min="13" max="13" width="10.08984375" style="13" bestFit="1" customWidth="1"/>
    <col min="14" max="14" width="11.54296875" style="13" bestFit="1" customWidth="1"/>
    <col min="15" max="15" width="10.08984375" style="13" bestFit="1" customWidth="1"/>
    <col min="16" max="16" width="11.54296875" style="13" bestFit="1" customWidth="1"/>
    <col min="17" max="17" width="10.08984375" style="13" bestFit="1" customWidth="1"/>
    <col min="18" max="18" width="11.54296875" style="13" bestFit="1" customWidth="1"/>
    <col min="19" max="19" width="9" style="13" bestFit="1" customWidth="1"/>
    <col min="20" max="20" width="11.54296875" style="13" bestFit="1" customWidth="1"/>
    <col min="21" max="21" width="10.08984375" style="13" bestFit="1" customWidth="1"/>
    <col min="22" max="22" width="11.54296875" style="13" bestFit="1" customWidth="1"/>
    <col min="23" max="23" width="10.08984375" style="13" bestFit="1" customWidth="1"/>
    <col min="24" max="24" width="11.54296875" style="13" bestFit="1" customWidth="1"/>
    <col min="25" max="25" width="8.81640625" style="13" bestFit="1" customWidth="1"/>
    <col min="26" max="26" width="11.54296875" style="13" bestFit="1" customWidth="1"/>
    <col min="27" max="27" width="10.08984375" style="13" bestFit="1" customWidth="1"/>
    <col min="28" max="28" width="11.54296875" style="13" bestFit="1" customWidth="1"/>
    <col min="29" max="29" width="8.81640625" style="13" bestFit="1" customWidth="1"/>
    <col min="30" max="30" width="11.54296875" style="13" bestFit="1" customWidth="1"/>
    <col min="31" max="31" width="10.08984375" style="13" bestFit="1" customWidth="1"/>
    <col min="32" max="32" width="11.54296875" style="13" bestFit="1" customWidth="1"/>
    <col min="33" max="33" width="10.08984375" style="13" bestFit="1" customWidth="1"/>
    <col min="34" max="34" width="11.54296875" style="13" bestFit="1" customWidth="1"/>
    <col min="35" max="35" width="9" style="13" bestFit="1" customWidth="1"/>
    <col min="36" max="36" width="11.54296875" style="13" bestFit="1" customWidth="1"/>
    <col min="37" max="37" width="10.08984375" style="13" bestFit="1" customWidth="1"/>
    <col min="38" max="38" width="11.54296875" style="13" bestFit="1" customWidth="1"/>
    <col min="39" max="39" width="9" style="13" bestFit="1" customWidth="1"/>
    <col min="40" max="40" width="11.54296875" style="13" bestFit="1" customWidth="1"/>
    <col min="41" max="41" width="10.08984375" style="13" bestFit="1" customWidth="1"/>
    <col min="42" max="42" width="11.54296875" style="13" bestFit="1" customWidth="1"/>
    <col min="43" max="43" width="8.81640625" style="13" bestFit="1" customWidth="1"/>
    <col min="44" max="44" width="11.54296875" style="13" bestFit="1" customWidth="1"/>
    <col min="45" max="45" width="8.81640625" style="13" bestFit="1" customWidth="1"/>
    <col min="46" max="46" width="11.54296875" style="13" bestFit="1" customWidth="1"/>
    <col min="47" max="47" width="8.81640625" style="13" bestFit="1" customWidth="1"/>
    <col min="48" max="48" width="11.54296875" style="13" bestFit="1" customWidth="1"/>
    <col min="49" max="49" width="9" style="13" bestFit="1" customWidth="1"/>
    <col min="50" max="50" width="11.54296875" style="13" bestFit="1" customWidth="1"/>
    <col min="51" max="51" width="10.08984375" style="13" bestFit="1" customWidth="1"/>
    <col min="52" max="52" width="11.54296875" style="13" bestFit="1" customWidth="1"/>
    <col min="53" max="53" width="9" style="13" bestFit="1" customWidth="1"/>
    <col min="54" max="54" width="11.54296875" style="13" bestFit="1" customWidth="1"/>
    <col min="55" max="55" width="9" style="13" bestFit="1" customWidth="1"/>
    <col min="56" max="56" width="11.54296875" style="13" bestFit="1" customWidth="1"/>
    <col min="57" max="57" width="9" style="13" bestFit="1" customWidth="1"/>
    <col min="58" max="58" width="11.54296875" style="13" bestFit="1" customWidth="1"/>
    <col min="59" max="59" width="9" style="13" bestFit="1" customWidth="1"/>
    <col min="60" max="60" width="11.54296875" style="13" bestFit="1" customWidth="1"/>
    <col min="61" max="61" width="9" style="13" bestFit="1" customWidth="1"/>
    <col min="62" max="62" width="11.54296875" style="13" bestFit="1" customWidth="1"/>
    <col min="63" max="63" width="9" style="13" bestFit="1" customWidth="1"/>
    <col min="64" max="64" width="11.54296875" style="13" bestFit="1" customWidth="1"/>
    <col min="65" max="65" width="9" style="13" bestFit="1" customWidth="1"/>
    <col min="66" max="66" width="11.54296875" style="13" bestFit="1" customWidth="1"/>
    <col min="67" max="67" width="10.08984375" style="13" bestFit="1" customWidth="1"/>
    <col min="68" max="68" width="11.54296875" style="13" bestFit="1" customWidth="1"/>
    <col min="69" max="69" width="9" style="13" bestFit="1" customWidth="1"/>
    <col min="70" max="70" width="11.54296875" style="13" bestFit="1" customWidth="1"/>
    <col min="71" max="71" width="9" style="13" bestFit="1" customWidth="1"/>
    <col min="72" max="72" width="11.54296875" style="13" bestFit="1" customWidth="1"/>
    <col min="73" max="73" width="9" style="13" bestFit="1" customWidth="1"/>
    <col min="74" max="74" width="11.54296875" style="13" bestFit="1" customWidth="1"/>
    <col min="75" max="75" width="9" style="13" bestFit="1" customWidth="1"/>
    <col min="76" max="76" width="11.54296875" style="13" bestFit="1" customWidth="1"/>
    <col min="77" max="77" width="9" style="13" bestFit="1" customWidth="1"/>
    <col min="78" max="78" width="11.54296875" style="13" bestFit="1" customWidth="1"/>
    <col min="79" max="79" width="9" style="13" bestFit="1" customWidth="1"/>
    <col min="80" max="80" width="11.54296875" style="13" bestFit="1" customWidth="1"/>
    <col min="81" max="81" width="9" style="13" bestFit="1" customWidth="1"/>
    <col min="82" max="82" width="11.54296875" style="13" bestFit="1" customWidth="1"/>
    <col min="83" max="83" width="9" style="13" bestFit="1" customWidth="1"/>
    <col min="84" max="84" width="11.54296875" style="13" bestFit="1" customWidth="1"/>
    <col min="85" max="85" width="9" style="13" bestFit="1" customWidth="1"/>
    <col min="86" max="86" width="11.54296875" style="13" bestFit="1" customWidth="1"/>
    <col min="87" max="87" width="9" style="13" bestFit="1" customWidth="1"/>
    <col min="88" max="88" width="11.54296875" style="13" bestFit="1" customWidth="1"/>
    <col min="89" max="89" width="9" style="13" bestFit="1" customWidth="1"/>
    <col min="90" max="90" width="11.54296875" style="13" bestFit="1" customWidth="1"/>
    <col min="91" max="91" width="9" style="13" bestFit="1" customWidth="1"/>
    <col min="92" max="92" width="11.54296875" style="13" bestFit="1" customWidth="1"/>
    <col min="93" max="93" width="9" style="13" bestFit="1" customWidth="1"/>
    <col min="94" max="94" width="11.54296875" style="13" bestFit="1" customWidth="1"/>
    <col min="95" max="95" width="9" style="13" bestFit="1" customWidth="1"/>
    <col min="96" max="96" width="8.81640625" style="13" bestFit="1" customWidth="1"/>
    <col min="97" max="97" width="8.7265625" style="13"/>
    <col min="98" max="98" width="8.81640625" style="13" bestFit="1" customWidth="1"/>
    <col min="99" max="99" width="8.7265625" style="13"/>
    <col min="100" max="100" width="11.54296875" style="13" bestFit="1" customWidth="1"/>
    <col min="101" max="101" width="9" style="13" bestFit="1" customWidth="1"/>
    <col min="102" max="102" width="11.54296875" style="13" bestFit="1" customWidth="1"/>
    <col min="103" max="103" width="9" style="13" bestFit="1" customWidth="1"/>
    <col min="104" max="104" width="11.54296875" style="13" bestFit="1" customWidth="1"/>
    <col min="105" max="105" width="9" style="13" bestFit="1" customWidth="1"/>
    <col min="106" max="106" width="11.54296875" style="13" bestFit="1" customWidth="1"/>
    <col min="107" max="107" width="9" style="13" bestFit="1" customWidth="1"/>
    <col min="108" max="108" width="11.54296875" style="13" bestFit="1" customWidth="1"/>
    <col min="109" max="109" width="9" style="13" bestFit="1" customWidth="1"/>
    <col min="110" max="110" width="11.54296875" style="13" bestFit="1" customWidth="1"/>
    <col min="111" max="111" width="9" style="13" bestFit="1" customWidth="1"/>
    <col min="112" max="112" width="11.54296875" style="13" bestFit="1" customWidth="1"/>
    <col min="113" max="113" width="9" style="13" bestFit="1" customWidth="1"/>
    <col min="114" max="114" width="11.54296875" style="13" bestFit="1" customWidth="1"/>
    <col min="115" max="115" width="9" style="13" bestFit="1" customWidth="1"/>
    <col min="116" max="116" width="11.54296875" style="13" bestFit="1" customWidth="1"/>
    <col min="117" max="117" width="9" style="13" bestFit="1" customWidth="1"/>
    <col min="118" max="118" width="11.54296875" style="13" bestFit="1" customWidth="1"/>
    <col min="119" max="119" width="9" style="13" bestFit="1" customWidth="1"/>
    <col min="120" max="120" width="11.54296875" style="13" bestFit="1" customWidth="1"/>
    <col min="121" max="121" width="10.08984375" style="13" bestFit="1" customWidth="1"/>
    <col min="122" max="122" width="11.54296875" style="13" bestFit="1" customWidth="1"/>
    <col min="123" max="123" width="10.08984375" style="13" bestFit="1" customWidth="1"/>
    <col min="124" max="124" width="11.54296875" style="13" bestFit="1" customWidth="1"/>
    <col min="125" max="125" width="10.08984375" style="13" bestFit="1" customWidth="1"/>
    <col min="126" max="126" width="11.54296875" style="13" bestFit="1" customWidth="1"/>
    <col min="127" max="127" width="10.08984375" style="13" bestFit="1" customWidth="1"/>
    <col min="128" max="128" width="11.54296875" style="13" bestFit="1" customWidth="1"/>
    <col min="129" max="129" width="10.08984375" style="13" bestFit="1" customWidth="1"/>
    <col min="130" max="130" width="11.54296875" style="13" bestFit="1" customWidth="1"/>
    <col min="131" max="131" width="10.08984375" style="13" bestFit="1" customWidth="1"/>
    <col min="132" max="132" width="11.54296875" style="13" bestFit="1" customWidth="1"/>
    <col min="133" max="133" width="10.08984375" style="13" bestFit="1" customWidth="1"/>
    <col min="134" max="134" width="11.54296875" style="13" bestFit="1" customWidth="1"/>
    <col min="135" max="135" width="10.08984375" style="13" bestFit="1" customWidth="1"/>
    <col min="136" max="136" width="11.54296875" style="13" bestFit="1" customWidth="1"/>
    <col min="137" max="137" width="10.08984375" style="13" bestFit="1" customWidth="1"/>
    <col min="138" max="138" width="11.54296875" style="13" bestFit="1" customWidth="1"/>
    <col min="139" max="139" width="10.08984375" style="13" bestFit="1" customWidth="1"/>
    <col min="140" max="140" width="11.54296875" style="13" bestFit="1" customWidth="1"/>
    <col min="141" max="141" width="10.08984375" style="13" bestFit="1" customWidth="1"/>
    <col min="142" max="142" width="11.54296875" style="13" bestFit="1" customWidth="1"/>
    <col min="143" max="143" width="10.08984375" style="13" bestFit="1" customWidth="1"/>
    <col min="144" max="144" width="11.54296875" style="13" bestFit="1" customWidth="1"/>
    <col min="145" max="145" width="10.08984375" style="13" bestFit="1" customWidth="1"/>
    <col min="146" max="16384" width="8.7265625" style="13"/>
  </cols>
  <sheetData>
    <row r="1" spans="1:145" x14ac:dyDescent="0.25">
      <c r="B1" s="13" t="s">
        <v>2</v>
      </c>
      <c r="C1" s="13" t="s">
        <v>1</v>
      </c>
    </row>
    <row r="2" spans="1:145" x14ac:dyDescent="0.25">
      <c r="A2" s="14" t="s">
        <v>0</v>
      </c>
      <c r="B2" s="14">
        <v>5</v>
      </c>
      <c r="C2" s="17">
        <v>5</v>
      </c>
      <c r="D2" s="14">
        <v>10</v>
      </c>
      <c r="E2" s="17">
        <v>10</v>
      </c>
      <c r="F2" s="14">
        <v>15</v>
      </c>
      <c r="G2" s="17">
        <v>15</v>
      </c>
      <c r="H2" s="14">
        <v>20</v>
      </c>
      <c r="I2" s="17">
        <v>20</v>
      </c>
      <c r="J2" s="14">
        <v>25</v>
      </c>
      <c r="K2" s="17">
        <v>25</v>
      </c>
      <c r="L2" s="14">
        <v>30</v>
      </c>
      <c r="M2" s="17">
        <v>30</v>
      </c>
      <c r="N2" s="14">
        <v>35</v>
      </c>
      <c r="O2" s="17">
        <v>35</v>
      </c>
      <c r="P2" s="14">
        <v>40</v>
      </c>
      <c r="Q2" s="17">
        <v>40</v>
      </c>
      <c r="R2" s="14">
        <v>45</v>
      </c>
      <c r="S2" s="17">
        <v>45</v>
      </c>
      <c r="T2" s="14">
        <v>50</v>
      </c>
      <c r="U2" s="17">
        <v>50</v>
      </c>
      <c r="V2" s="14">
        <v>55</v>
      </c>
      <c r="W2" s="17">
        <v>55</v>
      </c>
      <c r="X2" s="14">
        <v>60</v>
      </c>
      <c r="Y2" s="17">
        <v>60</v>
      </c>
      <c r="Z2" s="14">
        <v>65</v>
      </c>
      <c r="AA2" s="17">
        <v>65</v>
      </c>
      <c r="AB2" s="14">
        <v>70</v>
      </c>
      <c r="AC2" s="17">
        <v>70</v>
      </c>
      <c r="AD2" s="14">
        <v>75</v>
      </c>
      <c r="AE2" s="17">
        <v>75</v>
      </c>
      <c r="AF2" s="14">
        <v>80</v>
      </c>
      <c r="AG2" s="17">
        <v>80</v>
      </c>
      <c r="AH2" s="14">
        <v>85</v>
      </c>
      <c r="AI2" s="17">
        <v>85</v>
      </c>
      <c r="AJ2" s="14">
        <v>90</v>
      </c>
      <c r="AK2" s="17">
        <v>90</v>
      </c>
      <c r="AL2" s="14">
        <v>95</v>
      </c>
      <c r="AM2" s="17">
        <v>95</v>
      </c>
      <c r="AN2" s="14">
        <v>100</v>
      </c>
      <c r="AO2" s="17">
        <v>100</v>
      </c>
      <c r="AP2" s="14">
        <v>105</v>
      </c>
      <c r="AQ2" s="17">
        <v>105</v>
      </c>
      <c r="AR2" s="14">
        <v>110</v>
      </c>
      <c r="AS2" s="17">
        <v>110</v>
      </c>
      <c r="AT2" s="14">
        <v>115</v>
      </c>
      <c r="AU2" s="17">
        <v>115</v>
      </c>
      <c r="AV2" s="14">
        <v>120</v>
      </c>
      <c r="AW2" s="17">
        <v>120</v>
      </c>
      <c r="AX2" s="14">
        <v>125</v>
      </c>
      <c r="AY2" s="17">
        <v>125</v>
      </c>
      <c r="AZ2" s="14">
        <v>130</v>
      </c>
      <c r="BA2" s="17">
        <v>130</v>
      </c>
      <c r="BB2" s="14">
        <v>135</v>
      </c>
      <c r="BC2" s="17">
        <v>135</v>
      </c>
      <c r="BD2" s="14">
        <v>140</v>
      </c>
      <c r="BE2" s="17">
        <v>140</v>
      </c>
      <c r="BF2" s="14">
        <v>145</v>
      </c>
      <c r="BG2" s="17">
        <v>145</v>
      </c>
      <c r="BH2" s="14">
        <v>150</v>
      </c>
      <c r="BI2" s="17">
        <v>150</v>
      </c>
      <c r="BJ2" s="14">
        <v>155</v>
      </c>
      <c r="BK2" s="17">
        <v>155</v>
      </c>
      <c r="BL2" s="14">
        <v>160</v>
      </c>
      <c r="BM2" s="17">
        <v>160</v>
      </c>
      <c r="BN2" s="14">
        <v>165</v>
      </c>
      <c r="BO2" s="17">
        <v>165</v>
      </c>
      <c r="BP2" s="14">
        <v>170</v>
      </c>
      <c r="BQ2" s="17">
        <v>170</v>
      </c>
      <c r="BR2" s="14">
        <v>175</v>
      </c>
      <c r="BS2" s="17">
        <v>175</v>
      </c>
      <c r="BT2" s="14">
        <v>180</v>
      </c>
      <c r="BU2" s="17">
        <v>180</v>
      </c>
      <c r="BV2" s="14">
        <v>185</v>
      </c>
      <c r="BW2" s="17">
        <v>185</v>
      </c>
      <c r="BX2" s="14">
        <v>190</v>
      </c>
      <c r="BY2" s="17">
        <v>190</v>
      </c>
      <c r="BZ2" s="14">
        <v>195</v>
      </c>
      <c r="CA2" s="17">
        <v>195</v>
      </c>
      <c r="CB2" s="14">
        <v>200</v>
      </c>
      <c r="CC2" s="17">
        <v>200</v>
      </c>
      <c r="CD2" s="14">
        <v>205</v>
      </c>
      <c r="CE2" s="17">
        <v>205</v>
      </c>
      <c r="CF2" s="14">
        <v>210</v>
      </c>
      <c r="CG2" s="17">
        <v>210</v>
      </c>
      <c r="CH2" s="14">
        <v>215</v>
      </c>
      <c r="CI2" s="17">
        <v>215</v>
      </c>
      <c r="CJ2" s="14">
        <v>220</v>
      </c>
      <c r="CK2" s="17">
        <v>220</v>
      </c>
      <c r="CL2" s="14">
        <v>225</v>
      </c>
      <c r="CM2" s="17">
        <v>225</v>
      </c>
      <c r="CN2" s="14">
        <v>230</v>
      </c>
      <c r="CO2" s="17">
        <v>230</v>
      </c>
      <c r="CP2" s="14">
        <v>235</v>
      </c>
      <c r="CQ2" s="17">
        <v>235</v>
      </c>
      <c r="CR2" s="14">
        <v>240</v>
      </c>
      <c r="CS2" s="14"/>
      <c r="CT2" s="14">
        <v>245</v>
      </c>
      <c r="CU2" s="14"/>
      <c r="CV2" s="14">
        <v>250</v>
      </c>
      <c r="CW2" s="17">
        <v>250</v>
      </c>
      <c r="CX2" s="14">
        <v>255</v>
      </c>
      <c r="CY2" s="17">
        <v>255</v>
      </c>
      <c r="CZ2" s="14">
        <v>260</v>
      </c>
      <c r="DA2" s="17">
        <v>260</v>
      </c>
      <c r="DB2" s="14">
        <v>265</v>
      </c>
      <c r="DC2" s="17">
        <v>265</v>
      </c>
      <c r="DD2" s="14">
        <v>270</v>
      </c>
      <c r="DE2" s="17">
        <v>270</v>
      </c>
      <c r="DF2" s="14">
        <v>275</v>
      </c>
      <c r="DG2" s="17">
        <v>275</v>
      </c>
      <c r="DH2" s="14">
        <v>280</v>
      </c>
      <c r="DI2" s="17">
        <v>280</v>
      </c>
      <c r="DJ2" s="14">
        <v>285</v>
      </c>
      <c r="DK2" s="17">
        <v>285</v>
      </c>
      <c r="DL2" s="14">
        <v>290</v>
      </c>
      <c r="DM2" s="17">
        <v>290</v>
      </c>
      <c r="DN2" s="14">
        <v>295</v>
      </c>
      <c r="DO2" s="17">
        <v>295</v>
      </c>
      <c r="DP2" s="14">
        <v>300</v>
      </c>
      <c r="DQ2" s="17">
        <v>300</v>
      </c>
      <c r="DR2" s="14">
        <v>305</v>
      </c>
      <c r="DS2" s="17">
        <v>305</v>
      </c>
      <c r="DT2" s="14">
        <v>310</v>
      </c>
      <c r="DU2" s="17">
        <v>310</v>
      </c>
      <c r="DV2" s="14">
        <v>315</v>
      </c>
      <c r="DW2" s="17">
        <v>315</v>
      </c>
      <c r="DX2" s="14">
        <v>320</v>
      </c>
      <c r="DY2" s="17">
        <v>320</v>
      </c>
      <c r="DZ2" s="14">
        <v>325</v>
      </c>
      <c r="EA2" s="17">
        <v>325</v>
      </c>
      <c r="EB2" s="14">
        <v>330</v>
      </c>
      <c r="EC2" s="17">
        <v>330</v>
      </c>
      <c r="ED2" s="14">
        <v>335</v>
      </c>
      <c r="EE2" s="17">
        <v>335</v>
      </c>
      <c r="EF2" s="14">
        <v>340</v>
      </c>
      <c r="EG2" s="17">
        <v>340</v>
      </c>
      <c r="EH2" s="14">
        <v>345</v>
      </c>
      <c r="EI2" s="17">
        <v>345</v>
      </c>
      <c r="EJ2" s="14">
        <v>350</v>
      </c>
      <c r="EK2" s="17">
        <v>350</v>
      </c>
      <c r="EL2" s="14">
        <v>355</v>
      </c>
      <c r="EM2" s="17">
        <v>355</v>
      </c>
      <c r="EN2" s="14">
        <v>360</v>
      </c>
      <c r="EO2" s="17">
        <v>360</v>
      </c>
    </row>
    <row r="3" spans="1:145" x14ac:dyDescent="0.25">
      <c r="A3" s="17">
        <v>70</v>
      </c>
      <c r="B3" s="14"/>
      <c r="C3" s="17"/>
      <c r="D3" s="14"/>
      <c r="E3" s="17"/>
      <c r="F3" s="14"/>
      <c r="G3" s="17"/>
      <c r="H3" s="14"/>
      <c r="I3" s="17"/>
      <c r="J3" s="14"/>
      <c r="K3" s="17"/>
      <c r="L3" s="14"/>
      <c r="M3" s="17"/>
      <c r="N3" s="14"/>
      <c r="O3" s="17"/>
      <c r="P3" s="14"/>
      <c r="Q3" s="17"/>
      <c r="R3" s="14"/>
      <c r="S3" s="17"/>
      <c r="T3" s="14"/>
      <c r="U3" s="17"/>
      <c r="V3" s="14"/>
      <c r="W3" s="17"/>
      <c r="X3" s="14"/>
      <c r="Y3" s="17"/>
      <c r="Z3" s="14"/>
      <c r="AA3" s="17"/>
      <c r="AB3" s="14"/>
      <c r="AC3" s="17"/>
      <c r="AD3" s="14"/>
      <c r="AE3" s="17"/>
      <c r="AF3" s="14"/>
      <c r="AG3" s="17"/>
      <c r="AH3" s="14"/>
      <c r="AI3" s="17"/>
      <c r="AJ3" s="14"/>
      <c r="AK3" s="17"/>
      <c r="AL3" s="14"/>
      <c r="AM3" s="17"/>
      <c r="AN3" s="14"/>
      <c r="AO3" s="17"/>
      <c r="AP3" s="14"/>
      <c r="AQ3" s="17"/>
      <c r="AR3" s="14"/>
      <c r="AS3" s="17"/>
      <c r="AT3" s="14"/>
      <c r="AU3" s="17"/>
      <c r="AV3" s="14"/>
      <c r="AW3" s="17"/>
      <c r="AX3" s="14"/>
      <c r="AY3" s="17"/>
      <c r="AZ3" s="14"/>
      <c r="BA3" s="17"/>
      <c r="BB3" s="14"/>
      <c r="BC3" s="17"/>
      <c r="BD3" s="14"/>
      <c r="BE3" s="17"/>
      <c r="BF3" s="14"/>
      <c r="BG3" s="17"/>
      <c r="BH3" s="14"/>
      <c r="BI3" s="17"/>
      <c r="BJ3" s="14"/>
      <c r="BK3" s="17"/>
      <c r="BL3" s="14"/>
      <c r="BM3" s="17"/>
      <c r="BN3" s="14"/>
      <c r="BO3" s="17"/>
      <c r="BP3" s="14"/>
      <c r="BQ3" s="17"/>
      <c r="BR3" s="14"/>
      <c r="BS3" s="17"/>
      <c r="BT3" s="14"/>
      <c r="BU3" s="17"/>
      <c r="BV3" s="14"/>
      <c r="BW3" s="17"/>
      <c r="BX3" s="14"/>
      <c r="BY3" s="17"/>
      <c r="BZ3" s="14"/>
      <c r="CA3" s="17"/>
      <c r="CB3" s="14"/>
      <c r="CC3" s="17"/>
      <c r="CD3" s="14"/>
      <c r="CE3" s="17"/>
      <c r="CF3" s="14"/>
      <c r="CG3" s="17"/>
      <c r="CH3" s="14"/>
      <c r="CI3" s="17"/>
      <c r="CJ3" s="14"/>
      <c r="CK3" s="17"/>
      <c r="CL3" s="14"/>
      <c r="CM3" s="17"/>
      <c r="CN3" s="14"/>
      <c r="CO3" s="17"/>
      <c r="CP3" s="14"/>
      <c r="CQ3" s="17"/>
      <c r="CR3" s="14"/>
      <c r="CS3" s="14"/>
      <c r="CT3" s="14"/>
      <c r="CU3" s="14"/>
      <c r="CV3" s="14"/>
      <c r="CW3" s="17"/>
      <c r="CX3" s="14"/>
      <c r="CY3" s="17"/>
      <c r="CZ3" s="14"/>
      <c r="DA3" s="17"/>
      <c r="DB3" s="14"/>
      <c r="DC3" s="17"/>
      <c r="DD3" s="14"/>
      <c r="DE3" s="17"/>
      <c r="DF3" s="14"/>
      <c r="DG3" s="17"/>
      <c r="DH3" s="14"/>
      <c r="DI3" s="17"/>
      <c r="DJ3" s="14"/>
      <c r="DK3" s="17"/>
      <c r="DL3" s="14"/>
      <c r="DM3" s="17"/>
      <c r="DN3" s="14"/>
      <c r="DO3" s="17"/>
      <c r="DP3" s="14"/>
      <c r="DQ3" s="17"/>
      <c r="DR3" s="14"/>
      <c r="DS3" s="17"/>
      <c r="DT3" s="14"/>
      <c r="DU3" s="17"/>
      <c r="DV3" s="14"/>
      <c r="DW3" s="17"/>
      <c r="DX3" s="14"/>
      <c r="DY3" s="17"/>
      <c r="DZ3" s="14"/>
      <c r="EA3" s="17"/>
      <c r="EB3" s="14"/>
      <c r="EC3" s="17"/>
      <c r="ED3" s="14"/>
      <c r="EE3" s="17"/>
      <c r="EF3" s="14"/>
      <c r="EG3" s="17"/>
      <c r="EH3" s="14"/>
      <c r="EI3" s="17"/>
      <c r="EJ3" s="14"/>
      <c r="EK3" s="17"/>
      <c r="EL3" s="14"/>
      <c r="EM3" s="17"/>
      <c r="EN3" s="14"/>
      <c r="EO3" s="17"/>
    </row>
    <row r="4" spans="1:145" x14ac:dyDescent="0.25">
      <c r="A4" s="17">
        <v>65</v>
      </c>
      <c r="B4" s="14"/>
      <c r="C4" s="17"/>
      <c r="D4" s="14"/>
      <c r="E4" s="17"/>
      <c r="F4" s="14"/>
      <c r="G4" s="17"/>
      <c r="H4" s="14"/>
      <c r="I4" s="17"/>
      <c r="J4" s="14"/>
      <c r="K4" s="17"/>
      <c r="L4" s="14"/>
      <c r="M4" s="17"/>
      <c r="N4" s="14"/>
      <c r="O4" s="17"/>
      <c r="P4" s="14"/>
      <c r="Q4" s="17"/>
      <c r="R4" s="14"/>
      <c r="S4" s="17"/>
      <c r="T4" s="14"/>
      <c r="U4" s="17"/>
      <c r="V4" s="14"/>
      <c r="W4" s="17"/>
      <c r="X4" s="14"/>
      <c r="Y4" s="17"/>
      <c r="Z4" s="14"/>
      <c r="AA4" s="17"/>
      <c r="AB4" s="14"/>
      <c r="AC4" s="17"/>
      <c r="AD4" s="14"/>
      <c r="AE4" s="17"/>
      <c r="AF4" s="14"/>
      <c r="AG4" s="17"/>
      <c r="AH4" s="14"/>
      <c r="AI4" s="17"/>
      <c r="AJ4" s="14"/>
      <c r="AK4" s="17"/>
      <c r="AL4" s="14"/>
      <c r="AM4" s="17"/>
      <c r="AN4" s="14"/>
      <c r="AO4" s="17"/>
      <c r="AP4" s="14"/>
      <c r="AQ4" s="17"/>
      <c r="AR4" s="14"/>
      <c r="AS4" s="17"/>
      <c r="AT4" s="14"/>
      <c r="AU4" s="17"/>
      <c r="AV4" s="14"/>
      <c r="AW4" s="17"/>
      <c r="AX4" s="14"/>
      <c r="AY4" s="17"/>
      <c r="AZ4" s="14"/>
      <c r="BA4" s="17"/>
      <c r="BB4" s="14"/>
      <c r="BC4" s="17"/>
      <c r="BD4" s="14"/>
      <c r="BE4" s="17"/>
      <c r="BF4" s="14"/>
      <c r="BG4" s="17"/>
      <c r="BH4" s="14"/>
      <c r="BI4" s="17"/>
      <c r="BJ4" s="14"/>
      <c r="BK4" s="17"/>
      <c r="BL4" s="14"/>
      <c r="BM4" s="17"/>
      <c r="BN4" s="14"/>
      <c r="BO4" s="17"/>
      <c r="BP4" s="14"/>
      <c r="BQ4" s="17"/>
      <c r="BR4" s="14"/>
      <c r="BS4" s="17"/>
      <c r="BT4" s="14"/>
      <c r="BU4" s="17"/>
      <c r="BV4" s="14"/>
      <c r="BW4" s="17"/>
      <c r="BX4" s="14"/>
      <c r="BY4" s="17"/>
      <c r="BZ4" s="14"/>
      <c r="CA4" s="17"/>
      <c r="CB4" s="14"/>
      <c r="CC4" s="17"/>
      <c r="CD4" s="14"/>
      <c r="CE4" s="17"/>
      <c r="CF4" s="14"/>
      <c r="CG4" s="17"/>
      <c r="CH4" s="14"/>
      <c r="CI4" s="17"/>
      <c r="CJ4" s="14"/>
      <c r="CK4" s="17"/>
      <c r="CL4" s="14"/>
      <c r="CM4" s="17"/>
      <c r="CN4" s="14"/>
      <c r="CO4" s="17"/>
      <c r="CP4" s="14"/>
      <c r="CQ4" s="17"/>
      <c r="CR4" s="14"/>
      <c r="CS4" s="14"/>
      <c r="CT4" s="14"/>
      <c r="CU4" s="14"/>
      <c r="CV4" s="14"/>
      <c r="CW4" s="17"/>
      <c r="CX4" s="14"/>
      <c r="CY4" s="17"/>
      <c r="CZ4" s="14"/>
      <c r="DA4" s="17"/>
      <c r="DB4" s="14"/>
      <c r="DC4" s="17"/>
      <c r="DD4" s="14"/>
      <c r="DE4" s="17"/>
      <c r="DF4" s="14"/>
      <c r="DG4" s="17"/>
      <c r="DH4" s="14"/>
      <c r="DI4" s="17"/>
      <c r="DJ4" s="14"/>
      <c r="DK4" s="17"/>
      <c r="DL4" s="14"/>
      <c r="DM4" s="17"/>
      <c r="DN4" s="14"/>
      <c r="DO4" s="17"/>
      <c r="DP4" s="14"/>
      <c r="DQ4" s="17"/>
      <c r="DR4" s="14"/>
      <c r="DS4" s="17"/>
      <c r="DT4" s="14"/>
      <c r="DU4" s="17"/>
      <c r="DV4" s="14"/>
      <c r="DW4" s="17"/>
      <c r="DX4" s="14"/>
      <c r="DY4" s="17"/>
      <c r="DZ4" s="14"/>
      <c r="EA4" s="17"/>
      <c r="EB4" s="14"/>
      <c r="EC4" s="17"/>
      <c r="ED4" s="14"/>
      <c r="EE4" s="17"/>
      <c r="EF4" s="14"/>
      <c r="EG4" s="17"/>
      <c r="EH4" s="14"/>
      <c r="EI4" s="17"/>
      <c r="EJ4" s="14"/>
      <c r="EK4" s="17"/>
      <c r="EL4" s="14"/>
      <c r="EM4" s="17"/>
      <c r="EN4" s="14"/>
      <c r="EO4" s="17"/>
    </row>
    <row r="5" spans="1:145" x14ac:dyDescent="0.25">
      <c r="A5" s="17">
        <v>60</v>
      </c>
      <c r="B5" s="18"/>
      <c r="C5" s="17"/>
      <c r="D5" s="18"/>
      <c r="E5" s="17"/>
      <c r="F5" s="18"/>
      <c r="G5" s="17"/>
      <c r="H5" s="18"/>
      <c r="I5" s="17"/>
      <c r="J5" s="18"/>
      <c r="K5" s="17"/>
      <c r="L5" s="18"/>
      <c r="M5" s="17"/>
      <c r="N5" s="18"/>
      <c r="O5" s="17"/>
      <c r="P5" s="18"/>
      <c r="Q5" s="17"/>
      <c r="R5" s="18"/>
      <c r="S5" s="17"/>
      <c r="T5" s="18"/>
      <c r="U5" s="17"/>
      <c r="V5" s="18"/>
      <c r="W5" s="17"/>
      <c r="X5" s="18"/>
      <c r="Y5" s="17"/>
      <c r="Z5" s="18"/>
      <c r="AA5" s="17"/>
      <c r="AB5" s="18"/>
      <c r="AC5" s="17"/>
      <c r="AD5" s="18"/>
      <c r="AE5" s="17"/>
      <c r="AF5" s="18"/>
      <c r="AG5" s="17"/>
      <c r="AH5" s="18"/>
      <c r="AI5" s="17"/>
      <c r="AJ5" s="18"/>
      <c r="AK5" s="17"/>
      <c r="AL5" s="18"/>
      <c r="AM5" s="17"/>
      <c r="AN5" s="18"/>
      <c r="AO5" s="17"/>
      <c r="AP5" s="18"/>
      <c r="AQ5" s="17"/>
      <c r="AR5" s="18"/>
      <c r="AS5" s="17"/>
      <c r="AT5" s="18"/>
      <c r="AU5" s="17"/>
      <c r="AV5" s="18"/>
      <c r="AW5" s="17"/>
      <c r="AX5" s="18"/>
      <c r="AY5" s="17"/>
      <c r="AZ5" s="18"/>
      <c r="BA5" s="17"/>
      <c r="BB5" s="18"/>
      <c r="BC5" s="17"/>
      <c r="BD5" s="18"/>
      <c r="BE5" s="17"/>
      <c r="BF5" s="18"/>
      <c r="BG5" s="17"/>
      <c r="BH5" s="18"/>
      <c r="BI5" s="17"/>
      <c r="BJ5" s="18"/>
      <c r="BK5" s="17"/>
      <c r="BL5" s="18"/>
      <c r="BM5" s="17"/>
      <c r="BN5" s="18"/>
      <c r="BO5" s="17"/>
      <c r="BP5" s="18"/>
      <c r="BQ5" s="17"/>
      <c r="BR5" s="18"/>
      <c r="BS5" s="17"/>
      <c r="BT5" s="18"/>
      <c r="BU5" s="17"/>
      <c r="BV5" s="18"/>
      <c r="BW5" s="17"/>
      <c r="BX5" s="18"/>
      <c r="BY5" s="17"/>
      <c r="BZ5" s="18"/>
      <c r="CA5" s="17"/>
      <c r="CB5" s="18"/>
      <c r="CC5" s="17"/>
      <c r="CD5" s="18"/>
      <c r="CE5" s="17"/>
      <c r="CF5" s="18"/>
      <c r="CG5" s="17"/>
      <c r="CH5" s="18"/>
      <c r="CI5" s="17"/>
      <c r="CJ5" s="18"/>
      <c r="CK5" s="17"/>
      <c r="CL5" s="18"/>
      <c r="CM5" s="17"/>
      <c r="CN5" s="18"/>
      <c r="CO5" s="17"/>
      <c r="CP5" s="18"/>
      <c r="CQ5" s="17"/>
      <c r="CR5" s="18"/>
      <c r="CS5" s="18"/>
      <c r="CT5" s="18"/>
      <c r="CU5" s="18"/>
      <c r="CV5" s="18"/>
      <c r="CW5" s="17"/>
      <c r="CX5" s="18"/>
      <c r="CY5" s="17"/>
      <c r="CZ5" s="18"/>
      <c r="DA5" s="17"/>
      <c r="DB5" s="18"/>
      <c r="DC5" s="17"/>
      <c r="DD5" s="18"/>
      <c r="DE5" s="17"/>
      <c r="DF5" s="18"/>
      <c r="DG5" s="17"/>
      <c r="DH5" s="18"/>
      <c r="DI5" s="17"/>
      <c r="DJ5" s="18"/>
      <c r="DK5" s="17"/>
      <c r="DL5" s="18"/>
      <c r="DM5" s="17"/>
      <c r="DN5" s="18"/>
      <c r="DO5" s="17"/>
      <c r="DP5" s="18"/>
      <c r="DQ5" s="17"/>
      <c r="DR5" s="18"/>
      <c r="DS5" s="17"/>
      <c r="DT5" s="18"/>
      <c r="DU5" s="17"/>
      <c r="DV5" s="18"/>
      <c r="DW5" s="17"/>
      <c r="DX5" s="18"/>
      <c r="DY5" s="17"/>
      <c r="DZ5" s="18"/>
      <c r="EA5" s="17"/>
      <c r="EB5" s="18"/>
      <c r="EC5" s="17"/>
      <c r="ED5" s="18"/>
      <c r="EE5" s="17"/>
      <c r="EF5" s="18"/>
      <c r="EG5" s="17"/>
      <c r="EH5" s="18"/>
      <c r="EI5" s="17"/>
      <c r="EJ5" s="18"/>
      <c r="EK5" s="17"/>
      <c r="EL5" s="18"/>
      <c r="EM5" s="17"/>
      <c r="EN5" s="18"/>
      <c r="EO5" s="17"/>
    </row>
    <row r="6" spans="1:145" x14ac:dyDescent="0.25">
      <c r="A6" s="17">
        <v>55</v>
      </c>
      <c r="B6" s="18"/>
      <c r="C6" s="17"/>
      <c r="D6" s="18"/>
      <c r="E6" s="17"/>
      <c r="F6" s="18"/>
      <c r="G6" s="17"/>
      <c r="H6" s="18"/>
      <c r="I6" s="17"/>
      <c r="J6" s="18"/>
      <c r="K6" s="17"/>
      <c r="L6" s="18"/>
      <c r="M6" s="17"/>
      <c r="N6" s="18"/>
      <c r="O6" s="17"/>
      <c r="P6" s="18"/>
      <c r="Q6" s="17"/>
      <c r="R6" s="18"/>
      <c r="S6" s="17"/>
      <c r="T6" s="18"/>
      <c r="U6" s="17"/>
      <c r="V6" s="18"/>
      <c r="W6" s="17"/>
      <c r="X6" s="18"/>
      <c r="Y6" s="17"/>
      <c r="Z6" s="18"/>
      <c r="AA6" s="17"/>
      <c r="AB6" s="18"/>
      <c r="AC6" s="17"/>
      <c r="AD6" s="18"/>
      <c r="AE6" s="17"/>
      <c r="AF6" s="18"/>
      <c r="AG6" s="17"/>
      <c r="AH6" s="18"/>
      <c r="AI6" s="17"/>
      <c r="AJ6" s="18"/>
      <c r="AK6" s="17"/>
      <c r="AL6" s="18"/>
      <c r="AM6" s="17"/>
      <c r="AN6" s="18"/>
      <c r="AO6" s="17"/>
      <c r="AP6" s="18"/>
      <c r="AQ6" s="17"/>
      <c r="AR6" s="18"/>
      <c r="AS6" s="17"/>
      <c r="AT6" s="18"/>
      <c r="AU6" s="17"/>
      <c r="AV6" s="18"/>
      <c r="AW6" s="17"/>
      <c r="AX6" s="18"/>
      <c r="AY6" s="17"/>
      <c r="AZ6" s="18"/>
      <c r="BA6" s="17"/>
      <c r="BB6" s="18"/>
      <c r="BC6" s="17"/>
      <c r="BD6" s="18"/>
      <c r="BE6" s="17"/>
      <c r="BF6" s="18"/>
      <c r="BG6" s="17"/>
      <c r="BH6" s="18"/>
      <c r="BI6" s="17"/>
      <c r="BJ6" s="18"/>
      <c r="BK6" s="17"/>
      <c r="BL6" s="18"/>
      <c r="BM6" s="17"/>
      <c r="BN6" s="18"/>
      <c r="BO6" s="17"/>
      <c r="BP6" s="18"/>
      <c r="BQ6" s="17"/>
      <c r="BR6" s="18"/>
      <c r="BS6" s="17"/>
      <c r="BT6" s="18"/>
      <c r="BU6" s="17"/>
      <c r="BV6" s="18"/>
      <c r="BW6" s="17"/>
      <c r="BX6" s="18"/>
      <c r="BY6" s="17"/>
      <c r="BZ6" s="18"/>
      <c r="CA6" s="17"/>
      <c r="CB6" s="18"/>
      <c r="CC6" s="17"/>
      <c r="CD6" s="18"/>
      <c r="CE6" s="17"/>
      <c r="CF6" s="18"/>
      <c r="CG6" s="17"/>
      <c r="CH6" s="18"/>
      <c r="CI6" s="17"/>
      <c r="CJ6" s="18"/>
      <c r="CK6" s="17"/>
      <c r="CL6" s="18"/>
      <c r="CM6" s="17"/>
      <c r="CN6" s="18"/>
      <c r="CO6" s="17"/>
      <c r="CP6" s="18"/>
      <c r="CQ6" s="17"/>
      <c r="CR6" s="18"/>
      <c r="CS6" s="18"/>
      <c r="CT6" s="18"/>
      <c r="CU6" s="18"/>
      <c r="CV6" s="18"/>
      <c r="CW6" s="17"/>
      <c r="CX6" s="18"/>
      <c r="CY6" s="17"/>
      <c r="CZ6" s="18"/>
      <c r="DA6" s="17"/>
      <c r="DB6" s="18"/>
      <c r="DC6" s="17"/>
      <c r="DD6" s="18"/>
      <c r="DE6" s="17"/>
      <c r="DF6" s="18"/>
      <c r="DG6" s="17"/>
      <c r="DH6" s="18"/>
      <c r="DI6" s="17"/>
      <c r="DJ6" s="18"/>
      <c r="DK6" s="17"/>
      <c r="DL6" s="18"/>
      <c r="DM6" s="17"/>
      <c r="DN6" s="18"/>
      <c r="DO6" s="17"/>
      <c r="DP6" s="18">
        <v>14.757999999999999</v>
      </c>
      <c r="DQ6" s="17">
        <v>-2271</v>
      </c>
      <c r="DR6" s="18">
        <v>15.233000000000001</v>
      </c>
      <c r="DS6" s="17">
        <v>-3906</v>
      </c>
      <c r="DT6" s="18"/>
      <c r="DU6" s="17"/>
      <c r="DV6" s="18"/>
      <c r="DW6" s="17"/>
      <c r="DX6" s="18"/>
      <c r="DY6" s="17"/>
      <c r="DZ6" s="18"/>
      <c r="EA6" s="17"/>
      <c r="EB6" s="18"/>
      <c r="EC6" s="17"/>
      <c r="ED6" s="18"/>
      <c r="EE6" s="17"/>
      <c r="EF6" s="18"/>
      <c r="EG6" s="17"/>
      <c r="EH6" s="18"/>
      <c r="EI6" s="17"/>
      <c r="EJ6" s="18"/>
      <c r="EK6" s="17"/>
      <c r="EL6" s="18"/>
      <c r="EM6" s="17"/>
      <c r="EN6" s="18"/>
      <c r="EO6" s="17"/>
    </row>
    <row r="7" spans="1:145" x14ac:dyDescent="0.25">
      <c r="A7" s="17">
        <v>50</v>
      </c>
      <c r="B7" s="18"/>
      <c r="C7" s="17"/>
      <c r="D7" s="18"/>
      <c r="E7" s="17"/>
      <c r="F7" s="18"/>
      <c r="G7" s="17"/>
      <c r="H7" s="18"/>
      <c r="I7" s="17"/>
      <c r="J7" s="18"/>
      <c r="K7" s="17"/>
      <c r="L7" s="18"/>
      <c r="M7" s="17"/>
      <c r="N7" s="18"/>
      <c r="O7" s="17"/>
      <c r="P7" s="18"/>
      <c r="Q7" s="17"/>
      <c r="R7" s="18"/>
      <c r="S7" s="17"/>
      <c r="T7" s="18"/>
      <c r="U7" s="17"/>
      <c r="V7" s="18"/>
      <c r="W7" s="17"/>
      <c r="X7" s="18"/>
      <c r="Y7" s="17"/>
      <c r="Z7" s="18"/>
      <c r="AA7" s="17"/>
      <c r="AB7" s="18"/>
      <c r="AC7" s="17"/>
      <c r="AD7" s="18"/>
      <c r="AE7" s="17"/>
      <c r="AF7" s="18"/>
      <c r="AG7" s="17"/>
      <c r="AH7" s="18"/>
      <c r="AI7" s="17"/>
      <c r="AJ7" s="18"/>
      <c r="AK7" s="17"/>
      <c r="AL7" s="18"/>
      <c r="AM7" s="17"/>
      <c r="AN7" s="18"/>
      <c r="AO7" s="17"/>
      <c r="AP7" s="18"/>
      <c r="AQ7" s="17"/>
      <c r="AR7" s="18"/>
      <c r="AS7" s="17"/>
      <c r="AT7" s="18"/>
      <c r="AU7" s="17"/>
      <c r="AV7" s="18"/>
      <c r="AW7" s="17"/>
      <c r="AX7" s="18"/>
      <c r="AY7" s="17"/>
      <c r="AZ7" s="18"/>
      <c r="BA7" s="17"/>
      <c r="BB7" s="18"/>
      <c r="BC7" s="17"/>
      <c r="BD7" s="18"/>
      <c r="BE7" s="17"/>
      <c r="BF7" s="18"/>
      <c r="BG7" s="17"/>
      <c r="BH7" s="18"/>
      <c r="BI7" s="17"/>
      <c r="BJ7" s="18"/>
      <c r="BK7" s="17"/>
      <c r="BL7" s="18"/>
      <c r="BM7" s="17"/>
      <c r="BN7" s="18"/>
      <c r="BO7" s="17"/>
      <c r="BP7" s="18"/>
      <c r="BQ7" s="17"/>
      <c r="BR7" s="18"/>
      <c r="BS7" s="17"/>
      <c r="BT7" s="18"/>
      <c r="BU7" s="17"/>
      <c r="BV7" s="18"/>
      <c r="BW7" s="17"/>
      <c r="BX7" s="18"/>
      <c r="BY7" s="17"/>
      <c r="BZ7" s="18"/>
      <c r="CA7" s="17"/>
      <c r="CB7" s="18"/>
      <c r="CC7" s="17"/>
      <c r="CD7" s="18"/>
      <c r="CE7" s="17"/>
      <c r="CF7" s="18"/>
      <c r="CG7" s="17"/>
      <c r="CH7" s="18"/>
      <c r="CI7" s="17"/>
      <c r="CJ7" s="18"/>
      <c r="CK7" s="17"/>
      <c r="CL7" s="18"/>
      <c r="CM7" s="17"/>
      <c r="CN7" s="18"/>
      <c r="CO7" s="17"/>
      <c r="CP7" s="18"/>
      <c r="CQ7" s="17"/>
      <c r="CR7" s="18"/>
      <c r="CS7" s="18"/>
      <c r="CT7" s="18"/>
      <c r="CU7" s="18"/>
      <c r="CV7" s="18"/>
      <c r="CW7" s="17"/>
      <c r="CX7" s="18"/>
      <c r="CY7" s="17"/>
      <c r="CZ7" s="18"/>
      <c r="DA7" s="17"/>
      <c r="DB7" s="18"/>
      <c r="DC7" s="17"/>
      <c r="DD7" s="18"/>
      <c r="DE7" s="17"/>
      <c r="DF7" s="18"/>
      <c r="DG7" s="17"/>
      <c r="DH7" s="18">
        <v>14.493</v>
      </c>
      <c r="DI7" s="17">
        <v>1006</v>
      </c>
      <c r="DJ7" s="18">
        <v>14.609</v>
      </c>
      <c r="DK7" s="17">
        <v>542</v>
      </c>
      <c r="DL7" s="18">
        <v>14.573</v>
      </c>
      <c r="DM7" s="17">
        <v>-477</v>
      </c>
      <c r="DN7" s="18">
        <v>14.672000000000001</v>
      </c>
      <c r="DO7" s="17">
        <v>-817</v>
      </c>
      <c r="DP7" s="18">
        <v>14.689</v>
      </c>
      <c r="DQ7" s="17">
        <v>-1203</v>
      </c>
      <c r="DR7" s="18">
        <v>14.856999999999999</v>
      </c>
      <c r="DS7" s="17">
        <v>-2223</v>
      </c>
      <c r="DT7" s="18">
        <v>15.569000000000001</v>
      </c>
      <c r="DU7" s="17">
        <v>-3513</v>
      </c>
      <c r="DV7" s="18"/>
      <c r="DW7" s="17"/>
      <c r="DX7" s="18"/>
      <c r="DY7" s="17"/>
      <c r="DZ7" s="18"/>
      <c r="EA7" s="17"/>
      <c r="EB7" s="18"/>
      <c r="EC7" s="17"/>
      <c r="ED7" s="18"/>
      <c r="EE7" s="17"/>
      <c r="EF7" s="18"/>
      <c r="EG7" s="17"/>
      <c r="EH7" s="18"/>
      <c r="EI7" s="17"/>
      <c r="EJ7" s="18"/>
      <c r="EK7" s="17"/>
      <c r="EL7" s="18"/>
      <c r="EM7" s="17"/>
      <c r="EN7" s="18"/>
      <c r="EO7" s="17"/>
    </row>
    <row r="8" spans="1:145" x14ac:dyDescent="0.25">
      <c r="A8" s="17">
        <v>45</v>
      </c>
      <c r="B8" s="18"/>
      <c r="C8" s="17"/>
      <c r="D8" s="18"/>
      <c r="E8" s="17"/>
      <c r="F8" s="18"/>
      <c r="G8" s="17"/>
      <c r="H8" s="18"/>
      <c r="I8" s="17"/>
      <c r="J8" s="18"/>
      <c r="K8" s="17"/>
      <c r="L8" s="18"/>
      <c r="M8" s="17"/>
      <c r="N8" s="18"/>
      <c r="O8" s="17"/>
      <c r="P8" s="18">
        <v>14.593999999999999</v>
      </c>
      <c r="Q8" s="17">
        <v>-1881</v>
      </c>
      <c r="R8" s="18"/>
      <c r="S8" s="17"/>
      <c r="T8" s="18"/>
      <c r="U8" s="17"/>
      <c r="V8" s="18"/>
      <c r="W8" s="17"/>
      <c r="X8" s="18"/>
      <c r="Y8" s="17"/>
      <c r="Z8" s="18"/>
      <c r="AA8" s="17"/>
      <c r="AB8" s="18"/>
      <c r="AC8" s="17"/>
      <c r="AD8" s="18"/>
      <c r="AE8" s="17"/>
      <c r="AF8" s="18"/>
      <c r="AG8" s="17"/>
      <c r="AH8" s="18"/>
      <c r="AI8" s="17"/>
      <c r="AJ8" s="18"/>
      <c r="AK8" s="17"/>
      <c r="AL8" s="18"/>
      <c r="AM8" s="17"/>
      <c r="AN8" s="18"/>
      <c r="AO8" s="17"/>
      <c r="AP8" s="18"/>
      <c r="AQ8" s="17"/>
      <c r="AR8" s="18"/>
      <c r="AS8" s="17"/>
      <c r="AT8" s="18"/>
      <c r="AU8" s="17"/>
      <c r="AV8" s="18"/>
      <c r="AW8" s="17"/>
      <c r="AX8" s="18"/>
      <c r="AY8" s="17"/>
      <c r="AZ8" s="18"/>
      <c r="BA8" s="17"/>
      <c r="BB8" s="18"/>
      <c r="BC8" s="17"/>
      <c r="BD8" s="18"/>
      <c r="BE8" s="17"/>
      <c r="BF8" s="18"/>
      <c r="BG8" s="17"/>
      <c r="BH8" s="18"/>
      <c r="BI8" s="17"/>
      <c r="BJ8" s="18"/>
      <c r="BK8" s="17"/>
      <c r="BL8" s="18"/>
      <c r="BM8" s="17"/>
      <c r="BN8" s="18"/>
      <c r="BO8" s="17"/>
      <c r="BP8" s="18"/>
      <c r="BQ8" s="17"/>
      <c r="BR8" s="18"/>
      <c r="BS8" s="17"/>
      <c r="BT8" s="18"/>
      <c r="BU8" s="17"/>
      <c r="BV8" s="18"/>
      <c r="BW8" s="17"/>
      <c r="BX8" s="18"/>
      <c r="BY8" s="17"/>
      <c r="BZ8" s="18"/>
      <c r="CA8" s="17"/>
      <c r="CB8" s="18"/>
      <c r="CC8" s="17"/>
      <c r="CD8" s="18"/>
      <c r="CE8" s="17"/>
      <c r="CF8" s="18"/>
      <c r="CG8" s="17"/>
      <c r="CH8" s="18"/>
      <c r="CI8" s="17"/>
      <c r="CJ8" s="18"/>
      <c r="CK8" s="17"/>
      <c r="CL8" s="18"/>
      <c r="CM8" s="17"/>
      <c r="CN8" s="18"/>
      <c r="CO8" s="17"/>
      <c r="CP8" s="18"/>
      <c r="CQ8" s="17"/>
      <c r="CR8" s="18"/>
      <c r="CS8" s="18"/>
      <c r="CT8" s="18"/>
      <c r="CU8" s="18"/>
      <c r="CV8" s="18"/>
      <c r="CW8" s="17"/>
      <c r="CX8" s="18"/>
      <c r="CY8" s="17"/>
      <c r="CZ8" s="18"/>
      <c r="DA8" s="17"/>
      <c r="DB8" s="18"/>
      <c r="DC8" s="17"/>
      <c r="DD8" s="18"/>
      <c r="DE8" s="17"/>
      <c r="DF8" s="18"/>
      <c r="DG8" s="17"/>
      <c r="DH8" s="18"/>
      <c r="DI8" s="17"/>
      <c r="DJ8" s="18"/>
      <c r="DK8" s="17"/>
      <c r="DL8" s="18"/>
      <c r="DM8" s="17"/>
      <c r="DN8" s="18">
        <v>14.707000000000001</v>
      </c>
      <c r="DO8" s="17">
        <v>377</v>
      </c>
      <c r="DP8" s="18">
        <v>15.01</v>
      </c>
      <c r="DQ8" s="17">
        <v>-857</v>
      </c>
      <c r="DR8" s="18">
        <v>15.173999999999999</v>
      </c>
      <c r="DS8" s="17">
        <v>-1260</v>
      </c>
      <c r="DT8" s="18">
        <v>15.589</v>
      </c>
      <c r="DU8" s="17">
        <v>-2584</v>
      </c>
      <c r="DV8" s="18"/>
      <c r="DW8" s="17"/>
      <c r="DX8" s="18"/>
      <c r="DY8" s="17"/>
      <c r="DZ8" s="18"/>
      <c r="EA8" s="17"/>
      <c r="EB8" s="18"/>
      <c r="EC8" s="17"/>
      <c r="ED8" s="18"/>
      <c r="EE8" s="17"/>
      <c r="EF8" s="18"/>
      <c r="EG8" s="17"/>
      <c r="EH8" s="18"/>
      <c r="EI8" s="17"/>
      <c r="EJ8" s="18"/>
      <c r="EK8" s="17"/>
      <c r="EL8" s="18"/>
      <c r="EM8" s="17"/>
      <c r="EN8" s="18"/>
      <c r="EO8" s="17"/>
    </row>
    <row r="9" spans="1:145" x14ac:dyDescent="0.25">
      <c r="A9" s="17">
        <v>40</v>
      </c>
      <c r="B9" s="18">
        <v>17.591000000000001</v>
      </c>
      <c r="C9" s="17">
        <v>-2427</v>
      </c>
      <c r="D9" s="18">
        <v>16.812999999999999</v>
      </c>
      <c r="E9" s="17">
        <v>-2526</v>
      </c>
      <c r="F9" s="18">
        <v>15.833</v>
      </c>
      <c r="G9" s="17">
        <v>-2179</v>
      </c>
      <c r="H9" s="18">
        <v>15.172000000000001</v>
      </c>
      <c r="I9" s="17">
        <v>-1917</v>
      </c>
      <c r="J9" s="18">
        <v>14.561</v>
      </c>
      <c r="K9" s="17">
        <v>-1999</v>
      </c>
      <c r="L9" s="18">
        <v>14.516999999999999</v>
      </c>
      <c r="M9" s="17">
        <v>-1857</v>
      </c>
      <c r="N9" s="18">
        <v>14.67</v>
      </c>
      <c r="O9" s="17">
        <v>-1456</v>
      </c>
      <c r="P9" s="18">
        <v>14.442</v>
      </c>
      <c r="Q9" s="17">
        <v>-935</v>
      </c>
      <c r="R9" s="18">
        <v>14.502000000000001</v>
      </c>
      <c r="S9" s="17">
        <v>-240</v>
      </c>
      <c r="T9" s="18">
        <v>14.775</v>
      </c>
      <c r="U9" s="17">
        <v>176</v>
      </c>
      <c r="V9" s="18">
        <v>15.006</v>
      </c>
      <c r="W9" s="17">
        <v>41</v>
      </c>
      <c r="X9" s="18"/>
      <c r="Y9" s="17"/>
      <c r="Z9" s="18"/>
      <c r="AA9" s="17"/>
      <c r="AB9" s="18"/>
      <c r="AC9" s="17"/>
      <c r="AD9" s="18"/>
      <c r="AE9" s="17"/>
      <c r="AF9" s="18"/>
      <c r="AG9" s="17"/>
      <c r="AH9" s="18"/>
      <c r="AI9" s="17"/>
      <c r="AJ9" s="18"/>
      <c r="AK9" s="17"/>
      <c r="AL9" s="18"/>
      <c r="AM9" s="17"/>
      <c r="AN9" s="18"/>
      <c r="AO9" s="17"/>
      <c r="AP9" s="18"/>
      <c r="AQ9" s="17"/>
      <c r="AR9" s="18"/>
      <c r="AS9" s="17"/>
      <c r="AT9" s="18"/>
      <c r="AU9" s="17"/>
      <c r="AV9" s="18"/>
      <c r="AW9" s="17"/>
      <c r="AX9" s="18"/>
      <c r="AY9" s="17"/>
      <c r="AZ9" s="18"/>
      <c r="BA9" s="17"/>
      <c r="BB9" s="18"/>
      <c r="BC9" s="17"/>
      <c r="BD9" s="18"/>
      <c r="BE9" s="17"/>
      <c r="BF9" s="18"/>
      <c r="BG9" s="17"/>
      <c r="BH9" s="18"/>
      <c r="BI9" s="17"/>
      <c r="BJ9" s="18"/>
      <c r="BK9" s="17"/>
      <c r="BL9" s="18"/>
      <c r="BM9" s="17"/>
      <c r="BN9" s="18"/>
      <c r="BO9" s="17"/>
      <c r="BP9" s="18"/>
      <c r="BQ9" s="17"/>
      <c r="BR9" s="18"/>
      <c r="BS9" s="17"/>
      <c r="BT9" s="18"/>
      <c r="BU9" s="17"/>
      <c r="BV9" s="18"/>
      <c r="BW9" s="17"/>
      <c r="BX9" s="18"/>
      <c r="BY9" s="17"/>
      <c r="BZ9" s="18"/>
      <c r="CA9" s="17"/>
      <c r="CB9" s="18"/>
      <c r="CC9" s="17"/>
      <c r="CD9" s="18"/>
      <c r="CE9" s="17"/>
      <c r="CF9" s="18"/>
      <c r="CG9" s="17"/>
      <c r="CH9" s="18"/>
      <c r="CI9" s="17"/>
      <c r="CJ9" s="18"/>
      <c r="CK9" s="17"/>
      <c r="CL9" s="18"/>
      <c r="CM9" s="17"/>
      <c r="CN9" s="18"/>
      <c r="CO9" s="17"/>
      <c r="CP9" s="18"/>
      <c r="CQ9" s="17"/>
      <c r="CR9" s="18"/>
      <c r="CS9" s="18"/>
      <c r="CT9" s="18"/>
      <c r="CU9" s="18"/>
      <c r="CV9" s="18"/>
      <c r="CW9" s="17"/>
      <c r="CX9" s="18"/>
      <c r="CY9" s="17"/>
      <c r="CZ9" s="18"/>
      <c r="DA9" s="17"/>
      <c r="DB9" s="18"/>
      <c r="DC9" s="17"/>
      <c r="DD9" s="18"/>
      <c r="DE9" s="17"/>
      <c r="DF9" s="18"/>
      <c r="DG9" s="17"/>
      <c r="DH9" s="18"/>
      <c r="DI9" s="17"/>
      <c r="DJ9" s="18"/>
      <c r="DK9" s="17"/>
      <c r="DL9" s="18"/>
      <c r="DM9" s="17"/>
      <c r="DN9" s="18"/>
      <c r="DO9" s="17"/>
      <c r="DP9" s="18"/>
      <c r="DQ9" s="17"/>
      <c r="DR9" s="18">
        <v>15.352</v>
      </c>
      <c r="DS9" s="17">
        <v>-1614</v>
      </c>
      <c r="DT9" s="18"/>
      <c r="DU9" s="17"/>
      <c r="DV9" s="18"/>
      <c r="DW9" s="17"/>
      <c r="DX9" s="18"/>
      <c r="DY9" s="17"/>
      <c r="DZ9" s="18"/>
      <c r="EA9" s="17"/>
      <c r="EB9" s="18"/>
      <c r="EC9" s="17"/>
      <c r="ED9" s="18"/>
      <c r="EE9" s="17"/>
      <c r="EF9" s="18"/>
      <c r="EG9" s="17"/>
      <c r="EH9" s="18"/>
      <c r="EI9" s="17"/>
      <c r="EJ9" s="18"/>
      <c r="EK9" s="17"/>
      <c r="EL9" s="18"/>
      <c r="EM9" s="17"/>
      <c r="EN9" s="18">
        <v>17.234999999999999</v>
      </c>
      <c r="EO9" s="17">
        <v>-3276</v>
      </c>
    </row>
    <row r="10" spans="1:145" x14ac:dyDescent="0.25">
      <c r="A10" s="17">
        <v>35</v>
      </c>
      <c r="B10" s="18">
        <v>17.593</v>
      </c>
      <c r="C10" s="17">
        <v>-2385</v>
      </c>
      <c r="D10" s="18">
        <v>16.936</v>
      </c>
      <c r="E10" s="17">
        <v>-2185</v>
      </c>
      <c r="F10" s="18">
        <v>16.283999999999999</v>
      </c>
      <c r="G10" s="17">
        <v>-2479</v>
      </c>
      <c r="H10" s="18">
        <v>15.282</v>
      </c>
      <c r="I10" s="17">
        <v>-1688</v>
      </c>
      <c r="J10" s="18"/>
      <c r="K10" s="17"/>
      <c r="L10" s="18">
        <v>14.734999999999999</v>
      </c>
      <c r="M10" s="17">
        <v>-1264</v>
      </c>
      <c r="N10" s="18">
        <v>14.61</v>
      </c>
      <c r="O10" s="17">
        <v>-1127</v>
      </c>
      <c r="P10" s="18">
        <v>14.426</v>
      </c>
      <c r="Q10" s="17">
        <v>-848</v>
      </c>
      <c r="R10" s="18">
        <v>14.333</v>
      </c>
      <c r="S10" s="17">
        <v>-375</v>
      </c>
      <c r="T10" s="18">
        <v>14.537000000000001</v>
      </c>
      <c r="U10" s="17">
        <v>-1309</v>
      </c>
      <c r="V10" s="18">
        <v>14.845000000000001</v>
      </c>
      <c r="W10" s="17">
        <v>-1218</v>
      </c>
      <c r="X10" s="18">
        <v>14.906000000000001</v>
      </c>
      <c r="Y10" s="17">
        <v>-616</v>
      </c>
      <c r="Z10" s="18">
        <v>14.86</v>
      </c>
      <c r="AA10" s="17">
        <v>-1256</v>
      </c>
      <c r="AB10" s="18">
        <v>14.281000000000001</v>
      </c>
      <c r="AC10" s="17">
        <v>-154</v>
      </c>
      <c r="AD10" s="18"/>
      <c r="AE10" s="17"/>
      <c r="AF10" s="18"/>
      <c r="AG10" s="17"/>
      <c r="AH10" s="18"/>
      <c r="AI10" s="17"/>
      <c r="AJ10" s="18"/>
      <c r="AK10" s="17"/>
      <c r="AL10" s="18"/>
      <c r="AM10" s="17"/>
      <c r="AN10" s="18"/>
      <c r="AO10" s="17"/>
      <c r="AP10" s="18"/>
      <c r="AQ10" s="17"/>
      <c r="AR10" s="18"/>
      <c r="AS10" s="17"/>
      <c r="AT10" s="18"/>
      <c r="AU10" s="17"/>
      <c r="AV10" s="18"/>
      <c r="AW10" s="17"/>
      <c r="AX10" s="18"/>
      <c r="AY10" s="17"/>
      <c r="AZ10" s="18"/>
      <c r="BA10" s="17"/>
      <c r="BB10" s="18"/>
      <c r="BC10" s="17"/>
      <c r="BD10" s="18"/>
      <c r="BE10" s="17"/>
      <c r="BF10" s="18"/>
      <c r="BG10" s="17"/>
      <c r="BH10" s="18"/>
      <c r="BI10" s="17"/>
      <c r="BJ10" s="18"/>
      <c r="BK10" s="17"/>
      <c r="BL10" s="18"/>
      <c r="BM10" s="17"/>
      <c r="BN10" s="18"/>
      <c r="BO10" s="17"/>
      <c r="BP10" s="18"/>
      <c r="BQ10" s="17"/>
      <c r="BR10" s="18"/>
      <c r="BS10" s="17"/>
      <c r="BT10" s="18"/>
      <c r="BU10" s="17"/>
      <c r="BV10" s="18"/>
      <c r="BW10" s="17"/>
      <c r="BX10" s="18"/>
      <c r="BY10" s="17"/>
      <c r="BZ10" s="18"/>
      <c r="CA10" s="17"/>
      <c r="CB10" s="18"/>
      <c r="CC10" s="17"/>
      <c r="CD10" s="18"/>
      <c r="CE10" s="17"/>
      <c r="CF10" s="18"/>
      <c r="CG10" s="17"/>
      <c r="CH10" s="18"/>
      <c r="CI10" s="17"/>
      <c r="CJ10" s="18"/>
      <c r="CK10" s="17"/>
      <c r="CL10" s="18"/>
      <c r="CM10" s="17"/>
      <c r="CN10" s="18"/>
      <c r="CO10" s="17"/>
      <c r="CP10" s="18"/>
      <c r="CQ10" s="17"/>
      <c r="CR10" s="18"/>
      <c r="CS10" s="18"/>
      <c r="CT10" s="18"/>
      <c r="CU10" s="18"/>
      <c r="CV10" s="18"/>
      <c r="CW10" s="17"/>
      <c r="CX10" s="18"/>
      <c r="CY10" s="17"/>
      <c r="CZ10" s="18"/>
      <c r="DA10" s="17"/>
      <c r="DB10" s="18"/>
      <c r="DC10" s="17"/>
      <c r="DD10" s="18"/>
      <c r="DE10" s="17"/>
      <c r="DF10" s="18"/>
      <c r="DG10" s="17"/>
      <c r="DH10" s="18"/>
      <c r="DI10" s="17"/>
      <c r="DJ10" s="18"/>
      <c r="DK10" s="17"/>
      <c r="DL10" s="18"/>
      <c r="DM10" s="17"/>
      <c r="DN10" s="18"/>
      <c r="DO10" s="17"/>
      <c r="DP10" s="18"/>
      <c r="DQ10" s="17"/>
      <c r="DR10" s="18"/>
      <c r="DS10" s="17"/>
      <c r="DT10" s="18"/>
      <c r="DU10" s="17"/>
      <c r="DV10" s="18"/>
      <c r="DW10" s="17"/>
      <c r="DX10" s="18"/>
      <c r="DY10" s="17"/>
      <c r="DZ10" s="18"/>
      <c r="EA10" s="17"/>
      <c r="EB10" s="18"/>
      <c r="EC10" s="17"/>
      <c r="ED10" s="18"/>
      <c r="EE10" s="17"/>
      <c r="EF10" s="18"/>
      <c r="EG10" s="17"/>
      <c r="EH10" s="18"/>
      <c r="EI10" s="17"/>
      <c r="EJ10" s="18">
        <v>17.68</v>
      </c>
      <c r="EK10" s="17">
        <v>-3500</v>
      </c>
      <c r="EL10" s="18">
        <v>17.285</v>
      </c>
      <c r="EM10" s="17">
        <v>-2619</v>
      </c>
      <c r="EN10" s="18">
        <v>17.547999999999998</v>
      </c>
      <c r="EO10" s="17">
        <v>-2176</v>
      </c>
    </row>
    <row r="11" spans="1:145" x14ac:dyDescent="0.25">
      <c r="A11" s="17">
        <v>30</v>
      </c>
      <c r="B11" s="18">
        <v>16.687000000000001</v>
      </c>
      <c r="C11" s="17">
        <v>-2398</v>
      </c>
      <c r="D11" s="18">
        <v>16.209</v>
      </c>
      <c r="E11" s="17">
        <v>-2489</v>
      </c>
      <c r="F11" s="18"/>
      <c r="G11" s="17"/>
      <c r="H11" s="18">
        <v>14.871</v>
      </c>
      <c r="I11" s="17">
        <v>-1843</v>
      </c>
      <c r="J11" s="18">
        <v>14.589</v>
      </c>
      <c r="K11" s="17">
        <v>-1236</v>
      </c>
      <c r="L11" s="18">
        <v>14.555999999999999</v>
      </c>
      <c r="M11" s="17">
        <v>-1550</v>
      </c>
      <c r="N11" s="18">
        <v>14.433999999999999</v>
      </c>
      <c r="O11" s="17">
        <v>-1118</v>
      </c>
      <c r="P11" s="18">
        <v>14.212999999999999</v>
      </c>
      <c r="Q11" s="17">
        <v>-1121</v>
      </c>
      <c r="R11" s="18">
        <v>13.888</v>
      </c>
      <c r="S11" s="17">
        <v>-968</v>
      </c>
      <c r="T11" s="18">
        <v>13.791</v>
      </c>
      <c r="U11" s="17">
        <v>-1665</v>
      </c>
      <c r="V11" s="18">
        <v>14.096</v>
      </c>
      <c r="W11" s="17">
        <v>-1129</v>
      </c>
      <c r="X11" s="18">
        <v>14.284000000000001</v>
      </c>
      <c r="Y11" s="17">
        <v>151</v>
      </c>
      <c r="Z11" s="18"/>
      <c r="AA11" s="17"/>
      <c r="AB11" s="18"/>
      <c r="AC11" s="17"/>
      <c r="AD11" s="18"/>
      <c r="AE11" s="17"/>
      <c r="AF11" s="18"/>
      <c r="AG11" s="17"/>
      <c r="AH11" s="18"/>
      <c r="AI11" s="17"/>
      <c r="AJ11" s="18"/>
      <c r="AK11" s="17"/>
      <c r="AL11" s="18"/>
      <c r="AM11" s="17"/>
      <c r="AN11" s="18"/>
      <c r="AO11" s="17"/>
      <c r="AP11" s="18"/>
      <c r="AQ11" s="17"/>
      <c r="AR11" s="18"/>
      <c r="AS11" s="17"/>
      <c r="AT11" s="18"/>
      <c r="AU11" s="17"/>
      <c r="AV11" s="18"/>
      <c r="AW11" s="17"/>
      <c r="AX11" s="18"/>
      <c r="AY11" s="17"/>
      <c r="AZ11" s="18"/>
      <c r="BA11" s="17"/>
      <c r="BB11" s="18"/>
      <c r="BC11" s="17"/>
      <c r="BD11" s="18"/>
      <c r="BE11" s="17"/>
      <c r="BF11" s="18"/>
      <c r="BG11" s="17"/>
      <c r="BH11" s="18"/>
      <c r="BI11" s="17"/>
      <c r="BJ11" s="18"/>
      <c r="BK11" s="17"/>
      <c r="BL11" s="18"/>
      <c r="BM11" s="17"/>
      <c r="BN11" s="18"/>
      <c r="BO11" s="17"/>
      <c r="BP11" s="18"/>
      <c r="BQ11" s="17"/>
      <c r="BR11" s="18"/>
      <c r="BS11" s="17"/>
      <c r="BT11" s="18"/>
      <c r="BU11" s="17"/>
      <c r="BV11" s="18"/>
      <c r="BW11" s="17"/>
      <c r="BX11" s="18"/>
      <c r="BY11" s="17"/>
      <c r="BZ11" s="18"/>
      <c r="CA11" s="17"/>
      <c r="CB11" s="18"/>
      <c r="CC11" s="17"/>
      <c r="CD11" s="18"/>
      <c r="CE11" s="17"/>
      <c r="CF11" s="18"/>
      <c r="CG11" s="17"/>
      <c r="CH11" s="18"/>
      <c r="CI11" s="17"/>
      <c r="CJ11" s="18"/>
      <c r="CK11" s="17"/>
      <c r="CL11" s="18"/>
      <c r="CM11" s="17"/>
      <c r="CN11" s="18"/>
      <c r="CO11" s="17"/>
      <c r="CP11" s="18"/>
      <c r="CQ11" s="17"/>
      <c r="CR11" s="18"/>
      <c r="CS11" s="18"/>
      <c r="CT11" s="18"/>
      <c r="CU11" s="18"/>
      <c r="CV11" s="18"/>
      <c r="CW11" s="17"/>
      <c r="CX11" s="18"/>
      <c r="CY11" s="17"/>
      <c r="CZ11" s="18"/>
      <c r="DA11" s="17"/>
      <c r="DB11" s="18"/>
      <c r="DC11" s="17"/>
      <c r="DD11" s="18"/>
      <c r="DE11" s="17"/>
      <c r="DF11" s="18"/>
      <c r="DG11" s="17"/>
      <c r="DH11" s="18"/>
      <c r="DI11" s="17"/>
      <c r="DJ11" s="18"/>
      <c r="DK11" s="17"/>
      <c r="DL11" s="18"/>
      <c r="DM11" s="17"/>
      <c r="DN11" s="18"/>
      <c r="DO11" s="17"/>
      <c r="DP11" s="18"/>
      <c r="DQ11" s="17"/>
      <c r="DR11" s="18"/>
      <c r="DS11" s="17"/>
      <c r="DT11" s="18"/>
      <c r="DU11" s="17"/>
      <c r="DV11" s="18"/>
      <c r="DW11" s="17"/>
      <c r="DX11" s="18"/>
      <c r="DY11" s="17"/>
      <c r="DZ11" s="18"/>
      <c r="EA11" s="17"/>
      <c r="EB11" s="18"/>
      <c r="EC11" s="17"/>
      <c r="ED11" s="18"/>
      <c r="EE11" s="17"/>
      <c r="EF11" s="18"/>
      <c r="EG11" s="17"/>
      <c r="EH11" s="18"/>
      <c r="EI11" s="17"/>
      <c r="EJ11" s="18">
        <v>16.731000000000002</v>
      </c>
      <c r="EK11" s="17">
        <v>-2656</v>
      </c>
      <c r="EL11" s="18">
        <v>16.489000000000001</v>
      </c>
      <c r="EM11" s="17">
        <v>-2463</v>
      </c>
      <c r="EN11" s="18"/>
      <c r="EO11" s="17"/>
    </row>
    <row r="12" spans="1:145" x14ac:dyDescent="0.25">
      <c r="A12" s="17">
        <v>25</v>
      </c>
      <c r="B12" s="18">
        <v>16.023</v>
      </c>
      <c r="C12" s="17">
        <v>-1948</v>
      </c>
      <c r="D12" s="18">
        <v>15.522</v>
      </c>
      <c r="E12" s="17">
        <v>-1800</v>
      </c>
      <c r="F12" s="18">
        <v>15.103999999999999</v>
      </c>
      <c r="G12" s="17">
        <v>-2017</v>
      </c>
      <c r="H12" s="18"/>
      <c r="I12" s="17"/>
      <c r="J12" s="18">
        <v>14.625999999999999</v>
      </c>
      <c r="K12" s="17">
        <v>-1289</v>
      </c>
      <c r="L12" s="18">
        <v>14.417999999999999</v>
      </c>
      <c r="M12" s="17">
        <v>-1390</v>
      </c>
      <c r="N12" s="18">
        <v>14.196</v>
      </c>
      <c r="O12" s="17">
        <v>-1246</v>
      </c>
      <c r="P12" s="18">
        <v>13.978</v>
      </c>
      <c r="Q12" s="17">
        <v>-536</v>
      </c>
      <c r="R12" s="18">
        <v>13.474</v>
      </c>
      <c r="S12" s="17">
        <v>43</v>
      </c>
      <c r="T12" s="18">
        <v>13.541</v>
      </c>
      <c r="U12" s="17">
        <v>526</v>
      </c>
      <c r="V12" s="18">
        <v>14.01</v>
      </c>
      <c r="W12" s="17">
        <v>282</v>
      </c>
      <c r="X12" s="18"/>
      <c r="Y12" s="17"/>
      <c r="Z12" s="18">
        <v>14.845000000000001</v>
      </c>
      <c r="AA12" s="17">
        <v>242</v>
      </c>
      <c r="AB12" s="18">
        <v>15.03</v>
      </c>
      <c r="AC12" s="17">
        <v>641</v>
      </c>
      <c r="AD12" s="18">
        <v>15.243</v>
      </c>
      <c r="AE12" s="17">
        <v>-200</v>
      </c>
      <c r="AF12" s="18">
        <v>15.962999999999999</v>
      </c>
      <c r="AG12" s="17">
        <v>-373</v>
      </c>
      <c r="AH12" s="18"/>
      <c r="AI12" s="17"/>
      <c r="AJ12" s="18"/>
      <c r="AK12" s="17"/>
      <c r="AL12" s="18"/>
      <c r="AM12" s="17"/>
      <c r="AN12" s="18"/>
      <c r="AO12" s="17"/>
      <c r="AP12" s="18"/>
      <c r="AQ12" s="17"/>
      <c r="AR12" s="18"/>
      <c r="AS12" s="17"/>
      <c r="AT12" s="18"/>
      <c r="AU12" s="17"/>
      <c r="AV12" s="18"/>
      <c r="AW12" s="17"/>
      <c r="AX12" s="18"/>
      <c r="AY12" s="17"/>
      <c r="AZ12" s="18"/>
      <c r="BA12" s="17"/>
      <c r="BB12" s="18"/>
      <c r="BC12" s="17"/>
      <c r="BD12" s="18"/>
      <c r="BE12" s="17"/>
      <c r="BF12" s="18"/>
      <c r="BG12" s="17"/>
      <c r="BH12" s="18"/>
      <c r="BI12" s="17"/>
      <c r="BJ12" s="18"/>
      <c r="BK12" s="17"/>
      <c r="BL12" s="18"/>
      <c r="BM12" s="17"/>
      <c r="BN12" s="18"/>
      <c r="BO12" s="17"/>
      <c r="BP12" s="18"/>
      <c r="BQ12" s="17"/>
      <c r="BR12" s="18"/>
      <c r="BS12" s="17"/>
      <c r="BT12" s="18"/>
      <c r="BU12" s="17"/>
      <c r="BV12" s="18"/>
      <c r="BW12" s="17"/>
      <c r="BX12" s="18"/>
      <c r="BY12" s="17"/>
      <c r="BZ12" s="18"/>
      <c r="CA12" s="17"/>
      <c r="CB12" s="18"/>
      <c r="CC12" s="17"/>
      <c r="CD12" s="18"/>
      <c r="CE12" s="17"/>
      <c r="CF12" s="18"/>
      <c r="CG12" s="17"/>
      <c r="CH12" s="18"/>
      <c r="CI12" s="17"/>
      <c r="CJ12" s="18"/>
      <c r="CK12" s="17"/>
      <c r="CL12" s="18"/>
      <c r="CM12" s="17"/>
      <c r="CN12" s="18"/>
      <c r="CO12" s="17"/>
      <c r="CP12" s="18"/>
      <c r="CQ12" s="17"/>
      <c r="CR12" s="18"/>
      <c r="CS12" s="18"/>
      <c r="CT12" s="18"/>
      <c r="CU12" s="18"/>
      <c r="CV12" s="18"/>
      <c r="CW12" s="17"/>
      <c r="CX12" s="18"/>
      <c r="CY12" s="17"/>
      <c r="CZ12" s="18"/>
      <c r="DA12" s="17"/>
      <c r="DB12" s="18"/>
      <c r="DC12" s="17"/>
      <c r="DD12" s="18"/>
      <c r="DE12" s="17"/>
      <c r="DF12" s="18"/>
      <c r="DG12" s="17"/>
      <c r="DH12" s="18"/>
      <c r="DI12" s="17"/>
      <c r="DJ12" s="18"/>
      <c r="DK12" s="17"/>
      <c r="DL12" s="18"/>
      <c r="DM12" s="17"/>
      <c r="DN12" s="18"/>
      <c r="DO12" s="17"/>
      <c r="DP12" s="18"/>
      <c r="DQ12" s="17"/>
      <c r="DR12" s="18">
        <v>15.964</v>
      </c>
      <c r="DS12" s="17">
        <v>-644</v>
      </c>
      <c r="DT12" s="18"/>
      <c r="DU12" s="17"/>
      <c r="DV12" s="18"/>
      <c r="DW12" s="17"/>
      <c r="DX12" s="18"/>
      <c r="DY12" s="17"/>
      <c r="DZ12" s="18"/>
      <c r="EA12" s="17"/>
      <c r="EB12" s="18"/>
      <c r="EC12" s="17"/>
      <c r="ED12" s="18"/>
      <c r="EE12" s="17"/>
      <c r="EF12" s="18"/>
      <c r="EG12" s="17"/>
      <c r="EH12" s="18">
        <v>17.254999999999999</v>
      </c>
      <c r="EI12" s="17">
        <v>-2656</v>
      </c>
      <c r="EJ12" s="18"/>
      <c r="EK12" s="17"/>
      <c r="EL12" s="18"/>
      <c r="EM12" s="17"/>
      <c r="EN12" s="18">
        <v>16.754999999999999</v>
      </c>
      <c r="EO12" s="17">
        <v>-1915</v>
      </c>
    </row>
    <row r="13" spans="1:145" x14ac:dyDescent="0.25">
      <c r="A13" s="17">
        <v>20</v>
      </c>
      <c r="B13" s="18">
        <v>15.757999999999999</v>
      </c>
      <c r="C13" s="17">
        <v>-2023</v>
      </c>
      <c r="D13" s="18">
        <v>15.324</v>
      </c>
      <c r="E13" s="17">
        <v>-1629</v>
      </c>
      <c r="F13" s="18">
        <v>14.831</v>
      </c>
      <c r="G13" s="17">
        <v>-1680</v>
      </c>
      <c r="H13" s="18">
        <v>14.369</v>
      </c>
      <c r="I13" s="17">
        <v>-1404</v>
      </c>
      <c r="J13" s="18"/>
      <c r="K13" s="17"/>
      <c r="L13" s="18">
        <v>14.465999999999999</v>
      </c>
      <c r="M13" s="17">
        <v>-674</v>
      </c>
      <c r="N13" s="18">
        <v>14.337</v>
      </c>
      <c r="O13" s="17">
        <v>-1162</v>
      </c>
      <c r="P13" s="18">
        <v>13.651999999999999</v>
      </c>
      <c r="Q13" s="17">
        <v>-497</v>
      </c>
      <c r="R13" s="18">
        <v>12.907</v>
      </c>
      <c r="S13" s="17">
        <v>-342</v>
      </c>
      <c r="T13" s="18">
        <v>12.602</v>
      </c>
      <c r="U13" s="17">
        <v>199</v>
      </c>
      <c r="V13" s="18">
        <v>13.03</v>
      </c>
      <c r="W13" s="17">
        <v>609</v>
      </c>
      <c r="X13" s="18"/>
      <c r="Y13" s="17"/>
      <c r="Z13" s="18"/>
      <c r="AA13" s="18"/>
      <c r="AB13" s="18"/>
      <c r="AC13" s="17"/>
      <c r="AD13" s="18"/>
      <c r="AE13" s="17"/>
      <c r="AF13" s="18">
        <v>16.25</v>
      </c>
      <c r="AG13" s="17">
        <v>-2080</v>
      </c>
      <c r="AH13" s="18"/>
      <c r="AI13" s="17"/>
      <c r="AJ13" s="18"/>
      <c r="AK13" s="17"/>
      <c r="AL13" s="18"/>
      <c r="AM13" s="17"/>
      <c r="AN13" s="18"/>
      <c r="AO13" s="17"/>
      <c r="AP13" s="18"/>
      <c r="AQ13" s="17"/>
      <c r="AR13" s="18"/>
      <c r="AS13" s="17"/>
      <c r="AT13" s="18"/>
      <c r="AU13" s="17"/>
      <c r="AV13" s="18"/>
      <c r="AW13" s="17"/>
      <c r="AX13" s="18"/>
      <c r="AY13" s="17"/>
      <c r="AZ13" s="18"/>
      <c r="BA13" s="17"/>
      <c r="BB13" s="18"/>
      <c r="BC13" s="17"/>
      <c r="BD13" s="18"/>
      <c r="BE13" s="17"/>
      <c r="BF13" s="18"/>
      <c r="BG13" s="17"/>
      <c r="BH13" s="18"/>
      <c r="BI13" s="17"/>
      <c r="BJ13" s="18"/>
      <c r="BK13" s="17"/>
      <c r="BL13" s="18"/>
      <c r="BM13" s="17"/>
      <c r="BN13" s="18"/>
      <c r="BO13" s="17"/>
      <c r="BP13" s="18"/>
      <c r="BQ13" s="17"/>
      <c r="BR13" s="18"/>
      <c r="BS13" s="17"/>
      <c r="BT13" s="18"/>
      <c r="BU13" s="17"/>
      <c r="BV13" s="18"/>
      <c r="BW13" s="17"/>
      <c r="BX13" s="18"/>
      <c r="BY13" s="17"/>
      <c r="BZ13" s="18"/>
      <c r="CA13" s="17"/>
      <c r="CB13" s="18"/>
      <c r="CC13" s="17"/>
      <c r="CD13" s="18"/>
      <c r="CE13" s="17"/>
      <c r="CF13" s="18"/>
      <c r="CG13" s="17"/>
      <c r="CH13" s="18"/>
      <c r="CI13" s="17"/>
      <c r="CJ13" s="18"/>
      <c r="CK13" s="17"/>
      <c r="CL13" s="18"/>
      <c r="CM13" s="17"/>
      <c r="CN13" s="18"/>
      <c r="CO13" s="17"/>
      <c r="CP13" s="18"/>
      <c r="CQ13" s="17"/>
      <c r="CR13" s="18"/>
      <c r="CS13" s="18"/>
      <c r="CT13" s="18"/>
      <c r="CU13" s="18"/>
      <c r="CV13" s="18"/>
      <c r="CW13" s="17"/>
      <c r="CX13" s="18"/>
      <c r="CY13" s="17"/>
      <c r="CZ13" s="18"/>
      <c r="DA13" s="17"/>
      <c r="DB13" s="18"/>
      <c r="DC13" s="17"/>
      <c r="DD13" s="18"/>
      <c r="DE13" s="17"/>
      <c r="DF13" s="18"/>
      <c r="DG13" s="17"/>
      <c r="DH13" s="18"/>
      <c r="DI13" s="17"/>
      <c r="DJ13" s="18"/>
      <c r="DK13" s="17"/>
      <c r="DL13" s="18"/>
      <c r="DM13" s="17"/>
      <c r="DN13" s="18"/>
      <c r="DO13" s="17"/>
      <c r="DP13" s="18"/>
      <c r="DQ13" s="17"/>
      <c r="DR13" s="18"/>
      <c r="DS13" s="17"/>
      <c r="DT13" s="18"/>
      <c r="DU13" s="17"/>
      <c r="DV13" s="18"/>
      <c r="DW13" s="17"/>
      <c r="DX13" s="18"/>
      <c r="DY13" s="17"/>
      <c r="DZ13" s="18"/>
      <c r="EA13" s="17"/>
      <c r="EB13" s="18"/>
      <c r="EC13" s="17"/>
      <c r="ED13" s="18"/>
      <c r="EE13" s="17"/>
      <c r="EF13" s="18"/>
      <c r="EG13" s="17"/>
      <c r="EH13" s="18"/>
      <c r="EI13" s="17"/>
      <c r="EJ13" s="18"/>
      <c r="EK13" s="17"/>
      <c r="EL13" s="18">
        <v>16.477</v>
      </c>
      <c r="EM13" s="17">
        <v>-1973</v>
      </c>
      <c r="EN13" s="18">
        <v>16.722000000000001</v>
      </c>
      <c r="EO13" s="17">
        <v>-1611</v>
      </c>
    </row>
    <row r="14" spans="1:145" x14ac:dyDescent="0.25">
      <c r="A14" s="17">
        <v>15</v>
      </c>
      <c r="B14" s="18">
        <v>15.874000000000001</v>
      </c>
      <c r="C14" s="17">
        <v>-1165</v>
      </c>
      <c r="D14" s="18"/>
      <c r="E14" s="17"/>
      <c r="F14" s="18"/>
      <c r="G14" s="17"/>
      <c r="H14" s="18">
        <v>14.906000000000001</v>
      </c>
      <c r="I14" s="17">
        <v>-1112</v>
      </c>
      <c r="J14" s="18"/>
      <c r="K14" s="17"/>
      <c r="L14" s="18">
        <v>14.65</v>
      </c>
      <c r="M14" s="17">
        <v>-200</v>
      </c>
      <c r="N14" s="18"/>
      <c r="O14" s="17"/>
      <c r="P14" s="18"/>
      <c r="Q14" s="17"/>
      <c r="R14" s="18">
        <v>12.590999999999999</v>
      </c>
      <c r="S14" s="17">
        <v>315</v>
      </c>
      <c r="T14" s="18">
        <v>12.337999999999999</v>
      </c>
      <c r="U14" s="17">
        <v>354</v>
      </c>
      <c r="V14" s="18">
        <v>12.452999999999999</v>
      </c>
      <c r="W14" s="17">
        <v>942</v>
      </c>
      <c r="X14" s="18"/>
      <c r="Y14" s="17"/>
      <c r="Z14" s="18"/>
      <c r="AA14" s="18"/>
      <c r="AB14" s="18"/>
      <c r="AC14" s="17"/>
      <c r="AD14" s="18"/>
      <c r="AE14" s="17"/>
      <c r="AF14" s="18"/>
      <c r="AG14" s="18"/>
      <c r="AH14" s="18"/>
      <c r="AI14" s="17"/>
      <c r="AJ14" s="18"/>
      <c r="AK14" s="17"/>
      <c r="AL14" s="18"/>
      <c r="AM14" s="17"/>
      <c r="AN14" s="18"/>
      <c r="AO14" s="17"/>
      <c r="AP14" s="18"/>
      <c r="AQ14" s="17"/>
      <c r="AR14" s="18"/>
      <c r="AS14" s="17"/>
      <c r="AT14" s="18"/>
      <c r="AU14" s="17"/>
      <c r="AV14" s="18"/>
      <c r="AW14" s="17"/>
      <c r="AX14" s="18"/>
      <c r="AY14" s="17"/>
      <c r="AZ14" s="18"/>
      <c r="BA14" s="17"/>
      <c r="BB14" s="18"/>
      <c r="BC14" s="17"/>
      <c r="BD14" s="18"/>
      <c r="BE14" s="17"/>
      <c r="BF14" s="18"/>
      <c r="BG14" s="17"/>
      <c r="BH14" s="18"/>
      <c r="BI14" s="17"/>
      <c r="BJ14" s="18"/>
      <c r="BK14" s="17"/>
      <c r="BL14" s="18"/>
      <c r="BM14" s="17"/>
      <c r="BN14" s="18"/>
      <c r="BO14" s="17"/>
      <c r="BP14" s="18"/>
      <c r="BQ14" s="17"/>
      <c r="BR14" s="18"/>
      <c r="BS14" s="17"/>
      <c r="BT14" s="18"/>
      <c r="BU14" s="17"/>
      <c r="BV14" s="18"/>
      <c r="BW14" s="17"/>
      <c r="BX14" s="18"/>
      <c r="BY14" s="17"/>
      <c r="BZ14" s="18"/>
      <c r="CA14" s="17"/>
      <c r="CB14" s="18"/>
      <c r="CC14" s="17"/>
      <c r="CD14" s="18"/>
      <c r="CE14" s="17"/>
      <c r="CF14" s="18"/>
      <c r="CG14" s="17"/>
      <c r="CH14" s="18"/>
      <c r="CI14" s="17"/>
      <c r="CJ14" s="18"/>
      <c r="CK14" s="17"/>
      <c r="CL14" s="18"/>
      <c r="CM14" s="17"/>
      <c r="CN14" s="18"/>
      <c r="CO14" s="17"/>
      <c r="CP14" s="18"/>
      <c r="CQ14" s="17"/>
      <c r="CR14" s="18"/>
      <c r="CS14" s="18"/>
      <c r="CT14" s="18"/>
      <c r="CU14" s="18"/>
      <c r="CV14" s="18"/>
      <c r="CW14" s="17"/>
      <c r="CX14" s="18"/>
      <c r="CY14" s="17"/>
      <c r="CZ14" s="18"/>
      <c r="DA14" s="17"/>
      <c r="DB14" s="18"/>
      <c r="DC14" s="17"/>
      <c r="DD14" s="18"/>
      <c r="DE14" s="17"/>
      <c r="DF14" s="18"/>
      <c r="DG14" s="17"/>
      <c r="DH14" s="18"/>
      <c r="DI14" s="17"/>
      <c r="DJ14" s="18"/>
      <c r="DK14" s="17"/>
      <c r="DL14" s="18"/>
      <c r="DM14" s="17"/>
      <c r="DN14" s="18"/>
      <c r="DO14" s="17"/>
      <c r="DP14" s="18"/>
      <c r="DQ14" s="17"/>
      <c r="DR14" s="18"/>
      <c r="DS14" s="17"/>
      <c r="DT14" s="18">
        <v>16.140999999999998</v>
      </c>
      <c r="DU14" s="17">
        <v>-961</v>
      </c>
      <c r="DV14" s="18">
        <v>15.468999999999999</v>
      </c>
      <c r="DW14" s="17">
        <v>-2567</v>
      </c>
      <c r="DX14" s="18"/>
      <c r="DY14" s="17"/>
      <c r="DZ14" s="18"/>
      <c r="EA14" s="17"/>
      <c r="EB14" s="18">
        <v>15.606</v>
      </c>
      <c r="EC14" s="17">
        <v>-3810</v>
      </c>
      <c r="ED14" s="18"/>
      <c r="EE14" s="17"/>
      <c r="EF14" s="18">
        <v>16.763999999999999</v>
      </c>
      <c r="EG14" s="17">
        <v>-2006</v>
      </c>
      <c r="EH14" s="18"/>
      <c r="EI14" s="17"/>
      <c r="EJ14" s="18">
        <v>15.667</v>
      </c>
      <c r="EK14" s="17">
        <v>-1971</v>
      </c>
      <c r="EL14" s="18">
        <v>15.685</v>
      </c>
      <c r="EM14" s="17">
        <v>-2028</v>
      </c>
      <c r="EN14" s="18">
        <v>16.463000000000001</v>
      </c>
      <c r="EO14" s="17">
        <v>-1699</v>
      </c>
    </row>
    <row r="15" spans="1:145" x14ac:dyDescent="0.25">
      <c r="A15" s="17">
        <v>10</v>
      </c>
      <c r="B15" s="18">
        <v>15.526</v>
      </c>
      <c r="C15" s="17">
        <v>-1131</v>
      </c>
      <c r="D15" s="18"/>
      <c r="E15" s="17"/>
      <c r="F15" s="18"/>
      <c r="G15" s="17"/>
      <c r="H15" s="18"/>
      <c r="I15" s="17"/>
      <c r="J15" s="18">
        <v>14.999000000000001</v>
      </c>
      <c r="K15" s="17">
        <v>143</v>
      </c>
      <c r="L15" s="18">
        <v>14.281000000000001</v>
      </c>
      <c r="M15" s="17">
        <v>508</v>
      </c>
      <c r="N15" s="18">
        <v>13.071999999999999</v>
      </c>
      <c r="O15" s="17">
        <v>231</v>
      </c>
      <c r="P15" s="18">
        <v>12.904999999999999</v>
      </c>
      <c r="Q15" s="17">
        <v>233</v>
      </c>
      <c r="R15" s="18">
        <v>12.722</v>
      </c>
      <c r="S15" s="17">
        <v>899</v>
      </c>
      <c r="T15" s="18">
        <v>12.595000000000001</v>
      </c>
      <c r="U15" s="17">
        <v>902</v>
      </c>
      <c r="V15" s="18">
        <v>12.821999999999999</v>
      </c>
      <c r="W15" s="17">
        <v>1975</v>
      </c>
      <c r="X15" s="18"/>
      <c r="Y15" s="17"/>
      <c r="Z15" s="18"/>
      <c r="AA15" s="18"/>
      <c r="AB15" s="18"/>
      <c r="AC15" s="17"/>
      <c r="AD15" s="18"/>
      <c r="AE15" s="17"/>
      <c r="AF15" s="18"/>
      <c r="AG15" s="18"/>
      <c r="AH15" s="18"/>
      <c r="AI15" s="17"/>
      <c r="AJ15" s="18"/>
      <c r="AK15" s="17"/>
      <c r="AL15" s="18"/>
      <c r="AM15" s="17"/>
      <c r="AN15" s="18">
        <v>16.859000000000002</v>
      </c>
      <c r="AO15" s="17">
        <v>-1249</v>
      </c>
      <c r="AP15" s="18"/>
      <c r="AQ15" s="17"/>
      <c r="AR15" s="18">
        <v>17.175000000000001</v>
      </c>
      <c r="AS15" s="17">
        <v>84</v>
      </c>
      <c r="AT15" s="18">
        <v>17.003</v>
      </c>
      <c r="AU15" s="17">
        <v>259</v>
      </c>
      <c r="AV15" s="18">
        <v>16.670000000000002</v>
      </c>
      <c r="AW15" s="17">
        <v>160</v>
      </c>
      <c r="AX15" s="18"/>
      <c r="AY15" s="17"/>
      <c r="AZ15" s="18"/>
      <c r="BA15" s="17"/>
      <c r="BB15" s="18"/>
      <c r="BC15" s="17"/>
      <c r="BD15" s="18"/>
      <c r="BE15" s="17"/>
      <c r="BF15" s="18"/>
      <c r="BG15" s="17"/>
      <c r="BH15" s="18"/>
      <c r="BI15" s="17"/>
      <c r="BJ15" s="18"/>
      <c r="BK15" s="17"/>
      <c r="BL15" s="18"/>
      <c r="BM15" s="17"/>
      <c r="BN15" s="18"/>
      <c r="BO15" s="17"/>
      <c r="BP15" s="18"/>
      <c r="BQ15" s="17"/>
      <c r="BR15" s="18"/>
      <c r="BS15" s="17"/>
      <c r="BT15" s="18"/>
      <c r="BU15" s="17"/>
      <c r="BV15" s="18"/>
      <c r="BW15" s="17"/>
      <c r="BX15" s="18"/>
      <c r="BY15" s="17"/>
      <c r="BZ15" s="18"/>
      <c r="CA15" s="17"/>
      <c r="CB15" s="18"/>
      <c r="CC15" s="17"/>
      <c r="CD15" s="18"/>
      <c r="CE15" s="17"/>
      <c r="CF15" s="18"/>
      <c r="CG15" s="17"/>
      <c r="CH15" s="18"/>
      <c r="CI15" s="17"/>
      <c r="CJ15" s="18"/>
      <c r="CK15" s="17"/>
      <c r="CL15" s="18"/>
      <c r="CM15" s="17"/>
      <c r="CN15" s="18"/>
      <c r="CO15" s="17"/>
      <c r="CP15" s="18"/>
      <c r="CQ15" s="17"/>
      <c r="CR15" s="18"/>
      <c r="CS15" s="18"/>
      <c r="CT15" s="18"/>
      <c r="CU15" s="18"/>
      <c r="CV15" s="18"/>
      <c r="CW15" s="17"/>
      <c r="CX15" s="18"/>
      <c r="CY15" s="17"/>
      <c r="CZ15" s="18"/>
      <c r="DA15" s="17"/>
      <c r="DB15" s="18"/>
      <c r="DC15" s="17"/>
      <c r="DD15" s="18"/>
      <c r="DE15" s="17"/>
      <c r="DF15" s="18"/>
      <c r="DG15" s="17"/>
      <c r="DH15" s="18"/>
      <c r="DI15" s="17"/>
      <c r="DJ15" s="18"/>
      <c r="DK15" s="17"/>
      <c r="DL15" s="18"/>
      <c r="DM15" s="17"/>
      <c r="DN15" s="18"/>
      <c r="DO15" s="17"/>
      <c r="DP15" s="18"/>
      <c r="DQ15" s="17"/>
      <c r="DR15" s="18">
        <v>16.713000000000001</v>
      </c>
      <c r="DS15" s="17">
        <v>-307</v>
      </c>
      <c r="DT15" s="18"/>
      <c r="DU15" s="17"/>
      <c r="DV15" s="18">
        <v>14.776999999999999</v>
      </c>
      <c r="DW15" s="17">
        <v>-1038</v>
      </c>
      <c r="DX15" s="18">
        <v>14.087999999999999</v>
      </c>
      <c r="DY15" s="17">
        <v>-1221</v>
      </c>
      <c r="DZ15" s="18"/>
      <c r="EA15" s="17"/>
      <c r="EB15" s="18"/>
      <c r="EC15" s="17"/>
      <c r="ED15" s="18">
        <v>14.475</v>
      </c>
      <c r="EE15" s="17">
        <v>-2325</v>
      </c>
      <c r="EF15" s="18"/>
      <c r="EG15" s="17"/>
      <c r="EH15" s="18">
        <v>14.250999999999999</v>
      </c>
      <c r="EI15" s="17">
        <v>-2055</v>
      </c>
      <c r="EJ15" s="18">
        <v>14.757999999999999</v>
      </c>
      <c r="EK15" s="17">
        <v>-2081</v>
      </c>
      <c r="EL15" s="18">
        <v>15.331</v>
      </c>
      <c r="EM15" s="17">
        <v>-1632</v>
      </c>
      <c r="EN15" s="18"/>
      <c r="EO15" s="17"/>
    </row>
    <row r="16" spans="1:145" x14ac:dyDescent="0.25">
      <c r="A16" s="17">
        <v>5</v>
      </c>
      <c r="B16" s="18">
        <v>15.846</v>
      </c>
      <c r="C16" s="17">
        <v>-1292</v>
      </c>
      <c r="D16" s="18"/>
      <c r="E16" s="17"/>
      <c r="F16" s="18">
        <v>16.329000000000001</v>
      </c>
      <c r="G16" s="17">
        <v>-501</v>
      </c>
      <c r="H16" s="18">
        <v>15.686</v>
      </c>
      <c r="I16" s="17">
        <v>-435</v>
      </c>
      <c r="J16" s="18">
        <v>15.013</v>
      </c>
      <c r="K16" s="17">
        <v>54</v>
      </c>
      <c r="L16" s="18">
        <v>14.247999999999999</v>
      </c>
      <c r="M16" s="17">
        <v>117</v>
      </c>
      <c r="N16" s="18">
        <v>13.199</v>
      </c>
      <c r="O16" s="17">
        <v>870</v>
      </c>
      <c r="P16" s="18">
        <v>12.455</v>
      </c>
      <c r="Q16" s="17">
        <v>648</v>
      </c>
      <c r="R16" s="18"/>
      <c r="S16" s="17"/>
      <c r="T16" s="18">
        <v>12.948</v>
      </c>
      <c r="U16" s="17">
        <v>1624</v>
      </c>
      <c r="V16" s="18"/>
      <c r="W16" s="17"/>
      <c r="X16" s="18"/>
      <c r="Y16" s="17"/>
      <c r="Z16" s="18"/>
      <c r="AA16" s="18"/>
      <c r="AB16" s="18"/>
      <c r="AC16" s="17"/>
      <c r="AD16" s="18"/>
      <c r="AE16" s="17"/>
      <c r="AF16" s="18"/>
      <c r="AG16" s="18"/>
      <c r="AH16" s="18">
        <v>14.637</v>
      </c>
      <c r="AI16" s="17">
        <v>-864</v>
      </c>
      <c r="AJ16" s="18">
        <v>15.096</v>
      </c>
      <c r="AK16" s="17">
        <v>-1228</v>
      </c>
      <c r="AL16" s="18">
        <v>15.375999999999999</v>
      </c>
      <c r="AM16" s="17">
        <v>-468</v>
      </c>
      <c r="AN16" s="18">
        <v>15.842000000000001</v>
      </c>
      <c r="AO16" s="17">
        <v>-508</v>
      </c>
      <c r="AP16" s="18">
        <v>15.97</v>
      </c>
      <c r="AQ16" s="17">
        <v>-875</v>
      </c>
      <c r="AR16" s="18"/>
      <c r="AS16" s="18"/>
      <c r="AT16" s="18"/>
      <c r="AU16" s="17"/>
      <c r="AV16" s="18">
        <v>16.547999999999998</v>
      </c>
      <c r="AW16" s="17">
        <v>507</v>
      </c>
      <c r="AX16" s="18">
        <v>16.568999999999999</v>
      </c>
      <c r="AY16" s="17">
        <v>-1992</v>
      </c>
      <c r="AZ16" s="18"/>
      <c r="BA16" s="17"/>
      <c r="BB16" s="18"/>
      <c r="BC16" s="17"/>
      <c r="BD16" s="18"/>
      <c r="BE16" s="17"/>
      <c r="BF16" s="18"/>
      <c r="BG16" s="17"/>
      <c r="BH16" s="18"/>
      <c r="BI16" s="17"/>
      <c r="BJ16" s="18"/>
      <c r="BK16" s="17"/>
      <c r="BL16" s="18"/>
      <c r="BM16" s="17"/>
      <c r="BN16" s="18"/>
      <c r="BO16" s="17"/>
      <c r="BP16" s="18"/>
      <c r="BQ16" s="17"/>
      <c r="BR16" s="18"/>
      <c r="BS16" s="17"/>
      <c r="BT16" s="18"/>
      <c r="BU16" s="17"/>
      <c r="BV16" s="18"/>
      <c r="BW16" s="17"/>
      <c r="BX16" s="18"/>
      <c r="BY16" s="17"/>
      <c r="BZ16" s="18"/>
      <c r="CA16" s="17"/>
      <c r="CB16" s="18"/>
      <c r="CC16" s="17"/>
      <c r="CD16" s="18"/>
      <c r="CE16" s="17"/>
      <c r="CF16" s="18"/>
      <c r="CG16" s="17"/>
      <c r="CH16" s="18"/>
      <c r="CI16" s="17"/>
      <c r="CJ16" s="18"/>
      <c r="CK16" s="17"/>
      <c r="CL16" s="18"/>
      <c r="CM16" s="17"/>
      <c r="CN16" s="18"/>
      <c r="CO16" s="17"/>
      <c r="CP16" s="18"/>
      <c r="CQ16" s="17"/>
      <c r="CR16" s="18"/>
      <c r="CS16" s="18"/>
      <c r="CT16" s="18"/>
      <c r="CU16" s="18"/>
      <c r="CV16" s="18"/>
      <c r="CW16" s="17"/>
      <c r="CX16" s="18"/>
      <c r="CY16" s="17"/>
      <c r="CZ16" s="18"/>
      <c r="DA16" s="17"/>
      <c r="DB16" s="18"/>
      <c r="DC16" s="17"/>
      <c r="DD16" s="18"/>
      <c r="DE16" s="17"/>
      <c r="DF16" s="18"/>
      <c r="DG16" s="17"/>
      <c r="DH16" s="18"/>
      <c r="DI16" s="17"/>
      <c r="DJ16" s="18"/>
      <c r="DK16" s="17"/>
      <c r="DL16" s="18"/>
      <c r="DM16" s="17"/>
      <c r="DN16" s="18"/>
      <c r="DO16" s="17"/>
      <c r="DP16" s="18"/>
      <c r="DQ16" s="17"/>
      <c r="DR16" s="18">
        <v>16.091999999999999</v>
      </c>
      <c r="DS16" s="17">
        <v>1301</v>
      </c>
      <c r="DT16" s="18"/>
      <c r="DU16" s="17"/>
      <c r="DV16" s="18">
        <v>14.273</v>
      </c>
      <c r="DW16" s="17">
        <v>515</v>
      </c>
      <c r="DX16" s="18">
        <v>13.388</v>
      </c>
      <c r="DY16" s="17">
        <v>-612</v>
      </c>
      <c r="DZ16" s="18">
        <v>13.058999999999999</v>
      </c>
      <c r="EA16" s="17">
        <v>-2135</v>
      </c>
      <c r="EB16" s="18">
        <v>13.085000000000001</v>
      </c>
      <c r="EC16" s="17">
        <v>-4104</v>
      </c>
      <c r="ED16" s="18"/>
      <c r="EE16" s="17"/>
      <c r="EF16" s="18"/>
      <c r="EG16" s="17"/>
      <c r="EH16" s="18"/>
      <c r="EI16" s="17"/>
      <c r="EJ16" s="18">
        <v>14.022</v>
      </c>
      <c r="EK16" s="17">
        <v>-1882</v>
      </c>
      <c r="EL16" s="18">
        <v>14.596</v>
      </c>
      <c r="EM16" s="17">
        <v>-1860</v>
      </c>
      <c r="EN16" s="18"/>
      <c r="EO16" s="17"/>
    </row>
    <row r="17" spans="1:145" x14ac:dyDescent="0.25">
      <c r="A17" s="17">
        <v>-5</v>
      </c>
      <c r="B17" s="18">
        <v>15.955</v>
      </c>
      <c r="C17" s="17">
        <v>-1132</v>
      </c>
      <c r="D17" s="18">
        <v>16.512</v>
      </c>
      <c r="E17" s="17">
        <v>-693</v>
      </c>
      <c r="F17" s="18">
        <v>16.471</v>
      </c>
      <c r="G17" s="17">
        <v>-361</v>
      </c>
      <c r="H17" s="18"/>
      <c r="I17" s="17"/>
      <c r="J17" s="18"/>
      <c r="K17" s="17"/>
      <c r="L17" s="18">
        <v>13.823</v>
      </c>
      <c r="M17" s="17">
        <v>1456</v>
      </c>
      <c r="N17" s="18">
        <v>13.073</v>
      </c>
      <c r="O17" s="17">
        <v>1247</v>
      </c>
      <c r="P17" s="18">
        <v>12.406000000000001</v>
      </c>
      <c r="Q17" s="17">
        <v>1374</v>
      </c>
      <c r="R17" s="18"/>
      <c r="S17" s="17"/>
      <c r="T17" s="18"/>
      <c r="U17" s="17"/>
      <c r="V17" s="18">
        <v>13.537000000000001</v>
      </c>
      <c r="W17" s="17">
        <v>2676</v>
      </c>
      <c r="X17" s="18"/>
      <c r="Y17" s="17"/>
      <c r="Z17" s="18"/>
      <c r="AA17" s="18"/>
      <c r="AB17" s="18"/>
      <c r="AC17" s="17"/>
      <c r="AD17" s="18"/>
      <c r="AE17" s="17"/>
      <c r="AF17" s="18"/>
      <c r="AG17" s="18"/>
      <c r="AH17" s="18">
        <v>13.326000000000001</v>
      </c>
      <c r="AI17" s="17">
        <v>2619</v>
      </c>
      <c r="AJ17" s="18">
        <v>14.016</v>
      </c>
      <c r="AK17" s="17">
        <v>1956</v>
      </c>
      <c r="AL17" s="18">
        <v>14.590999999999999</v>
      </c>
      <c r="AM17" s="17">
        <v>709</v>
      </c>
      <c r="AN17" s="18">
        <v>14.692</v>
      </c>
      <c r="AO17" s="17">
        <v>1020</v>
      </c>
      <c r="AP17" s="18">
        <v>14.728</v>
      </c>
      <c r="AQ17" s="17">
        <v>899</v>
      </c>
      <c r="AR17" s="18"/>
      <c r="AS17" s="18"/>
      <c r="AT17" s="18">
        <v>14.872999999999999</v>
      </c>
      <c r="AU17" s="17">
        <v>-418</v>
      </c>
      <c r="AV17" s="18">
        <v>15.255000000000001</v>
      </c>
      <c r="AW17" s="17">
        <v>1147</v>
      </c>
      <c r="AX17" s="18">
        <v>15.009</v>
      </c>
      <c r="AY17" s="17">
        <v>1396</v>
      </c>
      <c r="AZ17" s="18">
        <v>15.007999999999999</v>
      </c>
      <c r="BA17" s="17">
        <v>1270</v>
      </c>
      <c r="BB17" s="18">
        <v>14.596</v>
      </c>
      <c r="BC17" s="17">
        <v>368</v>
      </c>
      <c r="BD17" s="18"/>
      <c r="BE17" s="17"/>
      <c r="BF17" s="18"/>
      <c r="BG17" s="17"/>
      <c r="BH17" s="18"/>
      <c r="BI17" s="17"/>
      <c r="BJ17" s="18"/>
      <c r="BK17" s="17"/>
      <c r="BL17" s="18"/>
      <c r="BM17" s="17"/>
      <c r="BN17" s="18"/>
      <c r="BO17" s="17"/>
      <c r="BP17" s="18"/>
      <c r="BQ17" s="17"/>
      <c r="BR17" s="18"/>
      <c r="BS17" s="17"/>
      <c r="BT17" s="18"/>
      <c r="BU17" s="17"/>
      <c r="BV17" s="18"/>
      <c r="BW17" s="17"/>
      <c r="BX17" s="18"/>
      <c r="BY17" s="17"/>
      <c r="BZ17" s="18"/>
      <c r="CA17" s="17"/>
      <c r="CB17" s="18"/>
      <c r="CC17" s="17"/>
      <c r="CD17" s="18"/>
      <c r="CE17" s="17"/>
      <c r="CF17" s="18"/>
      <c r="CG17" s="17"/>
      <c r="CH17" s="18"/>
      <c r="CI17" s="17"/>
      <c r="CJ17" s="18"/>
      <c r="CK17" s="17"/>
      <c r="CL17" s="18"/>
      <c r="CM17" s="17"/>
      <c r="CN17" s="18"/>
      <c r="CO17" s="17"/>
      <c r="CP17" s="18"/>
      <c r="CQ17" s="17"/>
      <c r="CR17" s="18"/>
      <c r="CS17" s="18"/>
      <c r="CT17" s="18"/>
      <c r="CU17" s="18"/>
      <c r="CV17" s="18"/>
      <c r="CW17" s="17"/>
      <c r="CX17" s="18"/>
      <c r="CY17" s="17"/>
      <c r="CZ17" s="18"/>
      <c r="DA17" s="17"/>
      <c r="DB17" s="18"/>
      <c r="DC17" s="17"/>
      <c r="DD17" s="18"/>
      <c r="DE17" s="17"/>
      <c r="DF17" s="18"/>
      <c r="DG17" s="17"/>
      <c r="DH17" s="18"/>
      <c r="DI17" s="17"/>
      <c r="DJ17" s="18"/>
      <c r="DK17" s="17"/>
      <c r="DL17" s="18"/>
      <c r="DM17" s="17"/>
      <c r="DN17" s="18"/>
      <c r="DO17" s="17"/>
      <c r="DP17" s="18"/>
      <c r="DQ17" s="17"/>
      <c r="DR17" s="18"/>
      <c r="DS17" s="17"/>
      <c r="DT17" s="18"/>
      <c r="DU17" s="17"/>
      <c r="DV17" s="18">
        <v>14.148</v>
      </c>
      <c r="DW17" s="17">
        <v>897</v>
      </c>
      <c r="DX17" s="18">
        <v>13.475</v>
      </c>
      <c r="DY17" s="17">
        <v>641</v>
      </c>
      <c r="DZ17" s="18">
        <v>13.005000000000001</v>
      </c>
      <c r="EA17" s="17">
        <v>-456</v>
      </c>
      <c r="EB17" s="18">
        <v>12.837</v>
      </c>
      <c r="EC17" s="17">
        <v>-1424</v>
      </c>
      <c r="ED17" s="18">
        <v>12.872999999999999</v>
      </c>
      <c r="EE17" s="17">
        <v>-3345</v>
      </c>
      <c r="EF17" s="18">
        <v>13.34</v>
      </c>
      <c r="EG17" s="17">
        <v>-1821</v>
      </c>
      <c r="EH17" s="18"/>
      <c r="EI17" s="17"/>
      <c r="EJ17" s="18">
        <v>14.096</v>
      </c>
      <c r="EK17" s="17">
        <v>-2011</v>
      </c>
      <c r="EL17" s="18">
        <v>14.757</v>
      </c>
      <c r="EM17" s="17">
        <v>-1676</v>
      </c>
      <c r="EN17" s="18"/>
      <c r="EO17" s="17"/>
    </row>
    <row r="18" spans="1:145" x14ac:dyDescent="0.25">
      <c r="A18" s="17">
        <v>-10</v>
      </c>
      <c r="B18" s="18">
        <v>15.456</v>
      </c>
      <c r="C18" s="17">
        <v>-795</v>
      </c>
      <c r="D18" s="18">
        <v>15.746</v>
      </c>
      <c r="E18" s="17">
        <v>-463</v>
      </c>
      <c r="F18" s="18">
        <v>15.686</v>
      </c>
      <c r="G18" s="17">
        <v>262</v>
      </c>
      <c r="H18" s="18">
        <v>15.515000000000001</v>
      </c>
      <c r="I18" s="17">
        <v>1172</v>
      </c>
      <c r="J18" s="14"/>
      <c r="K18" s="17"/>
      <c r="L18" s="18"/>
      <c r="M18" s="17"/>
      <c r="N18" s="18"/>
      <c r="O18" s="17"/>
      <c r="P18" s="18"/>
      <c r="Q18" s="17"/>
      <c r="R18" s="18"/>
      <c r="S18" s="17"/>
      <c r="T18" s="18"/>
      <c r="U18" s="17"/>
      <c r="V18" s="18">
        <v>12.94</v>
      </c>
      <c r="W18" s="17">
        <v>2537</v>
      </c>
      <c r="X18" s="18"/>
      <c r="Y18" s="17"/>
      <c r="Z18" s="18"/>
      <c r="AA18" s="18"/>
      <c r="AB18" s="18"/>
      <c r="AC18" s="17"/>
      <c r="AD18" s="18"/>
      <c r="AE18" s="17"/>
      <c r="AF18" s="18"/>
      <c r="AG18" s="18"/>
      <c r="AH18" s="18"/>
      <c r="AI18" s="18"/>
      <c r="AJ18" s="18"/>
      <c r="AK18" s="17"/>
      <c r="AL18" s="18">
        <v>14.031000000000001</v>
      </c>
      <c r="AM18" s="17">
        <v>1639</v>
      </c>
      <c r="AN18" s="18">
        <v>14.005000000000001</v>
      </c>
      <c r="AO18" s="17">
        <v>1524</v>
      </c>
      <c r="AP18" s="18">
        <v>13.897</v>
      </c>
      <c r="AQ18" s="17">
        <v>831</v>
      </c>
      <c r="AR18" s="18"/>
      <c r="AS18" s="18"/>
      <c r="AT18" s="18">
        <v>14.429</v>
      </c>
      <c r="AU18" s="17">
        <v>745</v>
      </c>
      <c r="AV18" s="18">
        <v>14.938000000000001</v>
      </c>
      <c r="AW18" s="17">
        <v>916</v>
      </c>
      <c r="AX18" s="18">
        <v>14.86</v>
      </c>
      <c r="AY18" s="17">
        <v>2988</v>
      </c>
      <c r="AZ18" s="18">
        <v>14.682</v>
      </c>
      <c r="BA18" s="17">
        <v>2496</v>
      </c>
      <c r="BB18" s="18">
        <v>14.113</v>
      </c>
      <c r="BC18" s="17">
        <v>1445</v>
      </c>
      <c r="BD18" s="18"/>
      <c r="BE18" s="17"/>
      <c r="BF18" s="18">
        <v>13.957000000000001</v>
      </c>
      <c r="BG18" s="17">
        <v>-706</v>
      </c>
      <c r="BH18" s="18"/>
      <c r="BI18" s="17"/>
      <c r="BJ18" s="18"/>
      <c r="BK18" s="17"/>
      <c r="BL18" s="18"/>
      <c r="BM18" s="17"/>
      <c r="BN18" s="18"/>
      <c r="BO18" s="17"/>
      <c r="BP18" s="18"/>
      <c r="BQ18" s="17"/>
      <c r="BR18" s="18"/>
      <c r="BS18" s="17"/>
      <c r="BT18" s="18"/>
      <c r="BU18" s="17"/>
      <c r="BV18" s="18"/>
      <c r="BW18" s="17"/>
      <c r="BX18" s="18"/>
      <c r="BY18" s="17"/>
      <c r="BZ18" s="18"/>
      <c r="CA18" s="17"/>
      <c r="CB18" s="18"/>
      <c r="CC18" s="17"/>
      <c r="CD18" s="18"/>
      <c r="CE18" s="17"/>
      <c r="CF18" s="18"/>
      <c r="CG18" s="17"/>
      <c r="CH18" s="18"/>
      <c r="CI18" s="17"/>
      <c r="CJ18" s="18"/>
      <c r="CK18" s="17"/>
      <c r="CL18" s="18"/>
      <c r="CM18" s="17"/>
      <c r="CN18" s="18"/>
      <c r="CO18" s="17"/>
      <c r="CP18" s="18"/>
      <c r="CQ18" s="17"/>
      <c r="CR18" s="18"/>
      <c r="CS18" s="18"/>
      <c r="CT18" s="18"/>
      <c r="CU18" s="18"/>
      <c r="CV18" s="18"/>
      <c r="CW18" s="17"/>
      <c r="CX18" s="18"/>
      <c r="CY18" s="17"/>
      <c r="CZ18" s="18"/>
      <c r="DA18" s="17"/>
      <c r="DB18" s="18"/>
      <c r="DC18" s="17"/>
      <c r="DD18" s="18"/>
      <c r="DE18" s="17"/>
      <c r="DF18" s="18"/>
      <c r="DG18" s="17"/>
      <c r="DH18" s="18"/>
      <c r="DI18" s="17"/>
      <c r="DJ18" s="18"/>
      <c r="DK18" s="17"/>
      <c r="DL18" s="18"/>
      <c r="DM18" s="17"/>
      <c r="DN18" s="18"/>
      <c r="DO18" s="17"/>
      <c r="DP18" s="18"/>
      <c r="DQ18" s="17"/>
      <c r="DR18" s="18"/>
      <c r="DS18" s="17"/>
      <c r="DT18" s="18"/>
      <c r="DU18" s="17"/>
      <c r="DV18" s="18"/>
      <c r="DW18" s="17"/>
      <c r="DX18" s="18"/>
      <c r="DY18" s="17"/>
      <c r="DZ18" s="18"/>
      <c r="EA18" s="17"/>
      <c r="EB18" s="18"/>
      <c r="EC18" s="17"/>
      <c r="ED18" s="18">
        <v>13.263999999999999</v>
      </c>
      <c r="EE18" s="17">
        <v>-3873</v>
      </c>
      <c r="EF18" s="18">
        <v>13.507</v>
      </c>
      <c r="EG18" s="17">
        <v>-2167</v>
      </c>
      <c r="EH18" s="18">
        <v>13.932</v>
      </c>
      <c r="EI18" s="17">
        <v>-1602</v>
      </c>
      <c r="EJ18" s="18">
        <v>14.271000000000001</v>
      </c>
      <c r="EK18" s="17">
        <v>-1529</v>
      </c>
      <c r="EL18" s="18">
        <v>14.705</v>
      </c>
      <c r="EM18" s="17">
        <v>-1322</v>
      </c>
      <c r="EN18" s="18">
        <v>14.762</v>
      </c>
      <c r="EO18" s="17">
        <v>-594</v>
      </c>
    </row>
    <row r="19" spans="1:145" x14ac:dyDescent="0.25">
      <c r="A19" s="17">
        <v>-15</v>
      </c>
      <c r="B19" s="18">
        <v>14.128</v>
      </c>
      <c r="C19" s="17">
        <v>-545</v>
      </c>
      <c r="D19" s="18">
        <v>14.435</v>
      </c>
      <c r="E19" s="17">
        <v>178</v>
      </c>
      <c r="F19" s="18">
        <v>14.193</v>
      </c>
      <c r="G19" s="17">
        <v>618</v>
      </c>
      <c r="H19" s="18">
        <v>14.686999999999999</v>
      </c>
      <c r="I19" s="17">
        <v>1116</v>
      </c>
      <c r="J19" s="18">
        <v>14.255000000000001</v>
      </c>
      <c r="K19" s="17">
        <v>1622</v>
      </c>
      <c r="L19" s="18">
        <v>13.784000000000001</v>
      </c>
      <c r="M19" s="17">
        <v>2366</v>
      </c>
      <c r="N19" s="18"/>
      <c r="O19" s="17"/>
      <c r="P19" s="18"/>
      <c r="Q19" s="17"/>
      <c r="R19" s="18"/>
      <c r="S19" s="17"/>
      <c r="T19" s="18"/>
      <c r="U19" s="17"/>
      <c r="V19" s="18"/>
      <c r="W19" s="17"/>
      <c r="X19" s="18"/>
      <c r="Y19" s="17"/>
      <c r="Z19" s="18"/>
      <c r="AA19" s="18"/>
      <c r="AB19" s="18"/>
      <c r="AC19" s="17"/>
      <c r="AD19" s="18">
        <v>12.05</v>
      </c>
      <c r="AE19" s="17">
        <v>1063</v>
      </c>
      <c r="AF19" s="18"/>
      <c r="AG19" s="18"/>
      <c r="AH19" s="18"/>
      <c r="AI19" s="18"/>
      <c r="AJ19" s="18"/>
      <c r="AK19" s="17"/>
      <c r="AL19" s="18"/>
      <c r="AM19" s="17"/>
      <c r="AN19" s="18">
        <v>13.372</v>
      </c>
      <c r="AO19" s="17">
        <v>2096</v>
      </c>
      <c r="AP19" s="18"/>
      <c r="AQ19" s="18"/>
      <c r="AR19" s="18"/>
      <c r="AS19" s="18"/>
      <c r="AT19" s="18"/>
      <c r="AU19" s="18"/>
      <c r="AV19" s="18">
        <v>14.294</v>
      </c>
      <c r="AW19" s="17">
        <v>2258</v>
      </c>
      <c r="AX19" s="18">
        <v>14.397</v>
      </c>
      <c r="AY19" s="17">
        <v>1953</v>
      </c>
      <c r="AZ19" s="18">
        <v>13.763999999999999</v>
      </c>
      <c r="BA19" s="17">
        <v>2251</v>
      </c>
      <c r="BB19" s="18">
        <v>13.55</v>
      </c>
      <c r="BC19" s="17">
        <v>1913</v>
      </c>
      <c r="BD19" s="18">
        <v>13.433</v>
      </c>
      <c r="BE19" s="17">
        <v>1445</v>
      </c>
      <c r="BF19" s="18">
        <v>13.609</v>
      </c>
      <c r="BG19" s="17">
        <v>1868</v>
      </c>
      <c r="BH19" s="18">
        <v>13.461</v>
      </c>
      <c r="BI19" s="17">
        <v>2239</v>
      </c>
      <c r="BJ19" s="18">
        <v>13.621</v>
      </c>
      <c r="BK19" s="17">
        <v>648</v>
      </c>
      <c r="BL19" s="18">
        <v>14.462999999999999</v>
      </c>
      <c r="BM19" s="17">
        <v>-224</v>
      </c>
      <c r="BN19" s="18">
        <v>15.816000000000001</v>
      </c>
      <c r="BO19" s="17">
        <v>-1481</v>
      </c>
      <c r="BP19" s="18"/>
      <c r="BQ19" s="17"/>
      <c r="BR19" s="18"/>
      <c r="BS19" s="17"/>
      <c r="BT19" s="18"/>
      <c r="BU19" s="17"/>
      <c r="BV19" s="18"/>
      <c r="BW19" s="17"/>
      <c r="BX19" s="18"/>
      <c r="BY19" s="17"/>
      <c r="BZ19" s="18">
        <v>14.593999999999999</v>
      </c>
      <c r="CA19" s="17">
        <v>-387</v>
      </c>
      <c r="CB19" s="18">
        <v>13.090999999999999</v>
      </c>
      <c r="CC19" s="17">
        <v>-652</v>
      </c>
      <c r="CD19" s="18">
        <v>11.882999999999999</v>
      </c>
      <c r="CE19" s="17">
        <v>100</v>
      </c>
      <c r="CF19" s="18">
        <v>11.601000000000001</v>
      </c>
      <c r="CG19" s="17">
        <v>473</v>
      </c>
      <c r="CH19" s="18">
        <v>12.021000000000001</v>
      </c>
      <c r="CI19" s="17">
        <v>142</v>
      </c>
      <c r="CJ19" s="18"/>
      <c r="CK19" s="17"/>
      <c r="CL19" s="18"/>
      <c r="CM19" s="17"/>
      <c r="CN19" s="18"/>
      <c r="CO19" s="17"/>
      <c r="CP19" s="18"/>
      <c r="CQ19" s="17"/>
      <c r="CR19" s="18"/>
      <c r="CS19" s="18"/>
      <c r="CT19" s="18"/>
      <c r="CU19" s="18"/>
      <c r="CV19" s="18"/>
      <c r="CW19" s="17"/>
      <c r="CX19" s="18"/>
      <c r="CY19" s="17"/>
      <c r="CZ19" s="18"/>
      <c r="DA19" s="17"/>
      <c r="DB19" s="18"/>
      <c r="DC19" s="17"/>
      <c r="DD19" s="18"/>
      <c r="DE19" s="17"/>
      <c r="DF19" s="18"/>
      <c r="DG19" s="17"/>
      <c r="DH19" s="18"/>
      <c r="DI19" s="17"/>
      <c r="DJ19" s="18"/>
      <c r="DK19" s="17"/>
      <c r="DL19" s="18"/>
      <c r="DM19" s="17"/>
      <c r="DN19" s="18"/>
      <c r="DO19" s="17"/>
      <c r="DP19" s="18"/>
      <c r="DQ19" s="17"/>
      <c r="DR19" s="18"/>
      <c r="DS19" s="17"/>
      <c r="DT19" s="18"/>
      <c r="DU19" s="17"/>
      <c r="DV19" s="18"/>
      <c r="DW19" s="17"/>
      <c r="DX19" s="18"/>
      <c r="DY19" s="17"/>
      <c r="DZ19" s="18">
        <v>15.067</v>
      </c>
      <c r="EA19" s="17">
        <v>81</v>
      </c>
      <c r="EB19" s="18">
        <v>14.525</v>
      </c>
      <c r="EC19" s="17">
        <v>-865</v>
      </c>
      <c r="ED19" s="18">
        <v>13.845000000000001</v>
      </c>
      <c r="EE19" s="17">
        <v>-1150</v>
      </c>
      <c r="EF19" s="18"/>
      <c r="EG19" s="17"/>
      <c r="EH19" s="18">
        <v>14.116</v>
      </c>
      <c r="EI19" s="17">
        <v>-1340</v>
      </c>
      <c r="EJ19" s="18">
        <v>14.1</v>
      </c>
      <c r="EK19" s="17">
        <v>-889</v>
      </c>
      <c r="EL19" s="18"/>
      <c r="EM19" s="17"/>
      <c r="EN19" s="18">
        <v>13.72</v>
      </c>
      <c r="EO19" s="17">
        <v>-758</v>
      </c>
    </row>
    <row r="20" spans="1:145" x14ac:dyDescent="0.25">
      <c r="A20" s="17">
        <v>-20</v>
      </c>
      <c r="B20" s="18">
        <v>12.384</v>
      </c>
      <c r="C20" s="17">
        <v>254</v>
      </c>
      <c r="D20" s="18">
        <v>12.815</v>
      </c>
      <c r="E20" s="17">
        <v>484</v>
      </c>
      <c r="F20" s="18">
        <v>13.513999999999999</v>
      </c>
      <c r="G20" s="17">
        <v>1191</v>
      </c>
      <c r="H20" s="18">
        <v>13.561999999999999</v>
      </c>
      <c r="I20" s="17">
        <v>1329</v>
      </c>
      <c r="J20" s="18">
        <v>13.256</v>
      </c>
      <c r="K20" s="17">
        <v>1973</v>
      </c>
      <c r="L20" s="18">
        <v>13.295999999999999</v>
      </c>
      <c r="M20" s="17">
        <v>2281</v>
      </c>
      <c r="N20" s="18"/>
      <c r="O20" s="17"/>
      <c r="P20" s="18"/>
      <c r="Q20" s="17"/>
      <c r="R20" s="18"/>
      <c r="S20" s="17"/>
      <c r="T20" s="18">
        <v>11.975</v>
      </c>
      <c r="U20" s="17">
        <v>2106</v>
      </c>
      <c r="V20" s="18">
        <v>11.75</v>
      </c>
      <c r="W20" s="17">
        <v>1949</v>
      </c>
      <c r="X20" s="18"/>
      <c r="Y20" s="17"/>
      <c r="Z20" s="18"/>
      <c r="AA20" s="18"/>
      <c r="AB20" s="18">
        <v>12.247999999999999</v>
      </c>
      <c r="AC20" s="17">
        <v>625</v>
      </c>
      <c r="AD20" s="18"/>
      <c r="AE20" s="17"/>
      <c r="AF20" s="18"/>
      <c r="AG20" s="18"/>
      <c r="AH20" s="18"/>
      <c r="AI20" s="18"/>
      <c r="AJ20" s="18">
        <v>12.095000000000001</v>
      </c>
      <c r="AK20" s="17">
        <v>2208</v>
      </c>
      <c r="AL20" s="18">
        <v>12.403</v>
      </c>
      <c r="AM20" s="17">
        <v>2388</v>
      </c>
      <c r="AN20" s="18"/>
      <c r="AO20" s="18"/>
      <c r="AP20" s="18"/>
      <c r="AQ20" s="18"/>
      <c r="AR20" s="18"/>
      <c r="AS20" s="18"/>
      <c r="AT20" s="18"/>
      <c r="AU20" s="18"/>
      <c r="AV20" s="18"/>
      <c r="AW20" s="18"/>
      <c r="AX20" s="18"/>
      <c r="AY20" s="17"/>
      <c r="AZ20" s="18">
        <v>13.425000000000001</v>
      </c>
      <c r="BA20" s="17">
        <v>2157</v>
      </c>
      <c r="BB20" s="18">
        <v>13.42</v>
      </c>
      <c r="BC20" s="17">
        <v>1813</v>
      </c>
      <c r="BD20" s="18">
        <v>13.315</v>
      </c>
      <c r="BE20" s="17">
        <v>1974</v>
      </c>
      <c r="BF20" s="18">
        <v>13.018000000000001</v>
      </c>
      <c r="BG20" s="17">
        <v>1640</v>
      </c>
      <c r="BH20" s="18"/>
      <c r="BI20" s="17"/>
      <c r="BJ20" s="18">
        <v>13.125999999999999</v>
      </c>
      <c r="BK20" s="17">
        <v>1772</v>
      </c>
      <c r="BL20" s="18"/>
      <c r="BM20" s="17"/>
      <c r="BN20" s="18">
        <v>14.755000000000001</v>
      </c>
      <c r="BO20" s="17">
        <v>-273</v>
      </c>
      <c r="BP20" s="18">
        <v>15.69</v>
      </c>
      <c r="BQ20" s="17">
        <v>-902</v>
      </c>
      <c r="BR20" s="18">
        <v>16.074999999999999</v>
      </c>
      <c r="BS20" s="17">
        <v>-44</v>
      </c>
      <c r="BT20" s="18">
        <v>15.601000000000001</v>
      </c>
      <c r="BU20" s="17">
        <v>678</v>
      </c>
      <c r="BV20" s="18"/>
      <c r="BW20" s="17"/>
      <c r="BX20" s="18">
        <v>15.125</v>
      </c>
      <c r="BY20" s="17">
        <v>1379</v>
      </c>
      <c r="BZ20" s="18">
        <v>13.451000000000001</v>
      </c>
      <c r="CA20" s="17">
        <v>875</v>
      </c>
      <c r="CB20" s="18">
        <v>12.398999999999999</v>
      </c>
      <c r="CC20" s="17">
        <v>-209</v>
      </c>
      <c r="CD20" s="18">
        <v>11.445</v>
      </c>
      <c r="CE20" s="17">
        <v>346</v>
      </c>
      <c r="CF20" s="18">
        <v>11.509</v>
      </c>
      <c r="CG20" s="17">
        <v>1406</v>
      </c>
      <c r="CH20" s="18"/>
      <c r="CI20" s="17"/>
      <c r="CJ20" s="18"/>
      <c r="CK20" s="17"/>
      <c r="CL20" s="18"/>
      <c r="CM20" s="17"/>
      <c r="CN20" s="18"/>
      <c r="CO20" s="17"/>
      <c r="CP20" s="18"/>
      <c r="CQ20" s="17"/>
      <c r="CR20" s="18"/>
      <c r="CS20" s="18"/>
      <c r="CT20" s="18"/>
      <c r="CU20" s="18"/>
      <c r="CV20" s="18"/>
      <c r="CW20" s="17"/>
      <c r="CX20" s="18"/>
      <c r="CY20" s="17"/>
      <c r="CZ20" s="18"/>
      <c r="DA20" s="17"/>
      <c r="DB20" s="18"/>
      <c r="DC20" s="17"/>
      <c r="DD20" s="18"/>
      <c r="DE20" s="17"/>
      <c r="DF20" s="18"/>
      <c r="DG20" s="17"/>
      <c r="DH20" s="18"/>
      <c r="DI20" s="17"/>
      <c r="DJ20" s="18"/>
      <c r="DK20" s="17"/>
      <c r="DL20" s="18"/>
      <c r="DM20" s="17"/>
      <c r="DN20" s="18"/>
      <c r="DO20" s="17"/>
      <c r="DP20" s="18"/>
      <c r="DQ20" s="17"/>
      <c r="DR20" s="18"/>
      <c r="DS20" s="17"/>
      <c r="DT20" s="18">
        <v>15.372999999999999</v>
      </c>
      <c r="DU20" s="17">
        <v>1950</v>
      </c>
      <c r="DV20" s="18"/>
      <c r="DW20" s="17"/>
      <c r="DX20" s="18"/>
      <c r="DY20" s="17"/>
      <c r="DZ20" s="18">
        <v>15.965</v>
      </c>
      <c r="EA20" s="17">
        <v>744</v>
      </c>
      <c r="EB20" s="18"/>
      <c r="EC20" s="17"/>
      <c r="ED20" s="18"/>
      <c r="EE20" s="17"/>
      <c r="EF20" s="18"/>
      <c r="EG20" s="17"/>
      <c r="EH20" s="18">
        <v>13.663</v>
      </c>
      <c r="EI20" s="17">
        <v>-1397</v>
      </c>
      <c r="EJ20" s="18">
        <v>13.377000000000001</v>
      </c>
      <c r="EK20" s="17">
        <v>-1175</v>
      </c>
      <c r="EL20" s="18">
        <v>12.708</v>
      </c>
      <c r="EM20" s="17">
        <v>-1029</v>
      </c>
      <c r="EN20" s="18">
        <v>12.712</v>
      </c>
      <c r="EO20" s="17">
        <v>-739</v>
      </c>
    </row>
    <row r="21" spans="1:145" x14ac:dyDescent="0.25">
      <c r="A21" s="17">
        <v>-25</v>
      </c>
      <c r="B21" s="18"/>
      <c r="C21" s="17"/>
      <c r="D21" s="18"/>
      <c r="E21" s="17"/>
      <c r="F21" s="18"/>
      <c r="G21" s="17"/>
      <c r="H21" s="18"/>
      <c r="I21" s="17"/>
      <c r="J21" s="18">
        <v>12.988</v>
      </c>
      <c r="K21" s="17">
        <v>1807</v>
      </c>
      <c r="L21" s="18"/>
      <c r="M21" s="17"/>
      <c r="N21" s="18"/>
      <c r="O21" s="17"/>
      <c r="P21" s="18"/>
      <c r="Q21" s="17"/>
      <c r="R21" s="18"/>
      <c r="S21" s="17"/>
      <c r="T21" s="18"/>
      <c r="U21" s="17"/>
      <c r="V21" s="18">
        <v>11.965999999999999</v>
      </c>
      <c r="W21" s="17">
        <v>1077</v>
      </c>
      <c r="X21" s="18">
        <v>12.009</v>
      </c>
      <c r="Y21" s="17">
        <v>412</v>
      </c>
      <c r="Z21" s="18"/>
      <c r="AA21" s="18"/>
      <c r="AB21" s="18"/>
      <c r="AC21" s="18"/>
      <c r="AD21" s="18">
        <v>13.077</v>
      </c>
      <c r="AE21" s="17">
        <v>-1637</v>
      </c>
      <c r="AF21" s="18"/>
      <c r="AG21" s="18"/>
      <c r="AH21" s="18"/>
      <c r="AI21" s="18"/>
      <c r="AJ21" s="18">
        <v>12.323</v>
      </c>
      <c r="AK21" s="17">
        <v>721</v>
      </c>
      <c r="AL21" s="18"/>
      <c r="AM21" s="18"/>
      <c r="AN21" s="18"/>
      <c r="AO21" s="18"/>
      <c r="AP21" s="18"/>
      <c r="AQ21" s="18"/>
      <c r="AR21" s="18"/>
      <c r="AS21" s="18"/>
      <c r="AT21" s="18"/>
      <c r="AU21" s="18"/>
      <c r="AV21" s="18"/>
      <c r="AW21" s="18"/>
      <c r="AX21" s="18"/>
      <c r="AY21" s="17"/>
      <c r="AZ21" s="18"/>
      <c r="BA21" s="17"/>
      <c r="BB21" s="18">
        <v>13.237</v>
      </c>
      <c r="BC21" s="17">
        <v>1693</v>
      </c>
      <c r="BD21" s="18"/>
      <c r="BE21" s="17"/>
      <c r="BF21" s="18">
        <v>12.766</v>
      </c>
      <c r="BG21" s="17">
        <v>2474</v>
      </c>
      <c r="BH21" s="18">
        <v>12.862</v>
      </c>
      <c r="BI21" s="17">
        <v>1204</v>
      </c>
      <c r="BJ21" s="18"/>
      <c r="BK21" s="17"/>
      <c r="BL21" s="18">
        <v>13.263999999999999</v>
      </c>
      <c r="BM21" s="17">
        <v>1080</v>
      </c>
      <c r="BN21" s="18">
        <v>14.029</v>
      </c>
      <c r="BO21" s="17">
        <v>829</v>
      </c>
      <c r="BP21" s="18"/>
      <c r="BQ21" s="17"/>
      <c r="BR21" s="18">
        <v>14.529</v>
      </c>
      <c r="BS21" s="17">
        <v>1091</v>
      </c>
      <c r="BT21" s="18">
        <v>14.478999999999999</v>
      </c>
      <c r="BU21" s="17">
        <v>931</v>
      </c>
      <c r="BV21" s="18"/>
      <c r="BW21" s="17"/>
      <c r="BX21" s="18">
        <v>13.976000000000001</v>
      </c>
      <c r="BY21" s="17">
        <v>1513</v>
      </c>
      <c r="BZ21" s="18">
        <v>13.433999999999999</v>
      </c>
      <c r="CA21" s="17">
        <v>1388</v>
      </c>
      <c r="CB21" s="18">
        <v>12.474</v>
      </c>
      <c r="CC21" s="17">
        <v>741</v>
      </c>
      <c r="CD21" s="18"/>
      <c r="CE21" s="17"/>
      <c r="CF21" s="18"/>
      <c r="CG21" s="17"/>
      <c r="CH21" s="18">
        <v>12.329000000000001</v>
      </c>
      <c r="CI21" s="17">
        <v>725</v>
      </c>
      <c r="CJ21" s="18"/>
      <c r="CK21" s="17"/>
      <c r="CL21" s="18"/>
      <c r="CM21" s="17"/>
      <c r="CN21" s="18"/>
      <c r="CO21" s="17"/>
      <c r="CP21" s="18"/>
      <c r="CQ21" s="17"/>
      <c r="CR21" s="18"/>
      <c r="CS21" s="18"/>
      <c r="CT21" s="18"/>
      <c r="CU21" s="18"/>
      <c r="CV21" s="18"/>
      <c r="CW21" s="17"/>
      <c r="CX21" s="18">
        <v>12.988</v>
      </c>
      <c r="CY21" s="17">
        <v>5816</v>
      </c>
      <c r="CZ21" s="18"/>
      <c r="DA21" s="17"/>
      <c r="DB21" s="18"/>
      <c r="DC21" s="17"/>
      <c r="DD21" s="18"/>
      <c r="DE21" s="17"/>
      <c r="DF21" s="18"/>
      <c r="DG21" s="17"/>
      <c r="DH21" s="18"/>
      <c r="DI21" s="17"/>
      <c r="DJ21" s="18"/>
      <c r="DK21" s="17"/>
      <c r="DL21" s="18"/>
      <c r="DM21" s="17"/>
      <c r="DN21" s="18"/>
      <c r="DO21" s="17"/>
      <c r="DP21" s="18"/>
      <c r="DQ21" s="17"/>
      <c r="DR21" s="18"/>
      <c r="DS21" s="17"/>
      <c r="DT21" s="18"/>
      <c r="DU21" s="17"/>
      <c r="DV21" s="18">
        <v>15.785</v>
      </c>
      <c r="DW21" s="17">
        <v>1073</v>
      </c>
      <c r="DX21" s="18"/>
      <c r="DY21" s="17"/>
      <c r="DZ21" s="18"/>
      <c r="EA21" s="17"/>
      <c r="EB21" s="18"/>
      <c r="EC21" s="17"/>
      <c r="ED21" s="18">
        <v>14.778</v>
      </c>
      <c r="EE21" s="17">
        <v>-569</v>
      </c>
      <c r="EF21" s="18">
        <v>13.443</v>
      </c>
      <c r="EG21" s="17">
        <v>-776</v>
      </c>
      <c r="EH21" s="18">
        <v>12.863</v>
      </c>
      <c r="EI21" s="17">
        <v>-487</v>
      </c>
      <c r="EJ21" s="18"/>
      <c r="EK21" s="17"/>
      <c r="EL21" s="18">
        <v>12.003</v>
      </c>
      <c r="EM21" s="17">
        <v>265</v>
      </c>
      <c r="EN21" s="18"/>
      <c r="EO21" s="17"/>
    </row>
    <row r="22" spans="1:145" x14ac:dyDescent="0.25">
      <c r="A22" s="17">
        <v>-30</v>
      </c>
      <c r="B22" s="18"/>
      <c r="C22" s="17"/>
      <c r="D22" s="18"/>
      <c r="E22" s="17"/>
      <c r="F22" s="18"/>
      <c r="G22" s="17"/>
      <c r="H22" s="18"/>
      <c r="I22" s="17"/>
      <c r="J22" s="18"/>
      <c r="K22" s="18"/>
      <c r="L22" s="18">
        <v>13.849</v>
      </c>
      <c r="M22" s="17">
        <v>1655</v>
      </c>
      <c r="N22" s="18"/>
      <c r="O22" s="17"/>
      <c r="P22" s="18"/>
      <c r="Q22" s="17"/>
      <c r="R22" s="18">
        <v>12.161</v>
      </c>
      <c r="S22" s="17">
        <v>1415</v>
      </c>
      <c r="T22" s="18">
        <v>12.087999999999999</v>
      </c>
      <c r="U22" s="17">
        <v>1352</v>
      </c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18">
        <v>14.023</v>
      </c>
      <c r="AY22" s="17">
        <v>1375</v>
      </c>
      <c r="AZ22" s="18">
        <v>13.478</v>
      </c>
      <c r="BA22" s="17">
        <v>2199</v>
      </c>
      <c r="BB22" s="18"/>
      <c r="BC22" s="17"/>
      <c r="BD22" s="18">
        <v>13.249000000000001</v>
      </c>
      <c r="BE22" s="17">
        <v>1903</v>
      </c>
      <c r="BF22" s="18"/>
      <c r="BG22" s="18"/>
      <c r="BH22" s="18"/>
      <c r="BI22" s="17"/>
      <c r="BJ22" s="18"/>
      <c r="BK22" s="17"/>
      <c r="BL22" s="18">
        <v>13.153</v>
      </c>
      <c r="BM22" s="17">
        <v>913</v>
      </c>
      <c r="BN22" s="18"/>
      <c r="BO22" s="17"/>
      <c r="BP22" s="18"/>
      <c r="BQ22" s="17"/>
      <c r="BR22" s="18"/>
      <c r="BS22" s="17"/>
      <c r="BT22" s="18">
        <v>13.675000000000001</v>
      </c>
      <c r="BU22" s="17">
        <v>526</v>
      </c>
      <c r="BV22" s="18"/>
      <c r="BW22" s="17"/>
      <c r="BX22" s="18"/>
      <c r="BY22" s="18"/>
      <c r="BZ22" s="18"/>
      <c r="CA22" s="18"/>
      <c r="CB22" s="18"/>
      <c r="CC22" s="17"/>
      <c r="CD22" s="18"/>
      <c r="CE22" s="17"/>
      <c r="CF22" s="18"/>
      <c r="CG22" s="17"/>
      <c r="CH22" s="18">
        <v>13.081</v>
      </c>
      <c r="CI22" s="17">
        <v>1081</v>
      </c>
      <c r="CJ22" s="18"/>
      <c r="CK22" s="17"/>
      <c r="CL22" s="18"/>
      <c r="CM22" s="17"/>
      <c r="CN22" s="18"/>
      <c r="CO22" s="17"/>
      <c r="CP22" s="18"/>
      <c r="CQ22" s="17"/>
      <c r="CR22" s="18"/>
      <c r="CS22" s="18"/>
      <c r="CT22" s="18"/>
      <c r="CU22" s="18"/>
      <c r="CV22" s="18"/>
      <c r="CW22" s="17"/>
      <c r="CX22" s="18">
        <v>13.451000000000001</v>
      </c>
      <c r="CY22" s="17">
        <v>4181</v>
      </c>
      <c r="CZ22" s="18"/>
      <c r="DA22" s="17"/>
      <c r="DB22" s="18"/>
      <c r="DC22" s="17"/>
      <c r="DD22" s="18"/>
      <c r="DE22" s="17"/>
      <c r="DF22" s="18"/>
      <c r="DG22" s="17"/>
      <c r="DH22" s="18"/>
      <c r="DI22" s="17"/>
      <c r="DJ22" s="18"/>
      <c r="DK22" s="17"/>
      <c r="DL22" s="18"/>
      <c r="DM22" s="17"/>
      <c r="DN22" s="18"/>
      <c r="DO22" s="17"/>
      <c r="DP22" s="18"/>
      <c r="DQ22" s="17"/>
      <c r="DR22" s="18"/>
      <c r="DS22" s="17"/>
      <c r="DT22" s="18"/>
      <c r="DU22" s="17"/>
      <c r="DV22" s="18"/>
      <c r="DW22" s="17"/>
      <c r="DX22" s="18">
        <v>15.547000000000001</v>
      </c>
      <c r="DY22" s="17">
        <v>542</v>
      </c>
      <c r="DZ22" s="18">
        <v>15.7</v>
      </c>
      <c r="EA22" s="17">
        <v>579</v>
      </c>
      <c r="EB22" s="18">
        <v>14.958</v>
      </c>
      <c r="EC22" s="17">
        <v>429</v>
      </c>
      <c r="ED22" s="18">
        <v>14.228999999999999</v>
      </c>
      <c r="EE22" s="17">
        <v>76</v>
      </c>
      <c r="EF22" s="18">
        <v>13.097</v>
      </c>
      <c r="EG22" s="17">
        <v>-44</v>
      </c>
      <c r="EH22" s="18">
        <v>12.548999999999999</v>
      </c>
      <c r="EI22" s="17">
        <v>-285</v>
      </c>
      <c r="EJ22" s="18"/>
      <c r="EK22" s="17"/>
      <c r="EL22" s="18"/>
      <c r="EM22" s="17"/>
      <c r="EN22" s="18"/>
      <c r="EO22" s="17"/>
    </row>
    <row r="23" spans="1:145" x14ac:dyDescent="0.25">
      <c r="A23" s="17">
        <v>-35</v>
      </c>
      <c r="B23" s="18"/>
      <c r="C23" s="17"/>
      <c r="D23" s="18"/>
      <c r="E23" s="17"/>
      <c r="F23" s="18"/>
      <c r="G23" s="17"/>
      <c r="H23" s="18">
        <v>13.823</v>
      </c>
      <c r="I23" s="17">
        <v>1665</v>
      </c>
      <c r="J23" s="18"/>
      <c r="K23" s="18"/>
      <c r="L23" s="18"/>
      <c r="M23" s="18"/>
      <c r="N23" s="18">
        <v>13.239000000000001</v>
      </c>
      <c r="O23" s="17">
        <v>1951</v>
      </c>
      <c r="P23" s="18"/>
      <c r="Q23" s="17"/>
      <c r="R23" s="18"/>
      <c r="S23" s="17"/>
      <c r="T23" s="18"/>
      <c r="U23" s="17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W23" s="18"/>
      <c r="AX23" s="18"/>
      <c r="AY23" s="18"/>
      <c r="AZ23" s="18"/>
      <c r="BA23" s="17"/>
      <c r="BB23" s="18"/>
      <c r="BC23" s="17"/>
      <c r="BD23" s="18">
        <v>13.769</v>
      </c>
      <c r="BE23" s="17">
        <v>2406</v>
      </c>
      <c r="BF23" s="18"/>
      <c r="BG23" s="18"/>
      <c r="BH23" s="18">
        <v>13.147</v>
      </c>
      <c r="BI23" s="17">
        <v>1284</v>
      </c>
      <c r="BJ23" s="18"/>
      <c r="BK23" s="17"/>
      <c r="BL23" s="18">
        <v>13.686999999999999</v>
      </c>
      <c r="BM23" s="17">
        <v>734</v>
      </c>
      <c r="BN23" s="18"/>
      <c r="BO23" s="17"/>
      <c r="BP23" s="18"/>
      <c r="BQ23" s="17"/>
      <c r="BR23" s="18"/>
      <c r="BS23" s="17"/>
      <c r="BT23" s="18">
        <v>14.172000000000001</v>
      </c>
      <c r="BU23" s="17">
        <v>1077</v>
      </c>
      <c r="BV23" s="18"/>
      <c r="BW23" s="17"/>
      <c r="BX23" s="18"/>
      <c r="BY23" s="18"/>
      <c r="BZ23" s="18"/>
      <c r="CA23" s="18"/>
      <c r="CB23" s="18"/>
      <c r="CC23" s="17"/>
      <c r="CD23" s="18"/>
      <c r="CE23" s="17"/>
      <c r="CF23" s="18">
        <v>13.538</v>
      </c>
      <c r="CG23" s="17">
        <v>1308</v>
      </c>
      <c r="CH23" s="18"/>
      <c r="CI23" s="17"/>
      <c r="CJ23" s="18"/>
      <c r="CK23" s="17"/>
      <c r="CL23" s="18"/>
      <c r="CM23" s="17"/>
      <c r="CN23" s="18"/>
      <c r="CO23" s="17"/>
      <c r="CP23" s="18"/>
      <c r="CQ23" s="17"/>
      <c r="CR23" s="18"/>
      <c r="CS23" s="18"/>
      <c r="CT23" s="18"/>
      <c r="CU23" s="18"/>
      <c r="CV23" s="18"/>
      <c r="CW23" s="17"/>
      <c r="CX23" s="18">
        <v>14.013</v>
      </c>
      <c r="CY23" s="17">
        <v>5354</v>
      </c>
      <c r="CZ23" s="18">
        <v>13.856</v>
      </c>
      <c r="DA23" s="17">
        <v>5894</v>
      </c>
      <c r="DB23" s="18"/>
      <c r="DC23" s="17"/>
      <c r="DD23" s="18"/>
      <c r="DE23" s="17"/>
      <c r="DF23" s="18"/>
      <c r="DG23" s="17"/>
      <c r="DH23" s="18">
        <v>14.335000000000001</v>
      </c>
      <c r="DI23" s="17">
        <v>3274</v>
      </c>
      <c r="DJ23" s="18">
        <v>14.083</v>
      </c>
      <c r="DK23" s="17">
        <v>4199</v>
      </c>
      <c r="DL23" s="18">
        <v>13.651999999999999</v>
      </c>
      <c r="DM23" s="17">
        <v>4586</v>
      </c>
      <c r="DN23" s="18"/>
      <c r="DO23" s="17"/>
      <c r="DP23" s="18"/>
      <c r="DQ23" s="17"/>
      <c r="DR23" s="18"/>
      <c r="DS23" s="17"/>
      <c r="DT23" s="18">
        <v>14.125</v>
      </c>
      <c r="DU23" s="17">
        <v>937</v>
      </c>
      <c r="DV23" s="18">
        <v>14.176</v>
      </c>
      <c r="DW23" s="17">
        <v>724</v>
      </c>
      <c r="DX23" s="18">
        <v>14.69</v>
      </c>
      <c r="DY23" s="17">
        <v>967</v>
      </c>
      <c r="DZ23" s="18">
        <v>14.83</v>
      </c>
      <c r="EA23" s="17">
        <v>627</v>
      </c>
      <c r="EB23" s="18">
        <v>14.212999999999999</v>
      </c>
      <c r="EC23" s="17">
        <v>843</v>
      </c>
      <c r="ED23" s="18">
        <v>13.961</v>
      </c>
      <c r="EE23" s="17">
        <v>833</v>
      </c>
      <c r="EF23" s="18">
        <v>13.206</v>
      </c>
      <c r="EG23" s="17">
        <v>361</v>
      </c>
      <c r="EH23" s="18"/>
      <c r="EI23" s="17"/>
      <c r="EJ23" s="18"/>
      <c r="EK23" s="17"/>
      <c r="EL23" s="18"/>
      <c r="EM23" s="17"/>
      <c r="EN23" s="18"/>
      <c r="EO23" s="17"/>
    </row>
    <row r="24" spans="1:145" x14ac:dyDescent="0.25">
      <c r="A24" s="17">
        <v>-40</v>
      </c>
      <c r="B24" s="18"/>
      <c r="C24" s="17"/>
      <c r="D24" s="18"/>
      <c r="E24" s="17"/>
      <c r="F24" s="18">
        <v>13.832000000000001</v>
      </c>
      <c r="G24" s="17">
        <v>1556</v>
      </c>
      <c r="H24" s="18">
        <v>14.178000000000001</v>
      </c>
      <c r="I24" s="17">
        <v>1682</v>
      </c>
      <c r="J24" s="18"/>
      <c r="K24" s="18"/>
      <c r="L24" s="18"/>
      <c r="M24" s="18"/>
      <c r="N24" s="18"/>
      <c r="O24" s="18"/>
      <c r="P24" s="18">
        <v>13.461</v>
      </c>
      <c r="Q24" s="17">
        <v>838</v>
      </c>
      <c r="R24" s="18"/>
      <c r="S24" s="17"/>
      <c r="T24" s="18"/>
      <c r="U24" s="17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  <c r="AZ24" s="18"/>
      <c r="BA24" s="17"/>
      <c r="BB24" s="18"/>
      <c r="BC24" s="17"/>
      <c r="BD24" s="18"/>
      <c r="BE24" s="18"/>
      <c r="BF24" s="18"/>
      <c r="BG24" s="18"/>
      <c r="BH24" s="18"/>
      <c r="BI24" s="17"/>
      <c r="BJ24" s="18">
        <v>13.529</v>
      </c>
      <c r="BK24" s="17">
        <v>1234</v>
      </c>
      <c r="BL24" s="18">
        <v>13.785</v>
      </c>
      <c r="BM24" s="17">
        <v>1056</v>
      </c>
      <c r="BN24" s="18"/>
      <c r="BO24" s="17"/>
      <c r="BP24" s="18"/>
      <c r="BQ24" s="17"/>
      <c r="BR24" s="18"/>
      <c r="BS24" s="17"/>
      <c r="BT24" s="18"/>
      <c r="BU24" s="17"/>
      <c r="BV24" s="18"/>
      <c r="BW24" s="17"/>
      <c r="BX24" s="18"/>
      <c r="BY24" s="18"/>
      <c r="BZ24" s="18"/>
      <c r="CA24" s="18"/>
      <c r="CB24" s="18">
        <v>14.176</v>
      </c>
      <c r="CC24" s="17">
        <v>2393</v>
      </c>
      <c r="CD24" s="18"/>
      <c r="CE24" s="17"/>
      <c r="CF24" s="18">
        <v>13.632</v>
      </c>
      <c r="CG24" s="17">
        <v>1613</v>
      </c>
      <c r="CH24" s="18"/>
      <c r="CI24" s="17"/>
      <c r="CJ24" s="18">
        <v>13.798999999999999</v>
      </c>
      <c r="CK24" s="17">
        <v>1071</v>
      </c>
      <c r="CL24" s="18"/>
      <c r="CM24" s="17"/>
      <c r="CN24" s="18"/>
      <c r="CO24" s="17"/>
      <c r="CP24" s="18"/>
      <c r="CQ24" s="17"/>
      <c r="CR24" s="18"/>
      <c r="CS24" s="18"/>
      <c r="CT24" s="18"/>
      <c r="CU24" s="18"/>
      <c r="CV24" s="18">
        <v>14.353</v>
      </c>
      <c r="CW24" s="17">
        <v>3170</v>
      </c>
      <c r="CX24" s="18">
        <v>14.597</v>
      </c>
      <c r="CY24" s="17">
        <v>3271</v>
      </c>
      <c r="CZ24" s="18">
        <v>14.42</v>
      </c>
      <c r="DA24" s="17">
        <v>5214</v>
      </c>
      <c r="DB24" s="18">
        <v>14.147</v>
      </c>
      <c r="DC24" s="17">
        <v>5701</v>
      </c>
      <c r="DD24" s="18">
        <v>14.154</v>
      </c>
      <c r="DE24" s="17">
        <v>4834</v>
      </c>
      <c r="DF24" s="18">
        <v>14.319000000000001</v>
      </c>
      <c r="DG24" s="17">
        <v>4589</v>
      </c>
      <c r="DH24" s="18">
        <v>14.218</v>
      </c>
      <c r="DI24" s="17">
        <v>4348</v>
      </c>
      <c r="DJ24" s="18"/>
      <c r="DK24" s="17"/>
      <c r="DL24" s="18"/>
      <c r="DM24" s="17"/>
      <c r="DN24" s="18">
        <v>13.714</v>
      </c>
      <c r="DO24" s="17">
        <v>2796</v>
      </c>
      <c r="DP24" s="18"/>
      <c r="DQ24" s="17"/>
      <c r="DR24" s="18">
        <v>13.04</v>
      </c>
      <c r="DS24" s="17">
        <v>1691</v>
      </c>
      <c r="DT24" s="18">
        <v>13.417</v>
      </c>
      <c r="DU24" s="17">
        <v>1397</v>
      </c>
      <c r="DV24" s="18">
        <v>13.726000000000001</v>
      </c>
      <c r="DW24" s="17">
        <v>1142</v>
      </c>
      <c r="DX24" s="18">
        <v>13.839</v>
      </c>
      <c r="DY24" s="17">
        <v>1420</v>
      </c>
      <c r="DZ24" s="18">
        <v>14.004</v>
      </c>
      <c r="EA24" s="17">
        <v>-278</v>
      </c>
      <c r="EB24" s="18">
        <v>14.074999999999999</v>
      </c>
      <c r="EC24" s="17">
        <v>-20</v>
      </c>
      <c r="ED24" s="18">
        <v>13.760999999999999</v>
      </c>
      <c r="EE24" s="17">
        <v>334</v>
      </c>
      <c r="EF24" s="18">
        <v>13.505000000000001</v>
      </c>
      <c r="EG24" s="17">
        <v>596</v>
      </c>
      <c r="EH24" s="18"/>
      <c r="EI24" s="17"/>
      <c r="EJ24" s="18"/>
      <c r="EK24" s="17"/>
      <c r="EL24" s="18"/>
      <c r="EM24" s="17"/>
      <c r="EN24" s="18">
        <v>12.548999999999999</v>
      </c>
      <c r="EO24" s="17">
        <v>1140</v>
      </c>
    </row>
    <row r="25" spans="1:145" x14ac:dyDescent="0.25">
      <c r="A25" s="17">
        <v>-45</v>
      </c>
      <c r="B25" s="18">
        <v>12.682</v>
      </c>
      <c r="C25" s="17">
        <v>1420</v>
      </c>
      <c r="D25" s="18">
        <v>13.151</v>
      </c>
      <c r="E25" s="17">
        <v>1537</v>
      </c>
      <c r="F25" s="18"/>
      <c r="G25" s="17"/>
      <c r="H25" s="18"/>
      <c r="I25" s="18"/>
      <c r="J25" s="18"/>
      <c r="K25" s="18"/>
      <c r="L25" s="18"/>
      <c r="M25" s="18"/>
      <c r="N25" s="18"/>
      <c r="O25" s="18"/>
      <c r="P25" s="18">
        <v>13.359</v>
      </c>
      <c r="Q25" s="17">
        <v>785</v>
      </c>
      <c r="R25" s="18">
        <v>13.7</v>
      </c>
      <c r="S25" s="17">
        <v>376</v>
      </c>
      <c r="T25" s="18">
        <v>13.784000000000001</v>
      </c>
      <c r="U25" s="17">
        <v>-4724</v>
      </c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W25" s="18"/>
      <c r="AX25" s="18"/>
      <c r="AY25" s="18"/>
      <c r="AZ25" s="18">
        <v>14.567</v>
      </c>
      <c r="BA25" s="17">
        <v>1375</v>
      </c>
      <c r="BB25" s="18"/>
      <c r="BC25" s="17"/>
      <c r="BD25" s="18"/>
      <c r="BE25" s="18"/>
      <c r="BF25" s="18"/>
      <c r="BG25" s="18"/>
      <c r="BH25" s="18">
        <v>13.632999999999999</v>
      </c>
      <c r="BI25" s="17">
        <v>483</v>
      </c>
      <c r="BJ25" s="18">
        <v>13.702999999999999</v>
      </c>
      <c r="BK25" s="17">
        <v>809</v>
      </c>
      <c r="BL25" s="18">
        <v>13.984999999999999</v>
      </c>
      <c r="BM25" s="17">
        <v>1322</v>
      </c>
      <c r="BN25" s="18"/>
      <c r="BO25" s="17"/>
      <c r="BP25" s="18">
        <v>14.804</v>
      </c>
      <c r="BQ25" s="17">
        <v>1551</v>
      </c>
      <c r="BR25" s="18">
        <v>15.061</v>
      </c>
      <c r="BS25" s="17">
        <v>1630</v>
      </c>
      <c r="BT25" s="18">
        <v>15.048</v>
      </c>
      <c r="BU25" s="17">
        <v>1216</v>
      </c>
      <c r="BV25" s="18"/>
      <c r="BW25" s="17"/>
      <c r="BX25" s="18"/>
      <c r="BY25" s="18"/>
      <c r="BZ25" s="18"/>
      <c r="CA25" s="14"/>
      <c r="CB25" s="14"/>
      <c r="CC25" s="17"/>
      <c r="CD25" s="18"/>
      <c r="CE25" s="17"/>
      <c r="CF25" s="18"/>
      <c r="CG25" s="17"/>
      <c r="CH25" s="18"/>
      <c r="CI25" s="17"/>
      <c r="CJ25" s="18"/>
      <c r="CK25" s="17"/>
      <c r="CL25" s="18">
        <v>13.794</v>
      </c>
      <c r="CM25" s="17">
        <v>2359</v>
      </c>
      <c r="CN25" s="18">
        <v>13.44</v>
      </c>
      <c r="CO25" s="17">
        <v>2071</v>
      </c>
      <c r="CP25" s="18"/>
      <c r="CQ25" s="17"/>
      <c r="CR25" s="14"/>
      <c r="CS25" s="14"/>
      <c r="CT25" s="14"/>
      <c r="CU25" s="14"/>
      <c r="CV25" s="14"/>
      <c r="CW25" s="17"/>
      <c r="CX25" s="18"/>
      <c r="CY25" s="17"/>
      <c r="CZ25" s="18"/>
      <c r="DA25" s="17"/>
      <c r="DB25" s="18">
        <v>13.776</v>
      </c>
      <c r="DC25" s="17">
        <v>2969</v>
      </c>
      <c r="DD25" s="18"/>
      <c r="DE25" s="17"/>
      <c r="DF25" s="18"/>
      <c r="DG25" s="18"/>
      <c r="DH25" s="18"/>
      <c r="DI25" s="18"/>
      <c r="DJ25" s="18">
        <v>13.516</v>
      </c>
      <c r="DK25" s="17">
        <v>3294</v>
      </c>
      <c r="DL25" s="18">
        <v>13.038</v>
      </c>
      <c r="DM25" s="17">
        <v>3234</v>
      </c>
      <c r="DN25" s="18">
        <v>12.781000000000001</v>
      </c>
      <c r="DO25" s="17">
        <v>2243</v>
      </c>
      <c r="DP25" s="18">
        <v>12.574</v>
      </c>
      <c r="DQ25" s="17">
        <v>2016</v>
      </c>
      <c r="DR25" s="18">
        <v>12.223000000000001</v>
      </c>
      <c r="DS25" s="17">
        <v>2361</v>
      </c>
      <c r="DT25" s="18">
        <v>12.478</v>
      </c>
      <c r="DU25" s="17">
        <v>669</v>
      </c>
      <c r="DV25" s="18">
        <v>12.762</v>
      </c>
      <c r="DW25" s="17">
        <v>-672</v>
      </c>
      <c r="DX25" s="18">
        <v>13.13</v>
      </c>
      <c r="DY25" s="17">
        <v>-1580</v>
      </c>
      <c r="DZ25" s="18">
        <v>13.233000000000001</v>
      </c>
      <c r="EA25" s="17">
        <v>-518</v>
      </c>
      <c r="EB25" s="18">
        <v>13.53</v>
      </c>
      <c r="EC25" s="17">
        <v>-1152</v>
      </c>
      <c r="ED25" s="18">
        <v>13.608000000000001</v>
      </c>
      <c r="EE25" s="17">
        <v>1037</v>
      </c>
      <c r="EF25" s="18">
        <v>13.286</v>
      </c>
      <c r="EG25" s="17">
        <v>575</v>
      </c>
      <c r="EH25" s="18">
        <v>13.099</v>
      </c>
      <c r="EI25" s="17">
        <v>794</v>
      </c>
      <c r="EJ25" s="18">
        <v>12.975</v>
      </c>
      <c r="EK25" s="17">
        <v>1405</v>
      </c>
      <c r="EL25" s="18"/>
      <c r="EM25" s="17"/>
      <c r="EN25" s="18">
        <v>12.246</v>
      </c>
      <c r="EO25" s="17">
        <v>1099</v>
      </c>
    </row>
    <row r="26" spans="1:145" x14ac:dyDescent="0.25">
      <c r="A26" s="17">
        <v>-50</v>
      </c>
      <c r="B26" s="18"/>
      <c r="C26" s="17"/>
      <c r="D26" s="18">
        <v>12.747999999999999</v>
      </c>
      <c r="E26" s="17">
        <v>927</v>
      </c>
      <c r="F26" s="18">
        <v>13.255000000000001</v>
      </c>
      <c r="G26" s="17">
        <v>1963</v>
      </c>
      <c r="H26" s="18"/>
      <c r="I26" s="18"/>
      <c r="J26" s="18"/>
      <c r="K26" s="18"/>
      <c r="L26" s="18"/>
      <c r="M26" s="18"/>
      <c r="N26" s="18"/>
      <c r="O26" s="18"/>
      <c r="P26" s="18">
        <v>12.94</v>
      </c>
      <c r="Q26" s="17">
        <v>164</v>
      </c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8"/>
      <c r="AJ26" s="18"/>
      <c r="AK26" s="18"/>
      <c r="AL26" s="18"/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W26" s="18"/>
      <c r="AX26" s="18"/>
      <c r="AY26" s="18"/>
      <c r="AZ26" s="18"/>
      <c r="BA26" s="18"/>
      <c r="BB26" s="18">
        <v>14.651999999999999</v>
      </c>
      <c r="BC26" s="17">
        <v>1600</v>
      </c>
      <c r="BD26" s="18"/>
      <c r="BE26" s="18"/>
      <c r="BF26" s="18"/>
      <c r="BG26" s="18"/>
      <c r="BH26" s="18"/>
      <c r="BI26" s="18"/>
      <c r="BJ26" s="18">
        <v>13.757999999999999</v>
      </c>
      <c r="BK26" s="17">
        <v>962</v>
      </c>
      <c r="BL26" s="18">
        <v>13.904</v>
      </c>
      <c r="BM26" s="17">
        <v>452</v>
      </c>
      <c r="BN26" s="18">
        <v>13.766999999999999</v>
      </c>
      <c r="BO26" s="17">
        <v>746</v>
      </c>
      <c r="BP26" s="18"/>
      <c r="BQ26" s="18"/>
      <c r="BR26" s="18"/>
      <c r="BS26" s="17"/>
      <c r="BT26" s="18">
        <v>14.965</v>
      </c>
      <c r="BU26" s="17">
        <v>1728</v>
      </c>
      <c r="BV26" s="18"/>
      <c r="BW26" s="17"/>
      <c r="BX26" s="18"/>
      <c r="BY26" s="18"/>
      <c r="BZ26" s="18"/>
      <c r="CA26" s="18"/>
      <c r="CB26" s="18">
        <v>14.010999999999999</v>
      </c>
      <c r="CC26" s="17">
        <v>1431</v>
      </c>
      <c r="CD26" s="18"/>
      <c r="CE26" s="17"/>
      <c r="CF26" s="18"/>
      <c r="CG26" s="17"/>
      <c r="CH26" s="18">
        <v>13.77</v>
      </c>
      <c r="CI26" s="17">
        <v>2681</v>
      </c>
      <c r="CJ26" s="18"/>
      <c r="CK26" s="17"/>
      <c r="CL26" s="18">
        <v>13.743</v>
      </c>
      <c r="CM26" s="17">
        <v>2417</v>
      </c>
      <c r="CN26" s="18">
        <v>13.365</v>
      </c>
      <c r="CO26" s="17">
        <v>2170</v>
      </c>
      <c r="CP26" s="18">
        <v>13.522</v>
      </c>
      <c r="CQ26" s="17">
        <v>2156</v>
      </c>
      <c r="CR26" s="18"/>
      <c r="CS26" s="18"/>
      <c r="CT26" s="18"/>
      <c r="CU26" s="18"/>
      <c r="CV26" s="18"/>
      <c r="CW26" s="17"/>
      <c r="CX26" s="18"/>
      <c r="CY26" s="17"/>
      <c r="CZ26" s="18">
        <v>13.827</v>
      </c>
      <c r="DA26" s="17">
        <v>2196</v>
      </c>
      <c r="DB26" s="18">
        <v>13.516</v>
      </c>
      <c r="DC26" s="17">
        <v>3364</v>
      </c>
      <c r="DD26" s="18">
        <v>13.387</v>
      </c>
      <c r="DE26" s="17">
        <v>2399</v>
      </c>
      <c r="DF26" s="18"/>
      <c r="DG26" s="18"/>
      <c r="DH26" s="18"/>
      <c r="DI26" s="18"/>
      <c r="DJ26" s="18">
        <v>12.885</v>
      </c>
      <c r="DK26" s="17">
        <v>2438</v>
      </c>
      <c r="DL26" s="18">
        <v>12.391999999999999</v>
      </c>
      <c r="DM26" s="17">
        <v>2632</v>
      </c>
      <c r="DN26" s="18">
        <v>12.025</v>
      </c>
      <c r="DO26" s="17">
        <v>2107</v>
      </c>
      <c r="DP26" s="18">
        <v>12.026</v>
      </c>
      <c r="DQ26" s="17">
        <v>2023</v>
      </c>
      <c r="DR26" s="18">
        <v>11.903</v>
      </c>
      <c r="DS26" s="17">
        <v>1253</v>
      </c>
      <c r="DT26" s="18">
        <v>11.882999999999999</v>
      </c>
      <c r="DU26" s="17">
        <v>-1477</v>
      </c>
      <c r="DV26" s="18"/>
      <c r="DW26" s="18"/>
      <c r="DX26" s="18"/>
      <c r="DY26" s="18"/>
      <c r="DZ26" s="18"/>
      <c r="EA26" s="18"/>
      <c r="EB26" s="18"/>
      <c r="EC26" s="18"/>
      <c r="ED26" s="18">
        <v>13.2</v>
      </c>
      <c r="EE26" s="17">
        <v>-351</v>
      </c>
      <c r="EF26" s="18">
        <v>12.951000000000001</v>
      </c>
      <c r="EG26" s="17">
        <v>869</v>
      </c>
      <c r="EH26" s="18">
        <v>12.452</v>
      </c>
      <c r="EI26" s="17">
        <v>991</v>
      </c>
      <c r="EJ26" s="18">
        <v>11.957000000000001</v>
      </c>
      <c r="EK26" s="17">
        <v>1574</v>
      </c>
      <c r="EL26" s="18">
        <v>11.808999999999999</v>
      </c>
      <c r="EM26" s="17">
        <v>1711</v>
      </c>
      <c r="EN26" s="18">
        <v>11.673999999999999</v>
      </c>
      <c r="EO26" s="17">
        <v>1220</v>
      </c>
    </row>
    <row r="27" spans="1:145" x14ac:dyDescent="0.25">
      <c r="A27" s="17">
        <v>-55</v>
      </c>
      <c r="B27" s="18">
        <v>11.127000000000001</v>
      </c>
      <c r="C27" s="17">
        <v>1497</v>
      </c>
      <c r="D27" s="18">
        <v>11.744</v>
      </c>
      <c r="E27" s="17">
        <v>1917</v>
      </c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>
        <v>12.579000000000001</v>
      </c>
      <c r="Q27" s="17">
        <v>769</v>
      </c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F27" s="18"/>
      <c r="AG27" s="18"/>
      <c r="AH27" s="18"/>
      <c r="AI27" s="18"/>
      <c r="AJ27" s="18"/>
      <c r="AK27" s="18"/>
      <c r="AL27" s="18"/>
      <c r="AM27" s="18"/>
      <c r="AN27" s="18"/>
      <c r="AO27" s="18"/>
      <c r="AP27" s="18"/>
      <c r="AQ27" s="18"/>
      <c r="AR27" s="18"/>
      <c r="AS27" s="18"/>
      <c r="AT27" s="18"/>
      <c r="AU27" s="18"/>
      <c r="AV27" s="18"/>
      <c r="AW27" s="18"/>
      <c r="AX27" s="18"/>
      <c r="AY27" s="18"/>
      <c r="AZ27" s="18"/>
      <c r="BA27" s="18"/>
      <c r="BB27" s="18"/>
      <c r="BC27" s="18"/>
      <c r="BD27" s="18"/>
      <c r="BE27" s="18"/>
      <c r="BF27" s="18"/>
      <c r="BG27" s="18"/>
      <c r="BH27" s="18"/>
      <c r="BI27" s="18"/>
      <c r="BJ27" s="18"/>
      <c r="BK27" s="18"/>
      <c r="BL27" s="18"/>
      <c r="BM27" s="18"/>
      <c r="BN27" s="18"/>
      <c r="BO27" s="18"/>
      <c r="BP27" s="18"/>
      <c r="BQ27" s="18"/>
      <c r="BR27" s="18">
        <v>14.656000000000001</v>
      </c>
      <c r="BS27" s="17">
        <v>1304</v>
      </c>
      <c r="BT27" s="18">
        <v>14.648</v>
      </c>
      <c r="BU27" s="17">
        <v>1042</v>
      </c>
      <c r="BV27" s="18">
        <v>14.554</v>
      </c>
      <c r="BW27" s="17">
        <v>1174</v>
      </c>
      <c r="BX27" s="18"/>
      <c r="BY27" s="18"/>
      <c r="BZ27" s="18"/>
      <c r="CA27" s="18"/>
      <c r="CB27" s="18"/>
      <c r="CC27" s="18"/>
      <c r="CD27" s="18">
        <v>13.827</v>
      </c>
      <c r="CE27" s="17">
        <v>1675</v>
      </c>
      <c r="CF27" s="18">
        <v>13.448</v>
      </c>
      <c r="CG27" s="17">
        <v>1639</v>
      </c>
      <c r="CH27" s="18">
        <v>13.262</v>
      </c>
      <c r="CI27" s="17">
        <v>1648</v>
      </c>
      <c r="CJ27" s="18">
        <v>13.106</v>
      </c>
      <c r="CK27" s="17">
        <v>1483</v>
      </c>
      <c r="CL27" s="18">
        <v>13.327</v>
      </c>
      <c r="CM27" s="17">
        <v>1845</v>
      </c>
      <c r="CN27" s="18"/>
      <c r="CO27" s="18"/>
      <c r="CP27" s="18"/>
      <c r="CQ27" s="18"/>
      <c r="CR27" s="18"/>
      <c r="CS27" s="18"/>
      <c r="CT27" s="18"/>
      <c r="CU27" s="18"/>
      <c r="CV27" s="18"/>
      <c r="CW27" s="17"/>
      <c r="CX27" s="18">
        <v>13.672000000000001</v>
      </c>
      <c r="CY27" s="17">
        <v>1531</v>
      </c>
      <c r="CZ27" s="18">
        <v>13.427</v>
      </c>
      <c r="DA27" s="17">
        <v>2505</v>
      </c>
      <c r="DB27" s="18">
        <v>13.173999999999999</v>
      </c>
      <c r="DC27" s="17">
        <v>2955</v>
      </c>
      <c r="DD27" s="18">
        <v>12.712999999999999</v>
      </c>
      <c r="DE27" s="17">
        <v>1872</v>
      </c>
      <c r="DF27" s="18"/>
      <c r="DG27" s="18"/>
      <c r="DH27" s="18"/>
      <c r="DI27" s="18"/>
      <c r="DJ27" s="18"/>
      <c r="DK27" s="18"/>
      <c r="DL27" s="18">
        <v>11.913</v>
      </c>
      <c r="DM27" s="17">
        <v>1463</v>
      </c>
      <c r="DN27" s="18">
        <v>11.327999999999999</v>
      </c>
      <c r="DO27" s="17">
        <v>486</v>
      </c>
      <c r="DP27" s="18">
        <v>11.358000000000001</v>
      </c>
      <c r="DQ27" s="17">
        <v>1466</v>
      </c>
      <c r="DR27" s="18">
        <v>11.396000000000001</v>
      </c>
      <c r="DS27" s="17">
        <v>-505</v>
      </c>
      <c r="DT27" s="18">
        <v>11.22</v>
      </c>
      <c r="DU27" s="17">
        <v>-2790</v>
      </c>
      <c r="DV27" s="18"/>
      <c r="DW27" s="18"/>
      <c r="DX27" s="18"/>
      <c r="DY27" s="18"/>
      <c r="DZ27" s="18"/>
      <c r="EA27" s="18"/>
      <c r="EB27" s="18"/>
      <c r="EC27" s="18"/>
      <c r="ED27" s="18">
        <v>12.946999999999999</v>
      </c>
      <c r="EE27" s="17">
        <v>1280</v>
      </c>
      <c r="EF27" s="18"/>
      <c r="EG27" s="18"/>
      <c r="EH27" s="18">
        <v>11.651999999999999</v>
      </c>
      <c r="EI27" s="17">
        <v>303</v>
      </c>
      <c r="EJ27" s="18">
        <v>11.069000000000001</v>
      </c>
      <c r="EK27" s="17">
        <v>1203</v>
      </c>
      <c r="EL27" s="18"/>
      <c r="EM27" s="18"/>
      <c r="EN27" s="18">
        <v>10.632</v>
      </c>
      <c r="EO27" s="17">
        <v>1147</v>
      </c>
    </row>
    <row r="28" spans="1:145" x14ac:dyDescent="0.25">
      <c r="A28" s="17">
        <v>-60</v>
      </c>
      <c r="B28" s="18">
        <v>10.71</v>
      </c>
      <c r="C28" s="17">
        <v>1144</v>
      </c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/>
      <c r="AK28" s="18"/>
      <c r="AL28" s="18"/>
      <c r="AM28" s="18"/>
      <c r="AN28" s="18"/>
      <c r="AO28" s="18"/>
      <c r="AP28" s="18"/>
      <c r="AQ28" s="18"/>
      <c r="AR28" s="18"/>
      <c r="AS28" s="18"/>
      <c r="AT28" s="18"/>
      <c r="AU28" s="18"/>
      <c r="AV28" s="18"/>
      <c r="AW28" s="18"/>
      <c r="AX28" s="18"/>
      <c r="AY28" s="18"/>
      <c r="AZ28" s="18"/>
      <c r="BA28" s="18"/>
      <c r="BB28" s="18"/>
      <c r="BC28" s="18"/>
      <c r="BD28" s="18"/>
      <c r="BE28" s="18"/>
      <c r="BF28" s="18"/>
      <c r="BG28" s="18"/>
      <c r="BH28" s="18"/>
      <c r="BI28" s="18"/>
      <c r="BJ28" s="18"/>
      <c r="BK28" s="18"/>
      <c r="BL28" s="18"/>
      <c r="BM28" s="18"/>
      <c r="BN28" s="18"/>
      <c r="BO28" s="18"/>
      <c r="BP28" s="18"/>
      <c r="BQ28" s="18"/>
      <c r="BR28" s="18"/>
      <c r="BS28" s="18"/>
      <c r="BT28" s="18"/>
      <c r="BU28" s="18"/>
      <c r="BV28" s="18"/>
      <c r="BW28" s="18"/>
      <c r="BX28" s="18"/>
      <c r="BY28" s="18"/>
      <c r="BZ28" s="18"/>
      <c r="CA28" s="18"/>
      <c r="CB28" s="18"/>
      <c r="CC28" s="14"/>
      <c r="CD28" s="14"/>
      <c r="CE28" s="14"/>
      <c r="CF28" s="14"/>
      <c r="CG28" s="14"/>
      <c r="CH28" s="14"/>
      <c r="CI28" s="14"/>
      <c r="CJ28" s="14"/>
      <c r="CK28" s="14"/>
      <c r="CL28" s="14"/>
      <c r="CM28" s="14"/>
      <c r="CN28" s="14"/>
      <c r="CO28" s="14"/>
      <c r="CP28" s="14"/>
      <c r="CQ28" s="18"/>
      <c r="CR28" s="18"/>
      <c r="CS28" s="18"/>
      <c r="CT28" s="18"/>
      <c r="CU28" s="18"/>
      <c r="CV28" s="18"/>
      <c r="CW28" s="18"/>
      <c r="CX28" s="18"/>
      <c r="CY28" s="18"/>
      <c r="CZ28" s="18"/>
      <c r="DA28" s="18"/>
      <c r="DB28" s="18"/>
      <c r="DC28" s="18"/>
      <c r="DD28" s="18"/>
      <c r="DE28" s="18"/>
      <c r="DF28" s="18"/>
      <c r="DG28" s="18"/>
      <c r="DH28" s="18"/>
      <c r="DI28" s="18"/>
      <c r="DJ28" s="18"/>
      <c r="DK28" s="18"/>
      <c r="DL28" s="18"/>
      <c r="DM28" s="18"/>
      <c r="DN28" s="18"/>
      <c r="DO28" s="18"/>
      <c r="DP28" s="18"/>
      <c r="DQ28" s="18"/>
      <c r="DR28" s="18"/>
      <c r="DS28" s="18"/>
      <c r="DT28" s="18"/>
      <c r="DU28" s="18"/>
      <c r="DV28" s="18"/>
      <c r="DW28" s="18"/>
      <c r="DX28" s="18"/>
      <c r="DY28" s="18"/>
      <c r="DZ28" s="18"/>
      <c r="EA28" s="18"/>
      <c r="EB28" s="18"/>
      <c r="EC28" s="18"/>
      <c r="ED28" s="18"/>
      <c r="EE28" s="18"/>
      <c r="EF28" s="18"/>
      <c r="EG28" s="18"/>
      <c r="EH28" s="18"/>
      <c r="EI28" s="18"/>
      <c r="EJ28" s="18"/>
      <c r="EK28" s="18"/>
      <c r="EL28" s="18"/>
      <c r="EM28" s="18"/>
      <c r="EN28" s="18"/>
      <c r="EO28" s="14"/>
    </row>
    <row r="29" spans="1:145" x14ac:dyDescent="0.25">
      <c r="A29" s="17">
        <v>-65</v>
      </c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18"/>
      <c r="AJ29" s="18"/>
      <c r="AK29" s="18"/>
      <c r="AL29" s="18"/>
      <c r="AM29" s="18"/>
      <c r="AN29" s="18"/>
      <c r="AO29" s="18"/>
      <c r="AP29" s="18"/>
      <c r="AQ29" s="18"/>
      <c r="AR29" s="18"/>
      <c r="AS29" s="18"/>
      <c r="AT29" s="18"/>
      <c r="AU29" s="18"/>
      <c r="AV29" s="18"/>
      <c r="AW29" s="18"/>
      <c r="AX29" s="18"/>
      <c r="AY29" s="18"/>
      <c r="AZ29" s="18"/>
      <c r="BA29" s="18"/>
      <c r="BB29" s="18"/>
      <c r="BC29" s="14"/>
      <c r="BD29" s="14"/>
      <c r="BE29" s="14"/>
      <c r="BF29" s="14"/>
      <c r="BG29" s="14"/>
      <c r="BH29" s="14"/>
      <c r="BI29" s="14"/>
      <c r="BJ29" s="14"/>
      <c r="BK29" s="14"/>
      <c r="BL29" s="14"/>
      <c r="BM29" s="14"/>
      <c r="BN29" s="14"/>
      <c r="BO29" s="14"/>
      <c r="BP29" s="14"/>
      <c r="BQ29" s="14"/>
      <c r="BR29" s="14"/>
      <c r="BS29" s="14"/>
      <c r="BT29" s="14"/>
      <c r="BU29" s="14"/>
      <c r="BV29" s="14"/>
      <c r="BW29" s="17"/>
      <c r="BX29" s="17"/>
      <c r="BY29" s="14"/>
      <c r="BZ29" s="14"/>
      <c r="CA29" s="14"/>
      <c r="CB29" s="14"/>
      <c r="CC29" s="14"/>
      <c r="CD29" s="14"/>
      <c r="CE29" s="14"/>
      <c r="CF29" s="14"/>
      <c r="CG29" s="14"/>
      <c r="CH29" s="14"/>
      <c r="CI29" s="14"/>
      <c r="CJ29" s="14"/>
      <c r="CK29" s="14"/>
      <c r="CL29" s="14"/>
      <c r="CM29" s="14"/>
      <c r="CN29" s="14"/>
      <c r="CO29" s="14"/>
      <c r="CP29" s="14"/>
      <c r="CQ29" s="14"/>
      <c r="CR29" s="14"/>
      <c r="CS29" s="14"/>
      <c r="CT29" s="14"/>
      <c r="CU29" s="14"/>
      <c r="CV29" s="18"/>
      <c r="CW29" s="18"/>
      <c r="CX29" s="18"/>
      <c r="CY29" s="18"/>
      <c r="CZ29" s="18"/>
      <c r="DA29" s="18"/>
      <c r="DB29" s="18"/>
      <c r="DC29" s="18"/>
      <c r="DD29" s="18"/>
      <c r="DE29" s="18"/>
      <c r="DF29" s="18"/>
      <c r="DG29" s="18"/>
      <c r="DH29" s="18"/>
      <c r="DI29" s="18"/>
      <c r="DJ29" s="18"/>
      <c r="DK29" s="18"/>
      <c r="DL29" s="18"/>
      <c r="DM29" s="18"/>
      <c r="DN29" s="18"/>
      <c r="DO29" s="18"/>
      <c r="DP29" s="18"/>
      <c r="DQ29" s="18"/>
      <c r="DR29" s="18"/>
      <c r="DS29" s="18"/>
      <c r="DT29" s="18"/>
      <c r="DU29" s="18"/>
      <c r="DV29" s="18"/>
      <c r="DW29" s="18"/>
      <c r="DX29" s="18"/>
      <c r="DY29" s="18"/>
      <c r="DZ29" s="18"/>
      <c r="EA29" s="18"/>
      <c r="EB29" s="18"/>
      <c r="EC29" s="18"/>
      <c r="ED29" s="18"/>
      <c r="EE29" s="18"/>
      <c r="EF29" s="18"/>
      <c r="EG29" s="18"/>
      <c r="EH29" s="18"/>
      <c r="EI29" s="18"/>
      <c r="EJ29" s="18"/>
      <c r="EK29" s="18"/>
      <c r="EL29" s="18"/>
      <c r="EM29" s="18"/>
      <c r="EN29" s="18"/>
      <c r="EO29" s="14"/>
    </row>
    <row r="30" spans="1:145" x14ac:dyDescent="0.25">
      <c r="A30" s="17">
        <v>-70</v>
      </c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  <c r="BI30" s="14"/>
      <c r="BJ30" s="14"/>
      <c r="BK30" s="14"/>
      <c r="BL30" s="14"/>
      <c r="BM30" s="14"/>
      <c r="BN30" s="14"/>
      <c r="BO30" s="14"/>
      <c r="BP30" s="14"/>
      <c r="BQ30" s="14"/>
      <c r="BR30" s="14"/>
      <c r="BS30" s="14"/>
      <c r="BT30" s="14"/>
      <c r="BU30" s="14"/>
      <c r="BV30" s="14"/>
      <c r="BW30" s="17"/>
      <c r="BX30" s="17"/>
      <c r="BY30" s="14"/>
      <c r="BZ30" s="14"/>
      <c r="CA30" s="14"/>
      <c r="CB30" s="14"/>
      <c r="CC30" s="14"/>
      <c r="CD30" s="14"/>
      <c r="CE30" s="14"/>
      <c r="CF30" s="14"/>
      <c r="CG30" s="14"/>
      <c r="CH30" s="14"/>
      <c r="CI30" s="14"/>
      <c r="CJ30" s="14"/>
      <c r="CK30" s="14"/>
      <c r="CL30" s="14"/>
      <c r="CM30" s="14"/>
      <c r="CN30" s="14"/>
      <c r="CO30" s="14"/>
      <c r="CP30" s="14"/>
      <c r="CQ30" s="14"/>
      <c r="CR30" s="14"/>
      <c r="CS30" s="14"/>
      <c r="CT30" s="14"/>
      <c r="CU30" s="14"/>
      <c r="CV30" s="18"/>
      <c r="CW30" s="18"/>
      <c r="CX30" s="18"/>
      <c r="CY30" s="18"/>
      <c r="CZ30" s="18"/>
      <c r="DA30" s="18"/>
      <c r="DB30" s="18"/>
      <c r="DC30" s="18"/>
      <c r="DD30" s="18"/>
      <c r="DE30" s="18"/>
      <c r="DF30" s="18"/>
      <c r="DG30" s="18"/>
      <c r="DH30" s="18"/>
      <c r="DI30" s="18"/>
      <c r="DJ30" s="18"/>
      <c r="DK30" s="18"/>
      <c r="DL30" s="18"/>
      <c r="DM30" s="18"/>
      <c r="DN30" s="18"/>
      <c r="DO30" s="18"/>
      <c r="DP30" s="18"/>
      <c r="DQ30" s="18"/>
      <c r="DR30" s="18"/>
      <c r="DS30" s="18"/>
      <c r="DT30" s="18"/>
      <c r="DU30" s="18"/>
      <c r="DV30" s="18"/>
      <c r="DW30" s="18"/>
      <c r="DX30" s="18"/>
      <c r="DY30" s="18"/>
      <c r="DZ30" s="18"/>
      <c r="EA30" s="18"/>
      <c r="EB30" s="18"/>
      <c r="EC30" s="18"/>
      <c r="ED30" s="18"/>
      <c r="EE30" s="18"/>
      <c r="EF30" s="18"/>
      <c r="EG30" s="18"/>
      <c r="EH30" s="18"/>
      <c r="EI30" s="18"/>
      <c r="EJ30" s="18"/>
      <c r="EK30" s="18"/>
      <c r="EL30" s="18"/>
      <c r="EM30" s="18"/>
      <c r="EN30" s="18"/>
      <c r="EO30" s="14"/>
    </row>
    <row r="31" spans="1:145" x14ac:dyDescent="0.25">
      <c r="BW31" s="20"/>
      <c r="BX31" s="20"/>
    </row>
    <row r="32" spans="1:145" x14ac:dyDescent="0.25">
      <c r="BW32" s="20"/>
      <c r="BX32" s="20"/>
    </row>
    <row r="33" spans="14:76" x14ac:dyDescent="0.25">
      <c r="BW33" s="20"/>
      <c r="BX33" s="20"/>
    </row>
    <row r="34" spans="14:76" x14ac:dyDescent="0.25">
      <c r="BW34" s="20"/>
      <c r="BX34" s="20"/>
    </row>
    <row r="35" spans="14:76" x14ac:dyDescent="0.25">
      <c r="BW35" s="20"/>
      <c r="BX35" s="20"/>
    </row>
    <row r="36" spans="14:76" x14ac:dyDescent="0.25">
      <c r="BW36" s="20"/>
      <c r="BX36" s="20"/>
    </row>
    <row r="37" spans="14:76" x14ac:dyDescent="0.25">
      <c r="BW37" s="20"/>
      <c r="BX37" s="20"/>
    </row>
    <row r="38" spans="14:76" x14ac:dyDescent="0.25">
      <c r="BW38" s="20"/>
      <c r="BX38" s="20"/>
    </row>
    <row r="39" spans="14:76" x14ac:dyDescent="0.25">
      <c r="BW39" s="20"/>
      <c r="BX39" s="20"/>
    </row>
    <row r="40" spans="14:76" x14ac:dyDescent="0.25">
      <c r="BW40" s="20"/>
      <c r="BX40" s="20"/>
    </row>
    <row r="41" spans="14:76" x14ac:dyDescent="0.25">
      <c r="N41" s="20"/>
      <c r="BW41" s="20"/>
      <c r="BX41" s="20"/>
    </row>
    <row r="42" spans="14:76" x14ac:dyDescent="0.25">
      <c r="N42" s="20"/>
      <c r="Q42" s="20"/>
      <c r="BW42" s="20"/>
      <c r="BX42" s="20"/>
    </row>
    <row r="43" spans="14:76" x14ac:dyDescent="0.25">
      <c r="N43" s="20"/>
      <c r="Q43" s="20"/>
      <c r="BW43" s="20"/>
      <c r="BX43" s="20"/>
    </row>
    <row r="44" spans="14:76" x14ac:dyDescent="0.25">
      <c r="N44" s="20"/>
      <c r="Q44" s="20"/>
      <c r="W44" s="20"/>
      <c r="BW44" s="20"/>
      <c r="BX44" s="20"/>
    </row>
    <row r="45" spans="14:76" x14ac:dyDescent="0.25">
      <c r="N45" s="20"/>
      <c r="Q45" s="20"/>
      <c r="W45" s="20"/>
      <c r="BW45" s="20"/>
      <c r="BX45" s="20"/>
    </row>
    <row r="46" spans="14:76" x14ac:dyDescent="0.25">
      <c r="N46" s="20"/>
      <c r="Q46" s="20"/>
      <c r="R46" s="20"/>
      <c r="W46" s="20"/>
      <c r="BW46" s="20"/>
      <c r="BX46" s="20"/>
    </row>
    <row r="47" spans="14:76" x14ac:dyDescent="0.25">
      <c r="N47" s="20"/>
      <c r="Q47" s="20"/>
      <c r="R47" s="20"/>
      <c r="V47" s="20"/>
      <c r="W47" s="20"/>
      <c r="X47" s="20"/>
      <c r="BW47" s="20"/>
      <c r="BX47" s="20"/>
    </row>
    <row r="48" spans="14:76" x14ac:dyDescent="0.25">
      <c r="N48" s="20"/>
      <c r="Q48" s="20"/>
      <c r="R48" s="20"/>
      <c r="U48" s="20"/>
      <c r="V48" s="20"/>
      <c r="W48" s="20"/>
      <c r="X48" s="20"/>
      <c r="Y48" s="20"/>
      <c r="BW48" s="20"/>
      <c r="BX48" s="20"/>
    </row>
    <row r="49" spans="2:99" x14ac:dyDescent="0.25">
      <c r="N49" s="20"/>
      <c r="O49" s="20"/>
      <c r="Q49" s="20"/>
      <c r="R49" s="20"/>
      <c r="T49" s="20"/>
      <c r="U49" s="20"/>
      <c r="V49" s="20"/>
      <c r="W49" s="20"/>
      <c r="X49" s="20"/>
      <c r="Y49" s="20"/>
      <c r="BD49" s="20"/>
      <c r="BM49" s="20"/>
      <c r="BN49" s="20"/>
      <c r="BW49" s="20"/>
      <c r="BX49" s="20"/>
    </row>
    <row r="50" spans="2:99" x14ac:dyDescent="0.25">
      <c r="F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BD50" s="20"/>
      <c r="BM50" s="20"/>
      <c r="BN50" s="20"/>
      <c r="BW50" s="20"/>
      <c r="BX50" s="20"/>
    </row>
    <row r="51" spans="2:99" x14ac:dyDescent="0.25">
      <c r="F51" s="20"/>
      <c r="G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BC51" s="20"/>
      <c r="BD51" s="20"/>
      <c r="BM51" s="20"/>
      <c r="BN51" s="20"/>
      <c r="BW51" s="20"/>
      <c r="BX51" s="20"/>
    </row>
    <row r="52" spans="2:99" x14ac:dyDescent="0.25">
      <c r="F52" s="20"/>
      <c r="G52" s="20"/>
      <c r="H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BC52" s="20"/>
      <c r="BD52" s="20"/>
      <c r="BM52" s="20"/>
      <c r="BN52" s="20"/>
      <c r="BW52" s="20"/>
      <c r="BX52" s="20"/>
      <c r="CD52" s="20"/>
      <c r="CE52" s="20"/>
    </row>
    <row r="53" spans="2:99" x14ac:dyDescent="0.25">
      <c r="E53" s="20"/>
      <c r="F53" s="20"/>
      <c r="G53" s="20"/>
      <c r="H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BC53" s="20"/>
      <c r="BD53" s="20"/>
      <c r="BE53" s="20"/>
      <c r="BI53" s="20"/>
      <c r="BM53" s="20"/>
      <c r="BN53" s="20"/>
      <c r="BW53" s="20"/>
      <c r="BX53" s="20"/>
      <c r="CD53" s="20"/>
      <c r="CE53" s="20"/>
      <c r="CL53" s="20"/>
      <c r="CM53" s="20"/>
      <c r="CN53" s="20"/>
      <c r="CO53" s="20"/>
    </row>
    <row r="54" spans="2:99" x14ac:dyDescent="0.25">
      <c r="E54" s="20"/>
      <c r="F54" s="20"/>
      <c r="G54" s="20"/>
      <c r="H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BC54" s="20"/>
      <c r="BD54" s="20"/>
      <c r="BE54" s="20"/>
      <c r="BF54" s="20"/>
      <c r="BG54" s="20"/>
      <c r="BH54" s="20"/>
      <c r="BI54" s="20"/>
      <c r="BM54" s="20"/>
      <c r="BN54" s="20"/>
      <c r="BO54" s="20"/>
      <c r="BU54" s="20"/>
      <c r="BV54" s="20"/>
      <c r="BW54" s="20"/>
      <c r="BX54" s="20"/>
      <c r="CD54" s="20"/>
      <c r="CE54" s="20"/>
      <c r="CF54" s="20"/>
      <c r="CL54" s="20"/>
      <c r="CM54" s="20"/>
      <c r="CN54" s="20"/>
      <c r="CO54" s="20"/>
      <c r="CQ54" s="20"/>
      <c r="CT54" s="20"/>
    </row>
    <row r="55" spans="2:99" x14ac:dyDescent="0.25">
      <c r="D55" s="20"/>
      <c r="E55" s="20"/>
      <c r="F55" s="20"/>
      <c r="G55" s="20"/>
      <c r="H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BC55" s="20"/>
      <c r="BD55" s="20"/>
      <c r="BE55" s="20"/>
      <c r="BF55" s="20"/>
      <c r="BG55" s="20"/>
      <c r="BH55" s="20"/>
      <c r="BI55" s="20"/>
      <c r="BJ55" s="20"/>
      <c r="BK55" s="20"/>
      <c r="BL55" s="20"/>
      <c r="BM55" s="20"/>
      <c r="BN55" s="20"/>
      <c r="BO55" s="20"/>
      <c r="BP55" s="20"/>
      <c r="BQ55" s="20"/>
      <c r="BR55" s="20"/>
      <c r="BS55" s="20"/>
      <c r="BT55" s="20"/>
      <c r="BU55" s="20"/>
      <c r="BV55" s="20"/>
      <c r="BW55" s="20"/>
      <c r="BX55" s="20"/>
      <c r="BY55" s="20"/>
      <c r="BZ55" s="20"/>
      <c r="CA55" s="20"/>
      <c r="CB55" s="20"/>
      <c r="CC55" s="20"/>
      <c r="CD55" s="20"/>
      <c r="CE55" s="20"/>
      <c r="CF55" s="20"/>
      <c r="CG55" s="20"/>
      <c r="CH55" s="20"/>
      <c r="CI55" s="20"/>
      <c r="CJ55" s="20"/>
      <c r="CK55" s="20"/>
      <c r="CL55" s="20"/>
      <c r="CM55" s="20"/>
      <c r="CN55" s="20"/>
      <c r="CO55" s="20"/>
      <c r="CP55" s="20"/>
      <c r="CQ55" s="20"/>
      <c r="CR55" s="20"/>
      <c r="CS55" s="20"/>
      <c r="CT55" s="20"/>
      <c r="CU55" s="20"/>
    </row>
    <row r="56" spans="2:99" x14ac:dyDescent="0.25"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BC56" s="20"/>
      <c r="BD56" s="20"/>
      <c r="BE56" s="20"/>
      <c r="BF56" s="20"/>
      <c r="BG56" s="20"/>
      <c r="BH56" s="20"/>
      <c r="BI56" s="20"/>
      <c r="BJ56" s="20"/>
      <c r="BK56" s="20"/>
      <c r="BL56" s="20"/>
      <c r="BM56" s="20"/>
      <c r="BN56" s="20"/>
      <c r="BO56" s="20"/>
      <c r="BP56" s="20"/>
      <c r="BQ56" s="20"/>
      <c r="BR56" s="20"/>
      <c r="BS56" s="20"/>
      <c r="BT56" s="20"/>
      <c r="BU56" s="20"/>
      <c r="BV56" s="20"/>
      <c r="BW56" s="20"/>
      <c r="BX56" s="20"/>
      <c r="BY56" s="20"/>
      <c r="BZ56" s="20"/>
      <c r="CA56" s="20"/>
      <c r="CB56" s="20"/>
      <c r="CC56" s="20"/>
      <c r="CD56" s="20"/>
      <c r="CE56" s="20"/>
      <c r="CF56" s="20"/>
      <c r="CG56" s="20"/>
      <c r="CH56" s="20"/>
      <c r="CI56" s="20"/>
      <c r="CJ56" s="20"/>
      <c r="CK56" s="20"/>
      <c r="CL56" s="20"/>
      <c r="CM56" s="20"/>
      <c r="CN56" s="20"/>
      <c r="CO56" s="20"/>
      <c r="CP56" s="20"/>
      <c r="CQ56" s="20"/>
      <c r="CR56" s="20"/>
      <c r="CS56" s="20"/>
      <c r="CT56" s="20"/>
      <c r="CU56" s="20"/>
    </row>
    <row r="57" spans="2:99" x14ac:dyDescent="0.25"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BC57" s="20"/>
      <c r="BD57" s="20"/>
      <c r="BE57" s="20"/>
      <c r="BF57" s="20"/>
      <c r="BG57" s="20"/>
      <c r="BH57" s="20"/>
      <c r="BI57" s="20"/>
      <c r="BJ57" s="20"/>
      <c r="BK57" s="20"/>
      <c r="BL57" s="20"/>
      <c r="BM57" s="20"/>
      <c r="BN57" s="20"/>
      <c r="BO57" s="20"/>
      <c r="BP57" s="20"/>
      <c r="BQ57" s="20"/>
      <c r="BR57" s="20"/>
      <c r="BS57" s="20"/>
      <c r="BT57" s="20"/>
      <c r="BU57" s="20"/>
      <c r="BV57" s="20"/>
      <c r="BW57" s="20"/>
      <c r="BX57" s="20"/>
      <c r="BY57" s="20"/>
      <c r="BZ57" s="20"/>
      <c r="CA57" s="20"/>
      <c r="CB57" s="20"/>
      <c r="CC57" s="20"/>
      <c r="CD57" s="20"/>
      <c r="CE57" s="20"/>
      <c r="CF57" s="20"/>
      <c r="CG57" s="20"/>
      <c r="CH57" s="20"/>
      <c r="CI57" s="20"/>
      <c r="CJ57" s="20"/>
      <c r="CK57" s="20"/>
      <c r="CL57" s="20"/>
      <c r="CM57" s="20"/>
      <c r="CN57" s="20"/>
      <c r="CO57" s="20"/>
      <c r="CP57" s="20"/>
      <c r="CQ57" s="20"/>
      <c r="CR57" s="20"/>
      <c r="CS57" s="20"/>
      <c r="CT57" s="20"/>
      <c r="CU57" s="20"/>
    </row>
    <row r="58" spans="2:99" x14ac:dyDescent="0.25"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</row>
  </sheetData>
  <phoneticPr fontId="1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14AC0-3648-4C45-9A3B-0A72D5BADE5B}">
  <dimension ref="A1:EO30"/>
  <sheetViews>
    <sheetView tabSelected="1" zoomScale="70" zoomScaleNormal="70" workbookViewId="0">
      <selection sqref="A1:XFD1048576"/>
    </sheetView>
  </sheetViews>
  <sheetFormatPr defaultColWidth="13.26953125" defaultRowHeight="23" x14ac:dyDescent="0.25"/>
  <cols>
    <col min="1" max="1" width="20.1796875" style="13" customWidth="1"/>
    <col min="2" max="16384" width="13.26953125" style="13"/>
  </cols>
  <sheetData>
    <row r="1" spans="1:145" ht="25.5" customHeight="1" x14ac:dyDescent="0.25">
      <c r="B1" s="13" t="s">
        <v>2</v>
      </c>
      <c r="C1" s="13" t="s">
        <v>1</v>
      </c>
    </row>
    <row r="2" spans="1:145" x14ac:dyDescent="0.25">
      <c r="A2" s="14" t="s">
        <v>0</v>
      </c>
      <c r="B2" s="8">
        <v>5</v>
      </c>
      <c r="C2" s="21">
        <v>5</v>
      </c>
      <c r="D2" s="8">
        <v>10</v>
      </c>
      <c r="E2" s="21">
        <v>10</v>
      </c>
      <c r="F2" s="8">
        <v>15</v>
      </c>
      <c r="G2" s="21">
        <v>15</v>
      </c>
      <c r="H2" s="8">
        <v>20</v>
      </c>
      <c r="I2" s="21">
        <v>20</v>
      </c>
      <c r="J2" s="8">
        <v>25</v>
      </c>
      <c r="K2" s="21">
        <v>25</v>
      </c>
      <c r="L2" s="8">
        <v>30</v>
      </c>
      <c r="M2" s="21">
        <v>30</v>
      </c>
      <c r="N2" s="8">
        <v>35</v>
      </c>
      <c r="O2" s="21">
        <v>35</v>
      </c>
      <c r="P2" s="8">
        <v>40</v>
      </c>
      <c r="Q2" s="21">
        <v>40</v>
      </c>
      <c r="R2" s="8">
        <v>45</v>
      </c>
      <c r="S2" s="21">
        <v>45</v>
      </c>
      <c r="T2" s="8">
        <v>50</v>
      </c>
      <c r="U2" s="21">
        <v>50</v>
      </c>
      <c r="V2" s="8">
        <v>55</v>
      </c>
      <c r="W2" s="21">
        <v>55</v>
      </c>
      <c r="X2" s="8">
        <v>60</v>
      </c>
      <c r="Y2" s="21">
        <v>60</v>
      </c>
      <c r="Z2" s="8">
        <v>65</v>
      </c>
      <c r="AA2" s="8">
        <v>65</v>
      </c>
      <c r="AB2" s="8">
        <v>70</v>
      </c>
      <c r="AC2" s="8">
        <v>70</v>
      </c>
      <c r="AD2" s="8">
        <v>75</v>
      </c>
      <c r="AE2" s="8">
        <v>75</v>
      </c>
      <c r="AF2" s="8">
        <v>80</v>
      </c>
      <c r="AG2" s="8">
        <v>80</v>
      </c>
      <c r="AH2" s="8">
        <v>85</v>
      </c>
      <c r="AI2" s="21">
        <v>85</v>
      </c>
      <c r="AJ2" s="8">
        <v>90</v>
      </c>
      <c r="AK2" s="21">
        <v>90</v>
      </c>
      <c r="AL2" s="8">
        <v>95</v>
      </c>
      <c r="AM2" s="8">
        <v>95</v>
      </c>
      <c r="AN2" s="8">
        <v>100</v>
      </c>
      <c r="AO2" s="8">
        <v>100</v>
      </c>
      <c r="AP2" s="8">
        <v>105</v>
      </c>
      <c r="AQ2" s="8">
        <v>105</v>
      </c>
      <c r="AR2" s="8">
        <v>110</v>
      </c>
      <c r="AS2" s="8">
        <v>110</v>
      </c>
      <c r="AT2" s="8">
        <v>115</v>
      </c>
      <c r="AU2" s="8">
        <v>115</v>
      </c>
      <c r="AV2" s="8">
        <v>120</v>
      </c>
      <c r="AW2" s="8">
        <v>120</v>
      </c>
      <c r="AX2" s="8">
        <v>125</v>
      </c>
      <c r="AY2" s="8">
        <v>125</v>
      </c>
      <c r="AZ2" s="8">
        <v>130</v>
      </c>
      <c r="BA2" s="8">
        <v>130</v>
      </c>
      <c r="BB2" s="8">
        <v>135</v>
      </c>
      <c r="BC2" s="8">
        <v>135</v>
      </c>
      <c r="BD2" s="8">
        <v>140</v>
      </c>
      <c r="BE2" s="8">
        <v>140</v>
      </c>
      <c r="BF2" s="8">
        <v>145</v>
      </c>
      <c r="BG2" s="8">
        <v>145</v>
      </c>
      <c r="BH2" s="8">
        <v>150</v>
      </c>
      <c r="BI2" s="8">
        <v>150</v>
      </c>
      <c r="BJ2" s="8">
        <v>155</v>
      </c>
      <c r="BK2" s="8">
        <v>155</v>
      </c>
      <c r="BL2" s="8">
        <v>160</v>
      </c>
      <c r="BM2" s="8">
        <v>160</v>
      </c>
      <c r="BN2" s="8">
        <v>165</v>
      </c>
      <c r="BO2" s="21">
        <v>165</v>
      </c>
      <c r="BP2" s="8">
        <v>170</v>
      </c>
      <c r="BQ2" s="21">
        <v>170</v>
      </c>
      <c r="BR2" s="8">
        <v>175</v>
      </c>
      <c r="BS2" s="8">
        <v>175</v>
      </c>
      <c r="BT2" s="8">
        <v>180</v>
      </c>
      <c r="BU2" s="21">
        <v>180</v>
      </c>
      <c r="BV2" s="8">
        <v>185</v>
      </c>
      <c r="BW2" s="21">
        <v>185</v>
      </c>
      <c r="BX2" s="8">
        <v>190</v>
      </c>
      <c r="BY2" s="21">
        <v>190</v>
      </c>
      <c r="BZ2" s="8">
        <v>195</v>
      </c>
      <c r="CA2" s="21">
        <v>195</v>
      </c>
      <c r="CB2" s="8">
        <v>200</v>
      </c>
      <c r="CC2" s="8">
        <v>200</v>
      </c>
      <c r="CD2" s="8">
        <v>205</v>
      </c>
      <c r="CE2" s="8">
        <v>205</v>
      </c>
      <c r="CF2" s="8">
        <v>210</v>
      </c>
      <c r="CG2" s="8">
        <v>210</v>
      </c>
      <c r="CH2" s="8">
        <v>215</v>
      </c>
      <c r="CI2" s="8">
        <v>215</v>
      </c>
      <c r="CJ2" s="8">
        <v>220</v>
      </c>
      <c r="CK2" s="21">
        <v>220</v>
      </c>
      <c r="CL2" s="8">
        <v>225</v>
      </c>
      <c r="CM2" s="21">
        <v>225</v>
      </c>
      <c r="CN2" s="8">
        <v>230</v>
      </c>
      <c r="CO2" s="21">
        <v>230</v>
      </c>
      <c r="CP2" s="8">
        <v>235</v>
      </c>
      <c r="CQ2" s="8">
        <v>235</v>
      </c>
      <c r="CR2" s="8">
        <v>240</v>
      </c>
      <c r="CS2" s="21">
        <v>240</v>
      </c>
      <c r="CT2" s="8">
        <v>245</v>
      </c>
      <c r="CU2" s="21">
        <v>245</v>
      </c>
      <c r="CV2" s="8">
        <v>250</v>
      </c>
      <c r="CW2" s="8">
        <v>250</v>
      </c>
      <c r="CX2" s="8">
        <v>255</v>
      </c>
      <c r="CY2" s="8">
        <v>255</v>
      </c>
      <c r="CZ2" s="8">
        <v>260</v>
      </c>
      <c r="DA2" s="8">
        <v>260</v>
      </c>
      <c r="DB2" s="8">
        <v>265</v>
      </c>
      <c r="DC2" s="21">
        <v>265</v>
      </c>
      <c r="DD2" s="8">
        <v>270</v>
      </c>
      <c r="DE2" s="8">
        <v>270</v>
      </c>
      <c r="DF2" s="8">
        <v>275</v>
      </c>
      <c r="DG2" s="21">
        <v>275</v>
      </c>
      <c r="DH2" s="8">
        <v>280</v>
      </c>
      <c r="DI2" s="21">
        <v>280</v>
      </c>
      <c r="DJ2" s="8">
        <v>285</v>
      </c>
      <c r="DK2" s="21">
        <v>285</v>
      </c>
      <c r="DL2" s="8">
        <v>290</v>
      </c>
      <c r="DM2" s="21">
        <v>290</v>
      </c>
      <c r="DN2" s="8">
        <v>295</v>
      </c>
      <c r="DO2" s="21">
        <v>295</v>
      </c>
      <c r="DP2" s="8">
        <v>300</v>
      </c>
      <c r="DQ2" s="21">
        <v>300</v>
      </c>
      <c r="DR2" s="8">
        <v>305</v>
      </c>
      <c r="DS2" s="21">
        <v>305</v>
      </c>
      <c r="DT2" s="8">
        <v>310</v>
      </c>
      <c r="DU2" s="21">
        <v>310</v>
      </c>
      <c r="DV2" s="8">
        <v>315</v>
      </c>
      <c r="DW2" s="21">
        <v>315</v>
      </c>
      <c r="DX2" s="8">
        <v>320</v>
      </c>
      <c r="DY2" s="21">
        <v>320</v>
      </c>
      <c r="DZ2" s="8">
        <v>325</v>
      </c>
      <c r="EA2" s="21">
        <v>325</v>
      </c>
      <c r="EB2" s="8">
        <v>330</v>
      </c>
      <c r="EC2" s="21">
        <v>330</v>
      </c>
      <c r="ED2" s="8">
        <v>335</v>
      </c>
      <c r="EE2" s="21">
        <v>335</v>
      </c>
      <c r="EF2" s="8">
        <v>340</v>
      </c>
      <c r="EG2" s="8">
        <v>340</v>
      </c>
      <c r="EH2" s="8">
        <v>345</v>
      </c>
      <c r="EI2" s="8">
        <v>345</v>
      </c>
      <c r="EJ2" s="8">
        <v>350</v>
      </c>
      <c r="EK2" s="8">
        <v>350</v>
      </c>
      <c r="EL2" s="8">
        <v>355</v>
      </c>
      <c r="EM2" s="21">
        <v>355</v>
      </c>
      <c r="EN2" s="8">
        <v>360</v>
      </c>
      <c r="EO2" s="21">
        <v>360</v>
      </c>
    </row>
    <row r="3" spans="1:145" x14ac:dyDescent="0.25">
      <c r="A3" s="1">
        <v>70</v>
      </c>
      <c r="B3" s="2"/>
      <c r="C3" s="17"/>
      <c r="D3" s="2"/>
      <c r="E3" s="17"/>
      <c r="F3" s="2"/>
      <c r="G3" s="17"/>
      <c r="H3" s="2"/>
      <c r="I3" s="17"/>
      <c r="J3" s="2"/>
      <c r="K3" s="17"/>
      <c r="L3" s="2"/>
      <c r="M3" s="17"/>
      <c r="N3" s="2"/>
      <c r="O3" s="17"/>
      <c r="P3" s="2"/>
      <c r="Q3" s="17"/>
      <c r="R3" s="2"/>
      <c r="S3" s="17"/>
      <c r="T3" s="2"/>
      <c r="U3" s="17"/>
      <c r="V3" s="2"/>
      <c r="W3" s="17"/>
      <c r="X3" s="2"/>
      <c r="Y3" s="17"/>
      <c r="Z3" s="2"/>
      <c r="AA3" s="2"/>
      <c r="AB3" s="2"/>
      <c r="AC3" s="2"/>
      <c r="AD3" s="2"/>
      <c r="AE3" s="2"/>
      <c r="AF3" s="2"/>
      <c r="AG3" s="2"/>
      <c r="AH3" s="2"/>
      <c r="AI3" s="17"/>
      <c r="AJ3" s="2"/>
      <c r="AK3" s="17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17"/>
      <c r="BP3" s="2"/>
      <c r="BQ3" s="17"/>
      <c r="BR3" s="2"/>
      <c r="BS3" s="2"/>
      <c r="BT3" s="2"/>
      <c r="BU3" s="17"/>
      <c r="BV3" s="2"/>
      <c r="BW3" s="17"/>
      <c r="BX3" s="2"/>
      <c r="BY3" s="17"/>
      <c r="BZ3" s="2"/>
      <c r="CA3" s="17"/>
      <c r="CB3" s="2"/>
      <c r="CC3" s="2"/>
      <c r="CD3" s="2"/>
      <c r="CE3" s="2"/>
      <c r="CF3" s="2"/>
      <c r="CG3" s="2"/>
      <c r="CH3" s="2"/>
      <c r="CI3" s="2"/>
      <c r="CJ3" s="2"/>
      <c r="CK3" s="17"/>
      <c r="CL3" s="2"/>
      <c r="CM3" s="17"/>
      <c r="CN3" s="2"/>
      <c r="CO3" s="17"/>
      <c r="CP3" s="2"/>
      <c r="CQ3" s="2"/>
      <c r="CR3" s="2"/>
      <c r="CS3" s="17"/>
      <c r="CT3" s="2"/>
      <c r="CU3" s="17"/>
      <c r="CV3" s="2"/>
      <c r="CW3" s="2"/>
      <c r="CX3" s="2"/>
      <c r="CY3" s="2"/>
      <c r="CZ3" s="2"/>
      <c r="DA3" s="2"/>
      <c r="DB3" s="2"/>
      <c r="DC3" s="17"/>
      <c r="DD3" s="2"/>
      <c r="DE3" s="2"/>
      <c r="DF3" s="2"/>
      <c r="DG3" s="17"/>
      <c r="DH3" s="2"/>
      <c r="DI3" s="17"/>
      <c r="DJ3" s="2"/>
      <c r="DK3" s="17"/>
      <c r="DL3" s="2"/>
      <c r="DM3" s="17"/>
      <c r="DN3" s="2"/>
      <c r="DO3" s="17"/>
      <c r="DP3" s="2"/>
      <c r="DQ3" s="17"/>
      <c r="DR3" s="2"/>
      <c r="DS3" s="17"/>
      <c r="DT3" s="2"/>
      <c r="DU3" s="17"/>
      <c r="DV3" s="2"/>
      <c r="DW3" s="17"/>
      <c r="DX3" s="2"/>
      <c r="DY3" s="17"/>
      <c r="DZ3" s="2"/>
      <c r="EA3" s="17"/>
      <c r="EB3" s="2"/>
      <c r="EC3" s="17"/>
      <c r="ED3" s="2"/>
      <c r="EE3" s="17"/>
      <c r="EF3" s="2"/>
      <c r="EG3" s="2"/>
      <c r="EH3" s="2"/>
      <c r="EI3" s="2"/>
      <c r="EJ3" s="2"/>
      <c r="EK3" s="2"/>
      <c r="EL3" s="2"/>
      <c r="EM3" s="17"/>
      <c r="EN3" s="2"/>
      <c r="EO3" s="17"/>
    </row>
    <row r="4" spans="1:145" x14ac:dyDescent="0.25">
      <c r="A4" s="1">
        <v>65</v>
      </c>
      <c r="B4" s="2"/>
      <c r="C4" s="17"/>
      <c r="D4" s="2"/>
      <c r="E4" s="17"/>
      <c r="F4" s="2"/>
      <c r="G4" s="17"/>
      <c r="H4" s="2"/>
      <c r="I4" s="17"/>
      <c r="J4" s="2"/>
      <c r="K4" s="17"/>
      <c r="L4" s="2"/>
      <c r="M4" s="17"/>
      <c r="N4" s="2"/>
      <c r="O4" s="17"/>
      <c r="P4" s="2"/>
      <c r="Q4" s="17"/>
      <c r="R4" s="2"/>
      <c r="S4" s="17"/>
      <c r="T4" s="2"/>
      <c r="U4" s="17"/>
      <c r="V4" s="2"/>
      <c r="W4" s="17"/>
      <c r="X4" s="2"/>
      <c r="Y4" s="17"/>
      <c r="Z4" s="2"/>
      <c r="AA4" s="2"/>
      <c r="AB4" s="2"/>
      <c r="AC4" s="2"/>
      <c r="AD4" s="2"/>
      <c r="AE4" s="2"/>
      <c r="AF4" s="2"/>
      <c r="AG4" s="2"/>
      <c r="AH4" s="2"/>
      <c r="AI4" s="17"/>
      <c r="AJ4" s="2"/>
      <c r="AK4" s="17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17"/>
      <c r="BP4" s="2"/>
      <c r="BQ4" s="17"/>
      <c r="BR4" s="2"/>
      <c r="BS4" s="2"/>
      <c r="BT4" s="2"/>
      <c r="BU4" s="17"/>
      <c r="BV4" s="2"/>
      <c r="BW4" s="17"/>
      <c r="BX4" s="2"/>
      <c r="BY4" s="17"/>
      <c r="BZ4" s="2"/>
      <c r="CA4" s="17"/>
      <c r="CB4" s="2"/>
      <c r="CC4" s="2"/>
      <c r="CD4" s="2"/>
      <c r="CE4" s="2"/>
      <c r="CF4" s="2"/>
      <c r="CG4" s="2"/>
      <c r="CH4" s="2"/>
      <c r="CI4" s="2"/>
      <c r="CJ4" s="2"/>
      <c r="CK4" s="17"/>
      <c r="CL4" s="2"/>
      <c r="CM4" s="17"/>
      <c r="CN4" s="2"/>
      <c r="CO4" s="17"/>
      <c r="CP4" s="2"/>
      <c r="CQ4" s="2"/>
      <c r="CR4" s="2"/>
      <c r="CS4" s="17"/>
      <c r="CT4" s="2"/>
      <c r="CU4" s="17"/>
      <c r="CV4" s="2"/>
      <c r="CW4" s="2"/>
      <c r="CX4" s="2"/>
      <c r="CY4" s="2"/>
      <c r="CZ4" s="2"/>
      <c r="DA4" s="2"/>
      <c r="DB4" s="2"/>
      <c r="DC4" s="17"/>
      <c r="DD4" s="2"/>
      <c r="DE4" s="2"/>
      <c r="DF4" s="2"/>
      <c r="DG4" s="17"/>
      <c r="DH4" s="2"/>
      <c r="DI4" s="17"/>
      <c r="DJ4" s="2"/>
      <c r="DK4" s="17"/>
      <c r="DL4" s="2"/>
      <c r="DM4" s="17"/>
      <c r="DN4" s="2"/>
      <c r="DO4" s="17"/>
      <c r="DP4" s="2"/>
      <c r="DQ4" s="17"/>
      <c r="DR4" s="2"/>
      <c r="DS4" s="17"/>
      <c r="DT4" s="2"/>
      <c r="DU4" s="17"/>
      <c r="DV4" s="2"/>
      <c r="DW4" s="17"/>
      <c r="DX4" s="2"/>
      <c r="DY4" s="17"/>
      <c r="DZ4" s="2"/>
      <c r="EA4" s="17"/>
      <c r="EB4" s="2"/>
      <c r="EC4" s="17"/>
      <c r="ED4" s="2"/>
      <c r="EE4" s="17"/>
      <c r="EF4" s="2"/>
      <c r="EG4" s="2"/>
      <c r="EH4" s="2"/>
      <c r="EI4" s="2"/>
      <c r="EJ4" s="2"/>
      <c r="EK4" s="2"/>
      <c r="EL4" s="2"/>
      <c r="EM4" s="17"/>
      <c r="EN4" s="2"/>
      <c r="EO4" s="17"/>
    </row>
    <row r="5" spans="1:145" x14ac:dyDescent="0.25">
      <c r="A5" s="1">
        <v>60</v>
      </c>
      <c r="B5" s="3"/>
      <c r="C5" s="17"/>
      <c r="D5" s="3"/>
      <c r="E5" s="17"/>
      <c r="F5" s="3"/>
      <c r="G5" s="17"/>
      <c r="H5" s="3"/>
      <c r="I5" s="17"/>
      <c r="J5" s="3"/>
      <c r="K5" s="17"/>
      <c r="L5" s="3"/>
      <c r="M5" s="17"/>
      <c r="N5" s="3"/>
      <c r="O5" s="17"/>
      <c r="P5" s="3"/>
      <c r="Q5" s="17"/>
      <c r="R5" s="3"/>
      <c r="S5" s="17"/>
      <c r="T5" s="3"/>
      <c r="U5" s="17"/>
      <c r="V5" s="3"/>
      <c r="W5" s="17"/>
      <c r="X5" s="3"/>
      <c r="Y5" s="17"/>
      <c r="Z5" s="3"/>
      <c r="AA5" s="3"/>
      <c r="AB5" s="3"/>
      <c r="AC5" s="3"/>
      <c r="AD5" s="3"/>
      <c r="AE5" s="3"/>
      <c r="AF5" s="3"/>
      <c r="AG5" s="3"/>
      <c r="AH5" s="3"/>
      <c r="AI5" s="17"/>
      <c r="AJ5" s="3"/>
      <c r="AK5" s="17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17"/>
      <c r="BP5" s="3"/>
      <c r="BQ5" s="17"/>
      <c r="BR5" s="3"/>
      <c r="BS5" s="3"/>
      <c r="BT5" s="3"/>
      <c r="BU5" s="17"/>
      <c r="BV5" s="3"/>
      <c r="BW5" s="17"/>
      <c r="BX5" s="3"/>
      <c r="BY5" s="17"/>
      <c r="BZ5" s="3"/>
      <c r="CA5" s="17"/>
      <c r="CB5" s="3"/>
      <c r="CC5" s="3"/>
      <c r="CD5" s="3"/>
      <c r="CE5" s="3"/>
      <c r="CF5" s="3"/>
      <c r="CG5" s="3"/>
      <c r="CH5" s="3"/>
      <c r="CI5" s="3"/>
      <c r="CJ5" s="3"/>
      <c r="CK5" s="17"/>
      <c r="CL5" s="3"/>
      <c r="CM5" s="17"/>
      <c r="CN5" s="3"/>
      <c r="CO5" s="17"/>
      <c r="CP5" s="3"/>
      <c r="CQ5" s="3"/>
      <c r="CR5" s="3"/>
      <c r="CS5" s="17"/>
      <c r="CT5" s="3"/>
      <c r="CU5" s="17"/>
      <c r="CV5" s="3"/>
      <c r="CW5" s="3"/>
      <c r="CX5" s="3"/>
      <c r="CY5" s="3"/>
      <c r="CZ5" s="3"/>
      <c r="DA5" s="3"/>
      <c r="DB5" s="3"/>
      <c r="DC5" s="17"/>
      <c r="DD5" s="3"/>
      <c r="DE5" s="3"/>
      <c r="DF5" s="3"/>
      <c r="DG5" s="17"/>
      <c r="DH5" s="3"/>
      <c r="DI5" s="17"/>
      <c r="DJ5" s="3"/>
      <c r="DK5" s="17"/>
      <c r="DL5" s="3"/>
      <c r="DM5" s="17"/>
      <c r="DN5" s="3"/>
      <c r="DO5" s="17"/>
      <c r="DP5" s="3"/>
      <c r="DQ5" s="17"/>
      <c r="DR5" s="3"/>
      <c r="DS5" s="17"/>
      <c r="DT5" s="3"/>
      <c r="DU5" s="17"/>
      <c r="DV5" s="3"/>
      <c r="DW5" s="17"/>
      <c r="DX5" s="3"/>
      <c r="DY5" s="17"/>
      <c r="DZ5" s="3"/>
      <c r="EA5" s="17"/>
      <c r="EB5" s="3"/>
      <c r="EC5" s="17"/>
      <c r="ED5" s="3"/>
      <c r="EE5" s="17"/>
      <c r="EF5" s="3"/>
      <c r="EG5" s="3"/>
      <c r="EH5" s="3"/>
      <c r="EI5" s="3"/>
      <c r="EJ5" s="3"/>
      <c r="EK5" s="3"/>
      <c r="EL5" s="3"/>
      <c r="EM5" s="17"/>
      <c r="EN5" s="3"/>
      <c r="EO5" s="17"/>
    </row>
    <row r="6" spans="1:145" x14ac:dyDescent="0.25">
      <c r="A6" s="1">
        <v>55</v>
      </c>
      <c r="B6" s="3"/>
      <c r="C6" s="17"/>
      <c r="D6" s="3"/>
      <c r="E6" s="17"/>
      <c r="F6" s="3"/>
      <c r="G6" s="17"/>
      <c r="H6" s="3"/>
      <c r="I6" s="17"/>
      <c r="J6" s="3"/>
      <c r="K6" s="17"/>
      <c r="L6" s="3"/>
      <c r="M6" s="17"/>
      <c r="N6" s="3"/>
      <c r="O6" s="17"/>
      <c r="P6" s="3"/>
      <c r="Q6" s="17"/>
      <c r="R6" s="3"/>
      <c r="S6" s="17"/>
      <c r="T6" s="3"/>
      <c r="U6" s="17"/>
      <c r="V6" s="3"/>
      <c r="W6" s="17"/>
      <c r="X6" s="3"/>
      <c r="Y6" s="17"/>
      <c r="Z6" s="3"/>
      <c r="AA6" s="3"/>
      <c r="AB6" s="3"/>
      <c r="AC6" s="3"/>
      <c r="AD6" s="3"/>
      <c r="AE6" s="3"/>
      <c r="AF6" s="3"/>
      <c r="AG6" s="3"/>
      <c r="AH6" s="3"/>
      <c r="AI6" s="17"/>
      <c r="AJ6" s="3"/>
      <c r="AK6" s="17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17"/>
      <c r="BP6" s="3"/>
      <c r="BQ6" s="17"/>
      <c r="BR6" s="3"/>
      <c r="BS6" s="3"/>
      <c r="BT6" s="3"/>
      <c r="BU6" s="17"/>
      <c r="BV6" s="3"/>
      <c r="BW6" s="17"/>
      <c r="BX6" s="3"/>
      <c r="BY6" s="17"/>
      <c r="BZ6" s="3"/>
      <c r="CA6" s="17"/>
      <c r="CB6" s="3"/>
      <c r="CC6" s="3"/>
      <c r="CD6" s="3"/>
      <c r="CE6" s="3"/>
      <c r="CF6" s="3"/>
      <c r="CG6" s="3"/>
      <c r="CH6" s="3"/>
      <c r="CI6" s="3"/>
      <c r="CJ6" s="3"/>
      <c r="CK6" s="17"/>
      <c r="CL6" s="3"/>
      <c r="CM6" s="17"/>
      <c r="CN6" s="3"/>
      <c r="CO6" s="17"/>
      <c r="CP6" s="3"/>
      <c r="CQ6" s="3"/>
      <c r="CR6" s="3"/>
      <c r="CS6" s="17"/>
      <c r="CT6" s="3"/>
      <c r="CU6" s="17"/>
      <c r="CV6" s="3"/>
      <c r="CW6" s="3"/>
      <c r="CX6" s="3"/>
      <c r="CY6" s="3"/>
      <c r="CZ6" s="3"/>
      <c r="DA6" s="3"/>
      <c r="DB6" s="3"/>
      <c r="DC6" s="17"/>
      <c r="DD6" s="3"/>
      <c r="DE6" s="3"/>
      <c r="DF6" s="3"/>
      <c r="DG6" s="17"/>
      <c r="DH6" s="3"/>
      <c r="DI6" s="17"/>
      <c r="DJ6" s="3"/>
      <c r="DK6" s="17"/>
      <c r="DL6" s="3"/>
      <c r="DM6" s="17"/>
      <c r="DN6" s="3"/>
      <c r="DO6" s="17"/>
      <c r="DP6" s="3"/>
      <c r="DQ6" s="17"/>
      <c r="DR6" s="3"/>
      <c r="DS6" s="17"/>
      <c r="DT6" s="3"/>
      <c r="DU6" s="17"/>
      <c r="DV6" s="3"/>
      <c r="DW6" s="17"/>
      <c r="DX6" s="3"/>
      <c r="DY6" s="17"/>
      <c r="DZ6" s="3"/>
      <c r="EA6" s="17"/>
      <c r="EB6" s="3"/>
      <c r="EC6" s="17"/>
      <c r="ED6" s="3"/>
      <c r="EE6" s="17"/>
      <c r="EF6" s="3"/>
      <c r="EG6" s="3"/>
      <c r="EH6" s="3"/>
      <c r="EI6" s="3"/>
      <c r="EJ6" s="3"/>
      <c r="EK6" s="3"/>
      <c r="EL6" s="3"/>
      <c r="EM6" s="17"/>
      <c r="EN6" s="3"/>
      <c r="EO6" s="17"/>
    </row>
    <row r="7" spans="1:145" x14ac:dyDescent="0.25">
      <c r="A7" s="1">
        <v>50</v>
      </c>
      <c r="B7" s="3"/>
      <c r="C7" s="17"/>
      <c r="D7" s="3"/>
      <c r="E7" s="17"/>
      <c r="F7" s="3"/>
      <c r="G7" s="17"/>
      <c r="H7" s="3"/>
      <c r="I7" s="17"/>
      <c r="J7" s="3"/>
      <c r="K7" s="17"/>
      <c r="L7" s="3"/>
      <c r="M7" s="17"/>
      <c r="N7" s="3"/>
      <c r="O7" s="17"/>
      <c r="P7" s="3"/>
      <c r="Q7" s="17"/>
      <c r="R7" s="3"/>
      <c r="S7" s="17"/>
      <c r="T7" s="3"/>
      <c r="U7" s="17"/>
      <c r="V7" s="3"/>
      <c r="W7" s="17"/>
      <c r="X7" s="3"/>
      <c r="Y7" s="17"/>
      <c r="Z7" s="3"/>
      <c r="AA7" s="3"/>
      <c r="AB7" s="3"/>
      <c r="AC7" s="3"/>
      <c r="AD7" s="3"/>
      <c r="AE7" s="3"/>
      <c r="AF7" s="3"/>
      <c r="AG7" s="3"/>
      <c r="AH7" s="3"/>
      <c r="AI7" s="17"/>
      <c r="AJ7" s="3"/>
      <c r="AK7" s="17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17"/>
      <c r="BP7" s="3"/>
      <c r="BQ7" s="17"/>
      <c r="BR7" s="3"/>
      <c r="BS7" s="3"/>
      <c r="BT7" s="3"/>
      <c r="BU7" s="17"/>
      <c r="BV7" s="3"/>
      <c r="BW7" s="17"/>
      <c r="BX7" s="3"/>
      <c r="BY7" s="17"/>
      <c r="BZ7" s="3"/>
      <c r="CA7" s="17"/>
      <c r="CB7" s="3"/>
      <c r="CC7" s="3"/>
      <c r="CD7" s="3"/>
      <c r="CE7" s="3"/>
      <c r="CF7" s="3"/>
      <c r="CG7" s="3"/>
      <c r="CH7" s="3"/>
      <c r="CI7" s="3"/>
      <c r="CJ7" s="3"/>
      <c r="CK7" s="17"/>
      <c r="CL7" s="3"/>
      <c r="CM7" s="17"/>
      <c r="CN7" s="3"/>
      <c r="CO7" s="17"/>
      <c r="CP7" s="3"/>
      <c r="CQ7" s="3"/>
      <c r="CR7" s="3"/>
      <c r="CS7" s="17"/>
      <c r="CT7" s="3"/>
      <c r="CU7" s="17"/>
      <c r="CV7" s="3"/>
      <c r="CW7" s="3"/>
      <c r="CX7" s="3"/>
      <c r="CY7" s="3"/>
      <c r="CZ7" s="3"/>
      <c r="DA7" s="3"/>
      <c r="DB7" s="3"/>
      <c r="DC7" s="17"/>
      <c r="DD7" s="3"/>
      <c r="DE7" s="3"/>
      <c r="DF7" s="3"/>
      <c r="DG7" s="17"/>
      <c r="DH7" s="3"/>
      <c r="DI7" s="17"/>
      <c r="DJ7" s="3"/>
      <c r="DK7" s="17"/>
      <c r="DL7" s="3"/>
      <c r="DM7" s="17"/>
      <c r="DN7" s="3"/>
      <c r="DO7" s="17"/>
      <c r="DP7" s="3"/>
      <c r="DQ7" s="17"/>
      <c r="DR7" s="3"/>
      <c r="DS7" s="17"/>
      <c r="DT7" s="3"/>
      <c r="DU7" s="17"/>
      <c r="DV7" s="3"/>
      <c r="DW7" s="17"/>
      <c r="DX7" s="3"/>
      <c r="DY7" s="17"/>
      <c r="DZ7" s="3"/>
      <c r="EA7" s="17"/>
      <c r="EB7" s="3"/>
      <c r="EC7" s="17"/>
      <c r="ED7" s="3"/>
      <c r="EE7" s="17"/>
      <c r="EF7" s="3"/>
      <c r="EG7" s="3"/>
      <c r="EH7" s="3"/>
      <c r="EI7" s="3"/>
      <c r="EJ7" s="3"/>
      <c r="EK7" s="3"/>
      <c r="EL7" s="3"/>
      <c r="EM7" s="17"/>
      <c r="EN7" s="3"/>
      <c r="EO7" s="17"/>
    </row>
    <row r="8" spans="1:145" x14ac:dyDescent="0.25">
      <c r="A8" s="1">
        <v>45</v>
      </c>
      <c r="B8" s="3"/>
      <c r="C8" s="17"/>
      <c r="D8" s="3">
        <v>15.42</v>
      </c>
      <c r="E8" s="22">
        <v>-3742</v>
      </c>
      <c r="F8" s="3">
        <v>14.715999999999999</v>
      </c>
      <c r="G8" s="22">
        <v>-3245</v>
      </c>
      <c r="H8" s="3"/>
      <c r="I8" s="17"/>
      <c r="J8" s="3"/>
      <c r="K8" s="17"/>
      <c r="L8" s="3"/>
      <c r="M8" s="17"/>
      <c r="N8" s="3"/>
      <c r="O8" s="17"/>
      <c r="P8" s="3"/>
      <c r="Q8" s="17"/>
      <c r="R8" s="3"/>
      <c r="S8" s="17"/>
      <c r="T8" s="3"/>
      <c r="U8" s="17"/>
      <c r="V8" s="3"/>
      <c r="W8" s="17"/>
      <c r="X8" s="3"/>
      <c r="Y8" s="17"/>
      <c r="Z8" s="3"/>
      <c r="AA8" s="3"/>
      <c r="AB8" s="3"/>
      <c r="AC8" s="3"/>
      <c r="AD8" s="3"/>
      <c r="AE8" s="3"/>
      <c r="AF8" s="3"/>
      <c r="AG8" s="3"/>
      <c r="AH8" s="3"/>
      <c r="AI8" s="17"/>
      <c r="AJ8" s="3"/>
      <c r="AK8" s="17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17"/>
      <c r="BP8" s="3"/>
      <c r="BQ8" s="17"/>
      <c r="BR8" s="3"/>
      <c r="BS8" s="3"/>
      <c r="BT8" s="3"/>
      <c r="BU8" s="17"/>
      <c r="BV8" s="3"/>
      <c r="BW8" s="17"/>
      <c r="BX8" s="3"/>
      <c r="BY8" s="17"/>
      <c r="BZ8" s="3"/>
      <c r="CA8" s="17"/>
      <c r="CB8" s="3"/>
      <c r="CC8" s="3"/>
      <c r="CD8" s="3"/>
      <c r="CE8" s="3"/>
      <c r="CF8" s="3"/>
      <c r="CG8" s="3"/>
      <c r="CH8" s="3"/>
      <c r="CI8" s="3"/>
      <c r="CJ8" s="3"/>
      <c r="CK8" s="17"/>
      <c r="CL8" s="3"/>
      <c r="CM8" s="17"/>
      <c r="CN8" s="3"/>
      <c r="CO8" s="17"/>
      <c r="CP8" s="3"/>
      <c r="CQ8" s="3"/>
      <c r="CR8" s="3"/>
      <c r="CS8" s="17"/>
      <c r="CT8" s="3"/>
      <c r="CU8" s="17"/>
      <c r="CV8" s="3"/>
      <c r="CW8" s="3"/>
      <c r="CX8" s="3"/>
      <c r="CY8" s="3"/>
      <c r="CZ8" s="3"/>
      <c r="DA8" s="3"/>
      <c r="DB8" s="3"/>
      <c r="DC8" s="17"/>
      <c r="DD8" s="3"/>
      <c r="DE8" s="3"/>
      <c r="DF8" s="3"/>
      <c r="DG8" s="17"/>
      <c r="DH8" s="3"/>
      <c r="DI8" s="17"/>
      <c r="DJ8" s="3"/>
      <c r="DK8" s="17"/>
      <c r="DL8" s="3"/>
      <c r="DM8" s="17"/>
      <c r="DN8" s="3"/>
      <c r="DO8" s="17"/>
      <c r="DP8" s="3"/>
      <c r="DQ8" s="17"/>
      <c r="DR8" s="3"/>
      <c r="DS8" s="17"/>
      <c r="DT8" s="3"/>
      <c r="DU8" s="17"/>
      <c r="DV8" s="3">
        <v>16.213000000000001</v>
      </c>
      <c r="DW8" s="22">
        <v>-3797</v>
      </c>
      <c r="DX8" s="3"/>
      <c r="DY8" s="17"/>
      <c r="DZ8" s="3"/>
      <c r="EA8" s="17"/>
      <c r="EB8" s="3"/>
      <c r="EC8" s="17"/>
      <c r="ED8" s="3"/>
      <c r="EE8" s="17"/>
      <c r="EF8" s="3"/>
      <c r="EG8" s="3"/>
      <c r="EH8" s="3"/>
      <c r="EI8" s="3"/>
      <c r="EJ8" s="3"/>
      <c r="EK8" s="3"/>
      <c r="EL8" s="3"/>
      <c r="EM8" s="17"/>
      <c r="EN8" s="3"/>
      <c r="EO8" s="17"/>
    </row>
    <row r="9" spans="1:145" x14ac:dyDescent="0.25">
      <c r="A9" s="1">
        <v>40</v>
      </c>
      <c r="B9" s="3"/>
      <c r="C9" s="17"/>
      <c r="D9" s="3"/>
      <c r="E9" s="17"/>
      <c r="F9" s="3"/>
      <c r="G9" s="17"/>
      <c r="H9" s="3"/>
      <c r="I9" s="17"/>
      <c r="J9" s="3"/>
      <c r="K9" s="17"/>
      <c r="L9" s="3"/>
      <c r="M9" s="17"/>
      <c r="N9" s="3"/>
      <c r="O9" s="17"/>
      <c r="P9" s="3"/>
      <c r="Q9" s="17"/>
      <c r="R9" s="3"/>
      <c r="S9" s="17"/>
      <c r="T9" s="3"/>
      <c r="U9" s="17"/>
      <c r="V9" s="3"/>
      <c r="W9" s="17"/>
      <c r="X9" s="3"/>
      <c r="Y9" s="17"/>
      <c r="Z9" s="3"/>
      <c r="AA9" s="3"/>
      <c r="AB9" s="3"/>
      <c r="AC9" s="3"/>
      <c r="AD9" s="3"/>
      <c r="AE9" s="3"/>
      <c r="AF9" s="3"/>
      <c r="AG9" s="3"/>
      <c r="AH9" s="3"/>
      <c r="AI9" s="17"/>
      <c r="AJ9" s="3"/>
      <c r="AK9" s="17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17"/>
      <c r="BP9" s="3"/>
      <c r="BQ9" s="17"/>
      <c r="BR9" s="3"/>
      <c r="BS9" s="3"/>
      <c r="BT9" s="3"/>
      <c r="BU9" s="17"/>
      <c r="BV9" s="3"/>
      <c r="BW9" s="17"/>
      <c r="BX9" s="3"/>
      <c r="BY9" s="17"/>
      <c r="BZ9" s="3"/>
      <c r="CA9" s="17"/>
      <c r="CB9" s="3"/>
      <c r="CC9" s="3"/>
      <c r="CD9" s="3"/>
      <c r="CE9" s="3"/>
      <c r="CF9" s="3"/>
      <c r="CG9" s="3"/>
      <c r="CH9" s="3"/>
      <c r="CI9" s="3"/>
      <c r="CJ9" s="3"/>
      <c r="CK9" s="17"/>
      <c r="CL9" s="3">
        <v>13.569000000000001</v>
      </c>
      <c r="CM9" s="22">
        <v>-1884</v>
      </c>
      <c r="CN9" s="3">
        <v>13.67</v>
      </c>
      <c r="CO9" s="22">
        <v>-997</v>
      </c>
      <c r="CP9" s="3"/>
      <c r="CQ9" s="3"/>
      <c r="CR9" s="3"/>
      <c r="CS9" s="17"/>
      <c r="CT9" s="3"/>
      <c r="CU9" s="17"/>
      <c r="CV9" s="3"/>
      <c r="CW9" s="3"/>
      <c r="CX9" s="3"/>
      <c r="CY9" s="3"/>
      <c r="CZ9" s="3"/>
      <c r="DA9" s="3"/>
      <c r="DB9" s="3"/>
      <c r="DC9" s="17"/>
      <c r="DD9" s="3"/>
      <c r="DE9" s="3"/>
      <c r="DF9" s="3"/>
      <c r="DG9" s="17"/>
      <c r="DH9" s="3"/>
      <c r="DI9" s="17"/>
      <c r="DJ9" s="3"/>
      <c r="DK9" s="17"/>
      <c r="DL9" s="3"/>
      <c r="DM9" s="17"/>
      <c r="DN9" s="3"/>
      <c r="DO9" s="17"/>
      <c r="DP9" s="3"/>
      <c r="DQ9" s="17"/>
      <c r="DR9" s="3"/>
      <c r="DS9" s="17"/>
      <c r="DT9" s="3"/>
      <c r="DU9" s="17"/>
      <c r="DV9" s="3">
        <v>15.802</v>
      </c>
      <c r="DW9" s="22">
        <v>-3652</v>
      </c>
      <c r="DX9" s="3"/>
      <c r="DY9" s="17"/>
      <c r="DZ9" s="3"/>
      <c r="EA9" s="17"/>
      <c r="EB9" s="3"/>
      <c r="EC9" s="17"/>
      <c r="ED9" s="3"/>
      <c r="EE9" s="17"/>
      <c r="EF9" s="3"/>
      <c r="EG9" s="3"/>
      <c r="EH9" s="3"/>
      <c r="EI9" s="3"/>
      <c r="EJ9" s="3"/>
      <c r="EK9" s="3"/>
      <c r="EL9" s="3"/>
      <c r="EM9" s="17"/>
      <c r="EN9" s="3"/>
      <c r="EO9" s="17"/>
    </row>
    <row r="10" spans="1:145" x14ac:dyDescent="0.25">
      <c r="A10" s="1">
        <v>35</v>
      </c>
      <c r="B10" s="3"/>
      <c r="C10" s="17"/>
      <c r="D10" s="3"/>
      <c r="E10" s="17"/>
      <c r="F10" s="3"/>
      <c r="G10" s="17"/>
      <c r="H10" s="3"/>
      <c r="I10" s="17"/>
      <c r="J10" s="3"/>
      <c r="K10" s="17"/>
      <c r="L10" s="3"/>
      <c r="M10" s="17"/>
      <c r="N10" s="3"/>
      <c r="O10" s="17"/>
      <c r="P10" s="3"/>
      <c r="Q10" s="17"/>
      <c r="R10" s="3"/>
      <c r="S10" s="17"/>
      <c r="T10" s="3"/>
      <c r="U10" s="17"/>
      <c r="V10" s="3"/>
      <c r="W10" s="17"/>
      <c r="X10" s="3"/>
      <c r="Y10" s="17"/>
      <c r="Z10" s="3"/>
      <c r="AA10" s="3"/>
      <c r="AB10" s="3"/>
      <c r="AC10" s="3"/>
      <c r="AD10" s="3"/>
      <c r="AE10" s="3"/>
      <c r="AF10" s="3"/>
      <c r="AG10" s="3"/>
      <c r="AH10" s="3"/>
      <c r="AI10" s="17"/>
      <c r="AJ10" s="3"/>
      <c r="AK10" s="17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17"/>
      <c r="BP10" s="3"/>
      <c r="BQ10" s="17"/>
      <c r="BR10" s="3"/>
      <c r="BS10" s="3"/>
      <c r="BT10" s="3"/>
      <c r="BU10" s="17"/>
      <c r="BV10" s="3"/>
      <c r="BW10" s="17"/>
      <c r="BX10" s="3"/>
      <c r="BY10" s="17"/>
      <c r="BZ10" s="3"/>
      <c r="CA10" s="17"/>
      <c r="CB10" s="3"/>
      <c r="CC10" s="3"/>
      <c r="CD10" s="3"/>
      <c r="CE10" s="3"/>
      <c r="CF10" s="3"/>
      <c r="CG10" s="3"/>
      <c r="CH10" s="3"/>
      <c r="CI10" s="3"/>
      <c r="CJ10" s="3"/>
      <c r="CK10" s="17"/>
      <c r="CL10" s="3"/>
      <c r="CM10" s="17"/>
      <c r="CN10" s="3"/>
      <c r="CO10" s="17"/>
      <c r="CP10" s="3"/>
      <c r="CQ10" s="3"/>
      <c r="CR10" s="3"/>
      <c r="CS10" s="17"/>
      <c r="CT10" s="3"/>
      <c r="CU10" s="17"/>
      <c r="CV10" s="3"/>
      <c r="CW10" s="3"/>
      <c r="CX10" s="3"/>
      <c r="CY10" s="3"/>
      <c r="CZ10" s="3"/>
      <c r="DA10" s="3"/>
      <c r="DB10" s="3"/>
      <c r="DC10" s="17"/>
      <c r="DD10" s="3"/>
      <c r="DE10" s="3"/>
      <c r="DF10" s="3">
        <v>14.177</v>
      </c>
      <c r="DG10" s="22">
        <v>778</v>
      </c>
      <c r="DH10" s="3">
        <v>14.317</v>
      </c>
      <c r="DI10" s="22">
        <v>936</v>
      </c>
      <c r="DJ10" s="3"/>
      <c r="DK10" s="17"/>
      <c r="DL10" s="3"/>
      <c r="DM10" s="17"/>
      <c r="DN10" s="3"/>
      <c r="DO10" s="17"/>
      <c r="DP10" s="3"/>
      <c r="DQ10" s="17"/>
      <c r="DR10" s="3"/>
      <c r="DS10" s="17"/>
      <c r="DT10" s="3"/>
      <c r="DU10" s="17"/>
      <c r="DV10" s="3"/>
      <c r="DW10" s="17"/>
      <c r="DX10" s="3"/>
      <c r="DY10" s="17"/>
      <c r="DZ10" s="3"/>
      <c r="EA10" s="17"/>
      <c r="EB10" s="3"/>
      <c r="EC10" s="17"/>
      <c r="ED10" s="3"/>
      <c r="EE10" s="17"/>
      <c r="EF10" s="3"/>
      <c r="EG10" s="3"/>
      <c r="EH10" s="3"/>
      <c r="EI10" s="3"/>
      <c r="EJ10" s="3"/>
      <c r="EK10" s="3"/>
      <c r="EL10" s="3"/>
      <c r="EM10" s="17"/>
      <c r="EN10" s="3"/>
      <c r="EO10" s="17"/>
    </row>
    <row r="11" spans="1:145" x14ac:dyDescent="0.25">
      <c r="A11" s="1">
        <v>30</v>
      </c>
      <c r="B11" s="3"/>
      <c r="C11" s="17"/>
      <c r="D11" s="3"/>
      <c r="E11" s="17"/>
      <c r="F11" s="3">
        <v>15.487</v>
      </c>
      <c r="G11" s="22">
        <v>-2306</v>
      </c>
      <c r="H11" s="3"/>
      <c r="I11" s="17"/>
      <c r="J11" s="3"/>
      <c r="K11" s="17"/>
      <c r="L11" s="3"/>
      <c r="M11" s="17"/>
      <c r="N11" s="3"/>
      <c r="O11" s="17"/>
      <c r="P11" s="3"/>
      <c r="Q11" s="17"/>
      <c r="R11" s="3"/>
      <c r="S11" s="17"/>
      <c r="T11" s="3"/>
      <c r="U11" s="17"/>
      <c r="V11" s="3"/>
      <c r="W11" s="17"/>
      <c r="X11" s="3"/>
      <c r="Y11" s="17"/>
      <c r="Z11" s="3"/>
      <c r="AA11" s="3"/>
      <c r="AB11" s="3"/>
      <c r="AC11" s="3"/>
      <c r="AD11" s="3"/>
      <c r="AE11" s="3"/>
      <c r="AF11" s="3"/>
      <c r="AG11" s="3"/>
      <c r="AH11" s="3"/>
      <c r="AI11" s="17"/>
      <c r="AJ11" s="3"/>
      <c r="AK11" s="17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17"/>
      <c r="BP11" s="3"/>
      <c r="BQ11" s="17"/>
      <c r="BR11" s="3"/>
      <c r="BS11" s="3"/>
      <c r="BT11" s="3"/>
      <c r="BU11" s="17"/>
      <c r="BV11" s="3"/>
      <c r="BW11" s="17"/>
      <c r="BX11" s="3"/>
      <c r="BY11" s="17"/>
      <c r="BZ11" s="3"/>
      <c r="CA11" s="17"/>
      <c r="CB11" s="3"/>
      <c r="CC11" s="3"/>
      <c r="CD11" s="3"/>
      <c r="CE11" s="3"/>
      <c r="CF11" s="3"/>
      <c r="CG11" s="3"/>
      <c r="CH11" s="3"/>
      <c r="CI11" s="3"/>
      <c r="CJ11" s="3"/>
      <c r="CK11" s="17"/>
      <c r="CL11" s="3"/>
      <c r="CM11" s="17"/>
      <c r="CN11" s="3"/>
      <c r="CO11" s="17"/>
      <c r="CP11" s="3"/>
      <c r="CQ11" s="3"/>
      <c r="CR11" s="3"/>
      <c r="CS11" s="17"/>
      <c r="CT11" s="3"/>
      <c r="CU11" s="17"/>
      <c r="CV11" s="3"/>
      <c r="CW11" s="3"/>
      <c r="CX11" s="3"/>
      <c r="CY11" s="3"/>
      <c r="CZ11" s="3"/>
      <c r="DA11" s="3"/>
      <c r="DB11" s="3"/>
      <c r="DC11" s="17"/>
      <c r="DD11" s="3"/>
      <c r="DE11" s="3"/>
      <c r="DF11" s="3"/>
      <c r="DG11" s="17"/>
      <c r="DH11" s="3"/>
      <c r="DI11" s="17"/>
      <c r="DJ11" s="3"/>
      <c r="DK11" s="17"/>
      <c r="DL11" s="3"/>
      <c r="DM11" s="17"/>
      <c r="DN11" s="3"/>
      <c r="DO11" s="17"/>
      <c r="DP11" s="3"/>
      <c r="DQ11" s="17"/>
      <c r="DR11" s="3"/>
      <c r="DS11" s="17"/>
      <c r="DT11" s="3"/>
      <c r="DU11" s="17"/>
      <c r="DV11" s="3"/>
      <c r="DW11" s="17"/>
      <c r="DX11" s="3"/>
      <c r="DY11" s="17"/>
      <c r="DZ11" s="3"/>
      <c r="EA11" s="17"/>
      <c r="EB11" s="3"/>
      <c r="EC11" s="17"/>
      <c r="ED11" s="3"/>
      <c r="EE11" s="17"/>
      <c r="EF11" s="3"/>
      <c r="EG11" s="3"/>
      <c r="EH11" s="3"/>
      <c r="EI11" s="3"/>
      <c r="EJ11" s="3"/>
      <c r="EK11" s="3"/>
      <c r="EL11" s="3"/>
      <c r="EM11" s="17"/>
      <c r="EN11" s="3"/>
      <c r="EO11" s="17"/>
    </row>
    <row r="12" spans="1:145" x14ac:dyDescent="0.25">
      <c r="A12" s="1">
        <v>25</v>
      </c>
      <c r="B12" s="3"/>
      <c r="C12" s="17"/>
      <c r="D12" s="3"/>
      <c r="E12" s="17"/>
      <c r="F12" s="3"/>
      <c r="G12" s="17"/>
      <c r="H12" s="3">
        <v>14.497999999999999</v>
      </c>
      <c r="I12" s="22">
        <v>-2039</v>
      </c>
      <c r="J12" s="3"/>
      <c r="K12" s="17"/>
      <c r="L12" s="3"/>
      <c r="M12" s="17"/>
      <c r="N12" s="3"/>
      <c r="O12" s="17"/>
      <c r="P12" s="3"/>
      <c r="Q12" s="17"/>
      <c r="R12" s="3"/>
      <c r="S12" s="17"/>
      <c r="T12" s="3"/>
      <c r="U12" s="17"/>
      <c r="V12" s="3"/>
      <c r="W12" s="17"/>
      <c r="X12" s="3"/>
      <c r="Y12" s="17"/>
      <c r="Z12" s="3"/>
      <c r="AA12" s="3"/>
      <c r="AB12" s="3"/>
      <c r="AC12" s="3"/>
      <c r="AD12" s="3"/>
      <c r="AE12" s="3"/>
      <c r="AF12" s="3"/>
      <c r="AG12" s="3"/>
      <c r="AH12" s="3"/>
      <c r="AI12" s="17"/>
      <c r="AJ12" s="3"/>
      <c r="AK12" s="17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17"/>
      <c r="BP12" s="3"/>
      <c r="BQ12" s="17"/>
      <c r="BR12" s="3"/>
      <c r="BS12" s="3"/>
      <c r="BT12" s="3"/>
      <c r="BU12" s="17"/>
      <c r="BV12" s="3"/>
      <c r="BW12" s="17"/>
      <c r="BX12" s="3"/>
      <c r="BY12" s="17"/>
      <c r="BZ12" s="3"/>
      <c r="CA12" s="17"/>
      <c r="CB12" s="3"/>
      <c r="CC12" s="3"/>
      <c r="CD12" s="3"/>
      <c r="CE12" s="3"/>
      <c r="CF12" s="3"/>
      <c r="CG12" s="3"/>
      <c r="CH12" s="3"/>
      <c r="CI12" s="3"/>
      <c r="CJ12" s="3"/>
      <c r="CK12" s="17"/>
      <c r="CL12" s="3"/>
      <c r="CM12" s="17"/>
      <c r="CN12" s="3"/>
      <c r="CO12" s="17"/>
      <c r="CP12" s="3"/>
      <c r="CQ12" s="3"/>
      <c r="CR12" s="3"/>
      <c r="CS12" s="17"/>
      <c r="CT12" s="3"/>
      <c r="CU12" s="17"/>
      <c r="CV12" s="3"/>
      <c r="CW12" s="3"/>
      <c r="CX12" s="3"/>
      <c r="CY12" s="3"/>
      <c r="CZ12" s="3"/>
      <c r="DA12" s="3"/>
      <c r="DB12" s="3"/>
      <c r="DC12" s="17"/>
      <c r="DD12" s="3"/>
      <c r="DE12" s="3"/>
      <c r="DF12" s="3"/>
      <c r="DG12" s="17"/>
      <c r="DH12" s="3"/>
      <c r="DI12" s="17"/>
      <c r="DJ12" s="3"/>
      <c r="DK12" s="17"/>
      <c r="DL12" s="3"/>
      <c r="DM12" s="17"/>
      <c r="DN12" s="3"/>
      <c r="DO12" s="17"/>
      <c r="DP12" s="3"/>
      <c r="DQ12" s="17"/>
      <c r="DR12" s="3"/>
      <c r="DS12" s="17"/>
      <c r="DT12" s="3"/>
      <c r="DU12" s="17"/>
      <c r="DV12" s="3"/>
      <c r="DW12" s="17"/>
      <c r="DX12" s="3"/>
      <c r="DY12" s="17"/>
      <c r="DZ12" s="3"/>
      <c r="EA12" s="17"/>
      <c r="EB12" s="3"/>
      <c r="EC12" s="17"/>
      <c r="ED12" s="3"/>
      <c r="EE12" s="17"/>
      <c r="EF12" s="3"/>
      <c r="EG12" s="3"/>
      <c r="EH12" s="3"/>
      <c r="EI12" s="3"/>
      <c r="EJ12" s="3"/>
      <c r="EK12" s="3"/>
      <c r="EL12" s="3">
        <v>16.518999999999998</v>
      </c>
      <c r="EM12" s="22">
        <v>-1843</v>
      </c>
      <c r="EN12" s="3"/>
      <c r="EO12" s="17"/>
    </row>
    <row r="13" spans="1:145" x14ac:dyDescent="0.25">
      <c r="A13" s="1">
        <v>20</v>
      </c>
      <c r="B13" s="4"/>
      <c r="C13" s="17"/>
      <c r="D13" s="3"/>
      <c r="E13" s="17"/>
      <c r="F13" s="3"/>
      <c r="G13" s="17"/>
      <c r="H13" s="3"/>
      <c r="I13" s="17"/>
      <c r="J13" s="3">
        <v>14.85</v>
      </c>
      <c r="K13" s="22">
        <v>-1640</v>
      </c>
      <c r="L13" s="3"/>
      <c r="M13" s="17"/>
      <c r="N13" s="3"/>
      <c r="O13" s="17"/>
      <c r="P13" s="3"/>
      <c r="Q13" s="17"/>
      <c r="R13" s="3"/>
      <c r="S13" s="17"/>
      <c r="T13" s="3"/>
      <c r="U13" s="17"/>
      <c r="V13" s="3"/>
      <c r="W13" s="17"/>
      <c r="X13" s="3"/>
      <c r="Y13" s="17"/>
      <c r="Z13" s="3"/>
      <c r="AA13" s="3"/>
      <c r="AB13" s="3"/>
      <c r="AC13" s="3"/>
      <c r="AD13" s="3"/>
      <c r="AE13" s="3"/>
      <c r="AF13" s="3"/>
      <c r="AG13" s="3"/>
      <c r="AH13" s="3"/>
      <c r="AI13" s="17"/>
      <c r="AJ13" s="3"/>
      <c r="AK13" s="17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17"/>
      <c r="BP13" s="3"/>
      <c r="BQ13" s="17"/>
      <c r="BR13" s="3"/>
      <c r="BS13" s="3"/>
      <c r="BT13" s="3"/>
      <c r="BU13" s="17"/>
      <c r="BV13" s="3"/>
      <c r="BW13" s="17"/>
      <c r="BX13" s="3"/>
      <c r="BY13" s="17"/>
      <c r="BZ13" s="3"/>
      <c r="CA13" s="17"/>
      <c r="CB13" s="3"/>
      <c r="CC13" s="3"/>
      <c r="CD13" s="3"/>
      <c r="CE13" s="3"/>
      <c r="CF13" s="3"/>
      <c r="CG13" s="3"/>
      <c r="CH13" s="3"/>
      <c r="CI13" s="3"/>
      <c r="CJ13" s="3"/>
      <c r="CK13" s="17"/>
      <c r="CL13" s="3"/>
      <c r="CM13" s="17"/>
      <c r="CN13" s="3"/>
      <c r="CO13" s="17"/>
      <c r="CP13" s="3"/>
      <c r="CQ13" s="3"/>
      <c r="CR13" s="3"/>
      <c r="CS13" s="17"/>
      <c r="CT13" s="3"/>
      <c r="CU13" s="17"/>
      <c r="CV13" s="3"/>
      <c r="CW13" s="3"/>
      <c r="CX13" s="3"/>
      <c r="CY13" s="3"/>
      <c r="CZ13" s="3"/>
      <c r="DA13" s="3"/>
      <c r="DB13" s="3"/>
      <c r="DC13" s="17"/>
      <c r="DD13" s="3"/>
      <c r="DE13" s="3"/>
      <c r="DF13" s="3"/>
      <c r="DG13" s="17"/>
      <c r="DH13" s="3"/>
      <c r="DI13" s="17"/>
      <c r="DJ13" s="3"/>
      <c r="DK13" s="17"/>
      <c r="DL13" s="3"/>
      <c r="DM13" s="17"/>
      <c r="DN13" s="3"/>
      <c r="DO13" s="17"/>
      <c r="DP13" s="3"/>
      <c r="DQ13" s="17"/>
      <c r="DR13" s="3"/>
      <c r="DS13" s="17"/>
      <c r="DT13" s="3"/>
      <c r="DU13" s="17"/>
      <c r="DV13" s="3"/>
      <c r="DW13" s="17"/>
      <c r="DX13" s="3"/>
      <c r="DY13" s="17"/>
      <c r="DZ13" s="3"/>
      <c r="EA13" s="17"/>
      <c r="EB13" s="3"/>
      <c r="EC13" s="17"/>
      <c r="ED13" s="3"/>
      <c r="EE13" s="17"/>
      <c r="EF13" s="3"/>
      <c r="EG13" s="3"/>
      <c r="EH13" s="3"/>
      <c r="EI13" s="3"/>
      <c r="EJ13" s="3"/>
      <c r="EK13" s="3"/>
      <c r="EL13" s="3"/>
      <c r="EM13" s="17"/>
      <c r="EN13" s="3"/>
      <c r="EO13" s="17"/>
    </row>
    <row r="14" spans="1:145" x14ac:dyDescent="0.25">
      <c r="A14" s="1">
        <v>15</v>
      </c>
      <c r="B14" s="3"/>
      <c r="C14" s="17"/>
      <c r="D14" s="3"/>
      <c r="E14" s="17"/>
      <c r="F14" s="3"/>
      <c r="G14" s="17"/>
      <c r="H14" s="3"/>
      <c r="I14" s="17"/>
      <c r="J14" s="3"/>
      <c r="K14" s="17"/>
      <c r="L14" s="3"/>
      <c r="M14" s="17"/>
      <c r="N14" s="3"/>
      <c r="O14" s="17"/>
      <c r="P14" s="3"/>
      <c r="Q14" s="17"/>
      <c r="R14" s="3"/>
      <c r="S14" s="17"/>
      <c r="T14" s="3"/>
      <c r="U14" s="17"/>
      <c r="V14" s="3"/>
      <c r="W14" s="17"/>
      <c r="X14" s="3">
        <v>13.420999999999999</v>
      </c>
      <c r="Y14" s="22">
        <v>755</v>
      </c>
      <c r="Z14" s="3"/>
      <c r="AA14" s="3"/>
      <c r="AB14" s="3"/>
      <c r="AC14" s="3"/>
      <c r="AD14" s="3"/>
      <c r="AE14" s="3"/>
      <c r="AF14" s="3"/>
      <c r="AG14" s="3"/>
      <c r="AH14" s="3"/>
      <c r="AI14" s="17"/>
      <c r="AJ14" s="3"/>
      <c r="AK14" s="17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17"/>
      <c r="BP14" s="3"/>
      <c r="BQ14" s="17"/>
      <c r="BR14" s="3"/>
      <c r="BS14" s="3"/>
      <c r="BT14" s="3"/>
      <c r="BU14" s="17"/>
      <c r="BV14" s="3"/>
      <c r="BW14" s="17"/>
      <c r="BX14" s="3"/>
      <c r="BY14" s="17"/>
      <c r="BZ14" s="3"/>
      <c r="CA14" s="17"/>
      <c r="CB14" s="3"/>
      <c r="CC14" s="3"/>
      <c r="CD14" s="3"/>
      <c r="CE14" s="3"/>
      <c r="CF14" s="3"/>
      <c r="CG14" s="3"/>
      <c r="CH14" s="3"/>
      <c r="CI14" s="3"/>
      <c r="CJ14" s="3"/>
      <c r="CK14" s="17"/>
      <c r="CL14" s="3"/>
      <c r="CM14" s="17"/>
      <c r="CN14" s="3"/>
      <c r="CO14" s="17"/>
      <c r="CP14" s="3"/>
      <c r="CQ14" s="3"/>
      <c r="CR14" s="3"/>
      <c r="CS14" s="17"/>
      <c r="CT14" s="3"/>
      <c r="CU14" s="17"/>
      <c r="CV14" s="3"/>
      <c r="CW14" s="3"/>
      <c r="CX14" s="3"/>
      <c r="CY14" s="3"/>
      <c r="CZ14" s="3"/>
      <c r="DA14" s="3"/>
      <c r="DB14" s="3"/>
      <c r="DC14" s="17"/>
      <c r="DD14" s="3"/>
      <c r="DE14" s="3"/>
      <c r="DF14" s="3"/>
      <c r="DG14" s="17"/>
      <c r="DH14" s="3"/>
      <c r="DI14" s="17"/>
      <c r="DJ14" s="3"/>
      <c r="DK14" s="17"/>
      <c r="DL14" s="3"/>
      <c r="DM14" s="17"/>
      <c r="DN14" s="3"/>
      <c r="DO14" s="17"/>
      <c r="DP14" s="3"/>
      <c r="DQ14" s="17"/>
      <c r="DR14" s="3"/>
      <c r="DS14" s="17"/>
      <c r="DT14" s="3"/>
      <c r="DU14" s="17"/>
      <c r="DV14" s="3"/>
      <c r="DW14" s="17"/>
      <c r="DX14" s="3"/>
      <c r="DY14" s="17"/>
      <c r="DZ14" s="3"/>
      <c r="EA14" s="17"/>
      <c r="EB14" s="3"/>
      <c r="EC14" s="17"/>
      <c r="ED14" s="3"/>
      <c r="EE14" s="17"/>
      <c r="EF14" s="3"/>
      <c r="EG14" s="3"/>
      <c r="EH14" s="3"/>
      <c r="EI14" s="3"/>
      <c r="EJ14" s="3"/>
      <c r="EK14" s="3"/>
      <c r="EL14" s="3"/>
      <c r="EM14" s="17"/>
      <c r="EN14" s="3"/>
      <c r="EO14" s="17"/>
    </row>
    <row r="15" spans="1:145" x14ac:dyDescent="0.25">
      <c r="A15" s="1">
        <v>10</v>
      </c>
      <c r="B15" s="3"/>
      <c r="C15" s="17"/>
      <c r="D15" s="3"/>
      <c r="E15" s="17"/>
      <c r="F15" s="3"/>
      <c r="G15" s="17"/>
      <c r="H15" s="3"/>
      <c r="I15" s="17"/>
      <c r="J15" s="3"/>
      <c r="K15" s="17"/>
      <c r="L15" s="3"/>
      <c r="M15" s="17"/>
      <c r="N15" s="3"/>
      <c r="O15" s="17"/>
      <c r="P15" s="3"/>
      <c r="Q15" s="17"/>
      <c r="R15" s="3"/>
      <c r="S15" s="17"/>
      <c r="T15" s="3"/>
      <c r="U15" s="17"/>
      <c r="V15" s="3"/>
      <c r="W15" s="17"/>
      <c r="X15" s="3"/>
      <c r="Y15" s="17"/>
      <c r="Z15" s="3"/>
      <c r="AA15" s="3"/>
      <c r="AB15" s="3"/>
      <c r="AC15" s="3"/>
      <c r="AD15" s="3"/>
      <c r="AE15" s="3"/>
      <c r="AF15" s="3"/>
      <c r="AG15" s="3"/>
      <c r="AH15" s="3"/>
      <c r="AI15" s="17"/>
      <c r="AJ15" s="3"/>
      <c r="AK15" s="17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17"/>
      <c r="BP15" s="3"/>
      <c r="BQ15" s="17"/>
      <c r="BR15" s="3"/>
      <c r="BS15" s="3"/>
      <c r="BT15" s="3"/>
      <c r="BU15" s="17"/>
      <c r="BV15" s="3"/>
      <c r="BW15" s="17"/>
      <c r="BX15" s="3"/>
      <c r="BY15" s="17"/>
      <c r="BZ15" s="3"/>
      <c r="CA15" s="17"/>
      <c r="CB15" s="3"/>
      <c r="CC15" s="3"/>
      <c r="CD15" s="3"/>
      <c r="CE15" s="3"/>
      <c r="CF15" s="3"/>
      <c r="CG15" s="3"/>
      <c r="CH15" s="3"/>
      <c r="CI15" s="3"/>
      <c r="CJ15" s="3"/>
      <c r="CK15" s="17"/>
      <c r="CL15" s="3"/>
      <c r="CM15" s="17"/>
      <c r="CN15" s="3"/>
      <c r="CO15" s="17"/>
      <c r="CP15" s="3"/>
      <c r="CQ15" s="3"/>
      <c r="CR15" s="3"/>
      <c r="CS15" s="17"/>
      <c r="CT15" s="3"/>
      <c r="CU15" s="17"/>
      <c r="CV15" s="3"/>
      <c r="CW15" s="3"/>
      <c r="CX15" s="3"/>
      <c r="CY15" s="3"/>
      <c r="CZ15" s="3"/>
      <c r="DA15" s="3"/>
      <c r="DB15" s="3"/>
      <c r="DC15" s="17"/>
      <c r="DD15" s="3"/>
      <c r="DE15" s="3"/>
      <c r="DF15" s="3"/>
      <c r="DG15" s="17"/>
      <c r="DH15" s="3"/>
      <c r="DI15" s="17"/>
      <c r="DJ15" s="3"/>
      <c r="DK15" s="17"/>
      <c r="DL15" s="3"/>
      <c r="DM15" s="17"/>
      <c r="DN15" s="3"/>
      <c r="DO15" s="17"/>
      <c r="DP15" s="3"/>
      <c r="DQ15" s="17"/>
      <c r="DR15" s="3"/>
      <c r="DS15" s="17"/>
      <c r="DT15" s="3"/>
      <c r="DU15" s="17"/>
      <c r="DV15" s="3"/>
      <c r="DW15" s="17"/>
      <c r="DX15" s="3"/>
      <c r="DY15" s="17"/>
      <c r="DZ15" s="3"/>
      <c r="EA15" s="17"/>
      <c r="EB15" s="3"/>
      <c r="EC15" s="17"/>
      <c r="ED15" s="3"/>
      <c r="EE15" s="17"/>
      <c r="EF15" s="3"/>
      <c r="EG15" s="3"/>
      <c r="EH15" s="3"/>
      <c r="EI15" s="3"/>
      <c r="EJ15" s="3"/>
      <c r="EK15" s="3"/>
      <c r="EL15" s="3"/>
      <c r="EM15" s="17"/>
      <c r="EN15" s="3"/>
      <c r="EO15" s="17"/>
    </row>
    <row r="16" spans="1:145" x14ac:dyDescent="0.25">
      <c r="A16" s="1">
        <v>5</v>
      </c>
      <c r="B16" s="3"/>
      <c r="C16" s="17"/>
      <c r="D16" s="3"/>
      <c r="E16" s="17"/>
      <c r="F16" s="3"/>
      <c r="G16" s="17"/>
      <c r="H16" s="3"/>
      <c r="I16" s="17"/>
      <c r="J16" s="3"/>
      <c r="K16" s="17"/>
      <c r="L16" s="3"/>
      <c r="M16" s="17"/>
      <c r="N16" s="3"/>
      <c r="O16" s="17"/>
      <c r="P16" s="3"/>
      <c r="Q16" s="17"/>
      <c r="R16" s="3"/>
      <c r="S16" s="17"/>
      <c r="T16" s="3"/>
      <c r="U16" s="17"/>
      <c r="V16" s="3"/>
      <c r="W16" s="17"/>
      <c r="X16" s="3"/>
      <c r="Y16" s="17"/>
      <c r="Z16" s="3"/>
      <c r="AA16" s="3"/>
      <c r="AB16" s="3"/>
      <c r="AC16" s="3"/>
      <c r="AD16" s="3"/>
      <c r="AE16" s="3"/>
      <c r="AF16" s="3"/>
      <c r="AG16" s="3"/>
      <c r="AH16" s="3"/>
      <c r="AI16" s="17"/>
      <c r="AJ16" s="3"/>
      <c r="AK16" s="17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17"/>
      <c r="BP16" s="3"/>
      <c r="BQ16" s="17"/>
      <c r="BR16" s="3"/>
      <c r="BS16" s="3"/>
      <c r="BT16" s="3"/>
      <c r="BU16" s="17"/>
      <c r="BV16" s="3"/>
      <c r="BW16" s="17"/>
      <c r="BX16" s="3"/>
      <c r="BY16" s="17"/>
      <c r="BZ16" s="3"/>
      <c r="CA16" s="17"/>
      <c r="CB16" s="3"/>
      <c r="CC16" s="3"/>
      <c r="CD16" s="3"/>
      <c r="CE16" s="3"/>
      <c r="CF16" s="3"/>
      <c r="CG16" s="3"/>
      <c r="CH16" s="3"/>
      <c r="CI16" s="3"/>
      <c r="CJ16" s="3"/>
      <c r="CK16" s="17"/>
      <c r="CL16" s="3"/>
      <c r="CM16" s="17"/>
      <c r="CN16" s="3"/>
      <c r="CO16" s="17"/>
      <c r="CP16" s="3"/>
      <c r="CQ16" s="3"/>
      <c r="CR16" s="3"/>
      <c r="CS16" s="17"/>
      <c r="CT16" s="3"/>
      <c r="CU16" s="17"/>
      <c r="CV16" s="3"/>
      <c r="CW16" s="3"/>
      <c r="CX16" s="3"/>
      <c r="CY16" s="3"/>
      <c r="CZ16" s="3"/>
      <c r="DA16" s="3"/>
      <c r="DB16" s="3"/>
      <c r="DC16" s="17"/>
      <c r="DD16" s="3"/>
      <c r="DE16" s="3"/>
      <c r="DF16" s="3"/>
      <c r="DG16" s="17"/>
      <c r="DH16" s="3"/>
      <c r="DI16" s="17"/>
      <c r="DJ16" s="3"/>
      <c r="DK16" s="17"/>
      <c r="DL16" s="3"/>
      <c r="DM16" s="17"/>
      <c r="DN16" s="3"/>
      <c r="DO16" s="17"/>
      <c r="DP16" s="3"/>
      <c r="DQ16" s="17"/>
      <c r="DR16" s="3"/>
      <c r="DS16" s="17"/>
      <c r="DT16" s="3"/>
      <c r="DU16" s="17"/>
      <c r="DV16" s="3"/>
      <c r="DW16" s="17"/>
      <c r="DX16" s="3"/>
      <c r="DY16" s="17"/>
      <c r="DZ16" s="3"/>
      <c r="EA16" s="17"/>
      <c r="EB16" s="3"/>
      <c r="EC16" s="17"/>
      <c r="ED16" s="3"/>
      <c r="EE16" s="17"/>
      <c r="EF16" s="3"/>
      <c r="EG16" s="3"/>
      <c r="EH16" s="3"/>
      <c r="EI16" s="3"/>
      <c r="EJ16" s="3"/>
      <c r="EK16" s="3"/>
      <c r="EL16" s="3"/>
      <c r="EM16" s="17"/>
      <c r="EN16" s="3"/>
      <c r="EO16" s="17"/>
    </row>
    <row r="17" spans="1:145" x14ac:dyDescent="0.25">
      <c r="A17" s="1">
        <v>-5</v>
      </c>
      <c r="B17" s="3"/>
      <c r="C17" s="17"/>
      <c r="D17" s="3"/>
      <c r="E17" s="17"/>
      <c r="F17" s="3"/>
      <c r="G17" s="17"/>
      <c r="H17" s="3"/>
      <c r="I17" s="17"/>
      <c r="J17" s="3"/>
      <c r="K17" s="17"/>
      <c r="L17" s="3"/>
      <c r="M17" s="17"/>
      <c r="N17" s="3"/>
      <c r="O17" s="17"/>
      <c r="P17" s="3"/>
      <c r="Q17" s="17"/>
      <c r="R17" s="3"/>
      <c r="S17" s="17"/>
      <c r="T17" s="3"/>
      <c r="U17" s="17"/>
      <c r="V17" s="3"/>
      <c r="W17" s="17"/>
      <c r="X17" s="3"/>
      <c r="Y17" s="17"/>
      <c r="Z17" s="3"/>
      <c r="AA17" s="3"/>
      <c r="AB17" s="3"/>
      <c r="AC17" s="3"/>
      <c r="AD17" s="3"/>
      <c r="AE17" s="3"/>
      <c r="AF17" s="3"/>
      <c r="AG17" s="3"/>
      <c r="AH17" s="3"/>
      <c r="AI17" s="17"/>
      <c r="AJ17" s="3"/>
      <c r="AK17" s="17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17"/>
      <c r="BP17" s="3"/>
      <c r="BQ17" s="17"/>
      <c r="BR17" s="3"/>
      <c r="BS17" s="3"/>
      <c r="BT17" s="3"/>
      <c r="BU17" s="17"/>
      <c r="BV17" s="3"/>
      <c r="BW17" s="17"/>
      <c r="BX17" s="3"/>
      <c r="BY17" s="17"/>
      <c r="BZ17" s="3"/>
      <c r="CA17" s="17"/>
      <c r="CB17" s="3"/>
      <c r="CC17" s="3"/>
      <c r="CD17" s="3"/>
      <c r="CE17" s="3"/>
      <c r="CF17" s="3"/>
      <c r="CG17" s="3"/>
      <c r="CH17" s="3"/>
      <c r="CI17" s="3"/>
      <c r="CJ17" s="3"/>
      <c r="CK17" s="17"/>
      <c r="CL17" s="3"/>
      <c r="CM17" s="17"/>
      <c r="CN17" s="3"/>
      <c r="CO17" s="17"/>
      <c r="CP17" s="3"/>
      <c r="CQ17" s="3"/>
      <c r="CR17" s="3"/>
      <c r="CS17" s="17"/>
      <c r="CT17" s="3"/>
      <c r="CU17" s="17"/>
      <c r="CV17" s="3"/>
      <c r="CW17" s="3"/>
      <c r="CX17" s="3"/>
      <c r="CY17" s="3"/>
      <c r="CZ17" s="3"/>
      <c r="DA17" s="3"/>
      <c r="DB17" s="3"/>
      <c r="DC17" s="17"/>
      <c r="DD17" s="3"/>
      <c r="DE17" s="3"/>
      <c r="DF17" s="3"/>
      <c r="DG17" s="17"/>
      <c r="DH17" s="3"/>
      <c r="DI17" s="17"/>
      <c r="DJ17" s="3"/>
      <c r="DK17" s="17"/>
      <c r="DL17" s="3"/>
      <c r="DM17" s="17"/>
      <c r="DN17" s="3"/>
      <c r="DO17" s="17"/>
      <c r="DP17" s="3"/>
      <c r="DQ17" s="17"/>
      <c r="DR17" s="3"/>
      <c r="DS17" s="17"/>
      <c r="DT17" s="3"/>
      <c r="DU17" s="17"/>
      <c r="DV17" s="3"/>
      <c r="DW17" s="17"/>
      <c r="DX17" s="3"/>
      <c r="DY17" s="17"/>
      <c r="DZ17" s="3"/>
      <c r="EA17" s="17"/>
      <c r="EB17" s="3"/>
      <c r="EC17" s="17"/>
      <c r="ED17" s="3"/>
      <c r="EE17" s="17"/>
      <c r="EF17" s="3"/>
      <c r="EG17" s="3"/>
      <c r="EH17" s="3"/>
      <c r="EI17" s="3"/>
      <c r="EJ17" s="3"/>
      <c r="EK17" s="3"/>
      <c r="EL17" s="3"/>
      <c r="EM17" s="17"/>
      <c r="EN17" s="3"/>
      <c r="EO17" s="17"/>
    </row>
    <row r="18" spans="1:145" x14ac:dyDescent="0.25">
      <c r="A18" s="1">
        <v>-10</v>
      </c>
      <c r="B18" s="3"/>
      <c r="C18" s="17"/>
      <c r="D18" s="3"/>
      <c r="E18" s="17"/>
      <c r="F18" s="3">
        <v>15.686</v>
      </c>
      <c r="G18" s="22">
        <v>262</v>
      </c>
      <c r="H18" s="3"/>
      <c r="I18" s="17"/>
      <c r="J18" s="3"/>
      <c r="K18" s="17"/>
      <c r="L18" s="3"/>
      <c r="M18" s="17"/>
      <c r="N18" s="3"/>
      <c r="O18" s="17"/>
      <c r="P18" s="3"/>
      <c r="Q18" s="17"/>
      <c r="R18" s="3"/>
      <c r="S18" s="17"/>
      <c r="T18" s="3"/>
      <c r="U18" s="17"/>
      <c r="V18" s="3"/>
      <c r="W18" s="17"/>
      <c r="X18" s="3">
        <v>13.053000000000001</v>
      </c>
      <c r="Y18" s="22">
        <v>1716</v>
      </c>
      <c r="Z18" s="3"/>
      <c r="AA18" s="3"/>
      <c r="AB18" s="3"/>
      <c r="AC18" s="3"/>
      <c r="AD18" s="3"/>
      <c r="AE18" s="3"/>
      <c r="AF18" s="3"/>
      <c r="AG18" s="3"/>
      <c r="AH18" s="3"/>
      <c r="AI18" s="17"/>
      <c r="AJ18" s="3"/>
      <c r="AK18" s="17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17"/>
      <c r="BP18" s="3"/>
      <c r="BQ18" s="17"/>
      <c r="BR18" s="3"/>
      <c r="BS18" s="3"/>
      <c r="BT18" s="3"/>
      <c r="BU18" s="17"/>
      <c r="BV18" s="3"/>
      <c r="BW18" s="17"/>
      <c r="BX18" s="3"/>
      <c r="BY18" s="17"/>
      <c r="BZ18" s="3"/>
      <c r="CA18" s="17"/>
      <c r="CB18" s="3"/>
      <c r="CC18" s="3"/>
      <c r="CD18" s="3"/>
      <c r="CE18" s="3"/>
      <c r="CF18" s="3"/>
      <c r="CG18" s="3"/>
      <c r="CH18" s="3"/>
      <c r="CI18" s="3"/>
      <c r="CJ18" s="3"/>
      <c r="CK18" s="17"/>
      <c r="CL18" s="3"/>
      <c r="CM18" s="17"/>
      <c r="CN18" s="3"/>
      <c r="CO18" s="17"/>
      <c r="CP18" s="3"/>
      <c r="CQ18" s="3"/>
      <c r="CR18" s="3"/>
      <c r="CS18" s="17"/>
      <c r="CT18" s="3"/>
      <c r="CU18" s="17"/>
      <c r="CV18" s="3"/>
      <c r="CW18" s="3"/>
      <c r="CX18" s="3"/>
      <c r="CY18" s="3"/>
      <c r="CZ18" s="3"/>
      <c r="DA18" s="3"/>
      <c r="DB18" s="3"/>
      <c r="DC18" s="17"/>
      <c r="DD18" s="3"/>
      <c r="DE18" s="3"/>
      <c r="DF18" s="3"/>
      <c r="DG18" s="17"/>
      <c r="DH18" s="3"/>
      <c r="DI18" s="17"/>
      <c r="DJ18" s="3"/>
      <c r="DK18" s="17"/>
      <c r="DL18" s="3"/>
      <c r="DM18" s="17"/>
      <c r="DN18" s="3"/>
      <c r="DO18" s="17"/>
      <c r="DP18" s="3"/>
      <c r="DQ18" s="17"/>
      <c r="DR18" s="3"/>
      <c r="DS18" s="17"/>
      <c r="DT18" s="3"/>
      <c r="DU18" s="17"/>
      <c r="DV18" s="3"/>
      <c r="DW18" s="17"/>
      <c r="DX18" s="3"/>
      <c r="DY18" s="17"/>
      <c r="DZ18" s="3"/>
      <c r="EA18" s="17"/>
      <c r="EB18" s="3"/>
      <c r="EC18" s="17"/>
      <c r="ED18" s="3"/>
      <c r="EE18" s="17"/>
      <c r="EF18" s="3"/>
      <c r="EG18" s="3"/>
      <c r="EH18" s="3"/>
      <c r="EI18" s="3"/>
      <c r="EJ18" s="3"/>
      <c r="EK18" s="3"/>
      <c r="EL18" s="3"/>
      <c r="EM18" s="17"/>
      <c r="EN18" s="3"/>
      <c r="EO18" s="17"/>
    </row>
    <row r="19" spans="1:145" x14ac:dyDescent="0.25">
      <c r="A19" s="1">
        <v>-15</v>
      </c>
      <c r="B19" s="3"/>
      <c r="C19" s="17"/>
      <c r="D19" s="3"/>
      <c r="E19" s="17"/>
      <c r="F19" s="3"/>
      <c r="G19" s="17"/>
      <c r="H19" s="3"/>
      <c r="I19" s="17"/>
      <c r="J19" s="3"/>
      <c r="K19" s="17"/>
      <c r="L19" s="3"/>
      <c r="M19" s="17"/>
      <c r="N19" s="3"/>
      <c r="O19" s="17"/>
      <c r="P19" s="3"/>
      <c r="Q19" s="17"/>
      <c r="R19" s="3"/>
      <c r="S19" s="17"/>
      <c r="T19" s="3"/>
      <c r="U19" s="17"/>
      <c r="V19" s="3"/>
      <c r="W19" s="17"/>
      <c r="X19" s="3">
        <v>12.318</v>
      </c>
      <c r="Y19" s="22">
        <v>1244</v>
      </c>
      <c r="Z19" s="3"/>
      <c r="AA19" s="3"/>
      <c r="AB19" s="3"/>
      <c r="AC19" s="3"/>
      <c r="AD19" s="3"/>
      <c r="AE19" s="3"/>
      <c r="AF19" s="3"/>
      <c r="AG19" s="3"/>
      <c r="AH19" s="3"/>
      <c r="AI19" s="17"/>
      <c r="AJ19" s="3"/>
      <c r="AK19" s="17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17"/>
      <c r="BP19" s="3"/>
      <c r="BQ19" s="17"/>
      <c r="BR19" s="3"/>
      <c r="BS19" s="3"/>
      <c r="BT19" s="3"/>
      <c r="BU19" s="17"/>
      <c r="BV19" s="3"/>
      <c r="BW19" s="17"/>
      <c r="BX19" s="3"/>
      <c r="BY19" s="17"/>
      <c r="BZ19" s="3"/>
      <c r="CA19" s="17"/>
      <c r="CB19" s="3"/>
      <c r="CC19" s="3"/>
      <c r="CD19" s="3"/>
      <c r="CE19" s="3"/>
      <c r="CF19" s="3"/>
      <c r="CG19" s="3"/>
      <c r="CH19" s="3"/>
      <c r="CI19" s="3"/>
      <c r="CJ19" s="3"/>
      <c r="CK19" s="17"/>
      <c r="CL19" s="3"/>
      <c r="CM19" s="17"/>
      <c r="CN19" s="3"/>
      <c r="CO19" s="17"/>
      <c r="CP19" s="3"/>
      <c r="CQ19" s="3"/>
      <c r="CR19" s="3"/>
      <c r="CS19" s="17"/>
      <c r="CT19" s="3"/>
      <c r="CU19" s="17"/>
      <c r="CV19" s="3"/>
      <c r="CW19" s="3"/>
      <c r="CX19" s="3"/>
      <c r="CY19" s="3"/>
      <c r="CZ19" s="3"/>
      <c r="DA19" s="3"/>
      <c r="DB19" s="3"/>
      <c r="DC19" s="17"/>
      <c r="DD19" s="3"/>
      <c r="DE19" s="3"/>
      <c r="DF19" s="3"/>
      <c r="DG19" s="17"/>
      <c r="DH19" s="3"/>
      <c r="DI19" s="17"/>
      <c r="DJ19" s="3">
        <v>14.31</v>
      </c>
      <c r="DK19" s="22">
        <v>3810</v>
      </c>
      <c r="DL19" s="3"/>
      <c r="DM19" s="17"/>
      <c r="DN19" s="3"/>
      <c r="DO19" s="17"/>
      <c r="DP19" s="3"/>
      <c r="DQ19" s="17"/>
      <c r="DR19" s="3">
        <v>14.941000000000001</v>
      </c>
      <c r="DS19" s="22">
        <v>2893</v>
      </c>
      <c r="DT19" s="3">
        <v>15.170999999999999</v>
      </c>
      <c r="DU19" s="22">
        <v>2246</v>
      </c>
      <c r="DV19" s="3"/>
      <c r="DW19" s="17"/>
      <c r="DX19" s="3"/>
      <c r="DY19" s="17"/>
      <c r="DZ19" s="3"/>
      <c r="EA19" s="17"/>
      <c r="EB19" s="3"/>
      <c r="EC19" s="17"/>
      <c r="ED19" s="3"/>
      <c r="EE19" s="17"/>
      <c r="EF19" s="3"/>
      <c r="EG19" s="3"/>
      <c r="EH19" s="3"/>
      <c r="EI19" s="3"/>
      <c r="EJ19" s="3"/>
      <c r="EK19" s="3"/>
      <c r="EL19" s="3"/>
      <c r="EM19" s="17"/>
      <c r="EN19" s="3"/>
      <c r="EO19" s="17"/>
    </row>
    <row r="20" spans="1:145" x14ac:dyDescent="0.25">
      <c r="A20" s="1">
        <v>-20</v>
      </c>
      <c r="B20" s="3"/>
      <c r="C20" s="17"/>
      <c r="D20" s="3"/>
      <c r="E20" s="17"/>
      <c r="F20" s="3"/>
      <c r="G20" s="17"/>
      <c r="H20" s="3"/>
      <c r="I20" s="17"/>
      <c r="J20" s="3"/>
      <c r="K20" s="17"/>
      <c r="L20" s="3"/>
      <c r="M20" s="17"/>
      <c r="N20" s="3"/>
      <c r="O20" s="17"/>
      <c r="P20" s="3"/>
      <c r="Q20" s="17"/>
      <c r="R20" s="3"/>
      <c r="S20" s="17"/>
      <c r="T20" s="3"/>
      <c r="U20" s="17"/>
      <c r="V20" s="3"/>
      <c r="W20" s="17"/>
      <c r="X20" s="3"/>
      <c r="Y20" s="17"/>
      <c r="Z20" s="3"/>
      <c r="AA20" s="3"/>
      <c r="AB20" s="3"/>
      <c r="AC20" s="3"/>
      <c r="AD20" s="3"/>
      <c r="AE20" s="3"/>
      <c r="AF20" s="3"/>
      <c r="AG20" s="3"/>
      <c r="AH20" s="3"/>
      <c r="AI20" s="17"/>
      <c r="AJ20" s="3"/>
      <c r="AK20" s="17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17"/>
      <c r="BP20" s="3"/>
      <c r="BQ20" s="17"/>
      <c r="BR20" s="3"/>
      <c r="BS20" s="3"/>
      <c r="BT20" s="3"/>
      <c r="BU20" s="17"/>
      <c r="BV20" s="3"/>
      <c r="BW20" s="17"/>
      <c r="BX20" s="3"/>
      <c r="BY20" s="17"/>
      <c r="BZ20" s="3"/>
      <c r="CA20" s="17"/>
      <c r="CB20" s="3"/>
      <c r="CC20" s="3"/>
      <c r="CD20" s="3"/>
      <c r="CE20" s="3"/>
      <c r="CF20" s="3"/>
      <c r="CG20" s="3"/>
      <c r="CH20" s="3"/>
      <c r="CI20" s="3"/>
      <c r="CJ20" s="3"/>
      <c r="CK20" s="17"/>
      <c r="CL20" s="3"/>
      <c r="CM20" s="17"/>
      <c r="CN20" s="3"/>
      <c r="CO20" s="17"/>
      <c r="CP20" s="3"/>
      <c r="CQ20" s="3"/>
      <c r="CR20" s="3"/>
      <c r="CS20" s="17"/>
      <c r="CT20" s="3"/>
      <c r="CU20" s="17"/>
      <c r="CV20" s="3"/>
      <c r="CW20" s="3"/>
      <c r="CX20" s="3"/>
      <c r="CY20" s="3"/>
      <c r="CZ20" s="3"/>
      <c r="DA20" s="3"/>
      <c r="DB20" s="3"/>
      <c r="DC20" s="17"/>
      <c r="DD20" s="3"/>
      <c r="DE20" s="3"/>
      <c r="DF20" s="3"/>
      <c r="DG20" s="17"/>
      <c r="DH20" s="3"/>
      <c r="DI20" s="17"/>
      <c r="DJ20" s="3"/>
      <c r="DK20" s="17"/>
      <c r="DL20" s="3">
        <v>14.25</v>
      </c>
      <c r="DM20" s="22">
        <v>2706</v>
      </c>
      <c r="DN20" s="3">
        <v>14.709</v>
      </c>
      <c r="DO20" s="22">
        <v>3772</v>
      </c>
      <c r="DP20" s="3">
        <v>15.042999999999999</v>
      </c>
      <c r="DQ20" s="22">
        <v>3358</v>
      </c>
      <c r="DR20" s="3"/>
      <c r="DS20" s="17"/>
      <c r="DT20" s="3"/>
      <c r="DU20" s="17"/>
      <c r="DV20" s="3"/>
      <c r="DW20" s="17"/>
      <c r="DX20" s="3"/>
      <c r="DY20" s="17"/>
      <c r="DZ20" s="3"/>
      <c r="EA20" s="17"/>
      <c r="EB20" s="3"/>
      <c r="EC20" s="17"/>
      <c r="ED20" s="3">
        <v>14.49</v>
      </c>
      <c r="EE20" s="22">
        <v>-1946</v>
      </c>
      <c r="EF20" s="3"/>
      <c r="EG20" s="3"/>
      <c r="EH20" s="3"/>
      <c r="EI20" s="3"/>
      <c r="EJ20" s="3"/>
      <c r="EK20" s="3"/>
      <c r="EL20" s="3"/>
      <c r="EM20" s="17"/>
      <c r="EN20" s="3"/>
      <c r="EO20" s="17"/>
    </row>
    <row r="21" spans="1:145" x14ac:dyDescent="0.25">
      <c r="A21" s="1">
        <v>-25</v>
      </c>
      <c r="B21" s="3"/>
      <c r="C21" s="17"/>
      <c r="D21" s="3"/>
      <c r="E21" s="17"/>
      <c r="F21" s="3"/>
      <c r="G21" s="17"/>
      <c r="H21" s="3"/>
      <c r="I21" s="17"/>
      <c r="J21" s="3"/>
      <c r="K21" s="17"/>
      <c r="L21" s="3"/>
      <c r="M21" s="17"/>
      <c r="N21" s="3"/>
      <c r="O21" s="17"/>
      <c r="P21" s="3"/>
      <c r="Q21" s="17"/>
      <c r="R21" s="3"/>
      <c r="S21" s="17"/>
      <c r="T21" s="3"/>
      <c r="U21" s="17"/>
      <c r="V21" s="3"/>
      <c r="W21" s="17"/>
      <c r="X21" s="3"/>
      <c r="Y21" s="17"/>
      <c r="Z21" s="3"/>
      <c r="AA21" s="3"/>
      <c r="AB21" s="3"/>
      <c r="AC21" s="3"/>
      <c r="AD21" s="3"/>
      <c r="AE21" s="3"/>
      <c r="AF21" s="3"/>
      <c r="AG21" s="3"/>
      <c r="AH21" s="3"/>
      <c r="AI21" s="17"/>
      <c r="AJ21" s="3"/>
      <c r="AK21" s="17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17"/>
      <c r="BP21" s="3"/>
      <c r="BQ21" s="17"/>
      <c r="BR21" s="3"/>
      <c r="BS21" s="3"/>
      <c r="BT21" s="3"/>
      <c r="BU21" s="17"/>
      <c r="BV21" s="3"/>
      <c r="BW21" s="17"/>
      <c r="BX21" s="3"/>
      <c r="BY21" s="17"/>
      <c r="BZ21" s="3"/>
      <c r="CA21" s="17"/>
      <c r="CB21" s="3"/>
      <c r="CC21" s="3"/>
      <c r="CD21" s="3"/>
      <c r="CE21" s="3"/>
      <c r="CF21" s="3"/>
      <c r="CG21" s="3"/>
      <c r="CH21" s="3"/>
      <c r="CI21" s="3"/>
      <c r="CJ21" s="3"/>
      <c r="CK21" s="17"/>
      <c r="CL21" s="3"/>
      <c r="CM21" s="17"/>
      <c r="CN21" s="3"/>
      <c r="CO21" s="17"/>
      <c r="CP21" s="3"/>
      <c r="CQ21" s="3"/>
      <c r="CR21" s="3"/>
      <c r="CS21" s="17"/>
      <c r="CT21" s="3"/>
      <c r="CU21" s="17"/>
      <c r="CV21" s="3"/>
      <c r="CW21" s="3"/>
      <c r="CX21" s="3"/>
      <c r="CY21" s="3"/>
      <c r="CZ21" s="3"/>
      <c r="DA21" s="3"/>
      <c r="DB21" s="3"/>
      <c r="DC21" s="17"/>
      <c r="DD21" s="3"/>
      <c r="DE21" s="3"/>
      <c r="DF21" s="3"/>
      <c r="DG21" s="17"/>
      <c r="DH21" s="3"/>
      <c r="DI21" s="17"/>
      <c r="DJ21" s="3"/>
      <c r="DK21" s="17"/>
      <c r="DL21" s="3"/>
      <c r="DM21" s="17"/>
      <c r="DN21" s="3">
        <v>14.762</v>
      </c>
      <c r="DO21" s="22">
        <v>3158</v>
      </c>
      <c r="DP21" s="3">
        <v>14.569000000000001</v>
      </c>
      <c r="DQ21" s="22">
        <v>2974</v>
      </c>
      <c r="DR21" s="3"/>
      <c r="DS21" s="17"/>
      <c r="DT21" s="3">
        <v>15.622</v>
      </c>
      <c r="DU21" s="22">
        <v>1140</v>
      </c>
      <c r="DV21" s="3"/>
      <c r="DW21" s="17"/>
      <c r="DX21" s="3">
        <v>16.530999999999999</v>
      </c>
      <c r="DY21" s="22">
        <v>843</v>
      </c>
      <c r="DZ21" s="3">
        <v>16.213000000000001</v>
      </c>
      <c r="EA21" s="22">
        <v>694</v>
      </c>
      <c r="EB21" s="3"/>
      <c r="EC21" s="17"/>
      <c r="ED21" s="3"/>
      <c r="EE21" s="3"/>
      <c r="EF21" s="3"/>
      <c r="EG21" s="3"/>
      <c r="EH21" s="3"/>
      <c r="EI21" s="3"/>
      <c r="EJ21" s="3"/>
      <c r="EK21" s="3"/>
      <c r="EL21" s="3"/>
      <c r="EM21" s="17"/>
      <c r="EN21" s="3"/>
      <c r="EO21" s="17"/>
    </row>
    <row r="22" spans="1:145" x14ac:dyDescent="0.25">
      <c r="A22" s="1">
        <v>-30</v>
      </c>
      <c r="B22" s="3"/>
      <c r="C22" s="17"/>
      <c r="D22" s="3"/>
      <c r="E22" s="17"/>
      <c r="F22" s="3"/>
      <c r="G22" s="17"/>
      <c r="H22" s="3"/>
      <c r="I22" s="17"/>
      <c r="J22" s="3"/>
      <c r="K22" s="17"/>
      <c r="L22" s="3"/>
      <c r="M22" s="17"/>
      <c r="N22" s="3"/>
      <c r="O22" s="17"/>
      <c r="P22" s="3"/>
      <c r="Q22" s="17"/>
      <c r="R22" s="3"/>
      <c r="S22" s="17"/>
      <c r="T22" s="3"/>
      <c r="U22" s="17"/>
      <c r="V22" s="3"/>
      <c r="W22" s="17"/>
      <c r="X22" s="3"/>
      <c r="Y22" s="17"/>
      <c r="Z22" s="3"/>
      <c r="AA22" s="3"/>
      <c r="AB22" s="3"/>
      <c r="AC22" s="3"/>
      <c r="AD22" s="3"/>
      <c r="AE22" s="3"/>
      <c r="AF22" s="3"/>
      <c r="AG22" s="3"/>
      <c r="AH22" s="3"/>
      <c r="AI22" s="17"/>
      <c r="AJ22" s="3"/>
      <c r="AK22" s="17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17"/>
      <c r="BP22" s="3"/>
      <c r="BQ22" s="17"/>
      <c r="BR22" s="3"/>
      <c r="BS22" s="3"/>
      <c r="BT22" s="3"/>
      <c r="BU22" s="17"/>
      <c r="BV22" s="3"/>
      <c r="BW22" s="17"/>
      <c r="BX22" s="3"/>
      <c r="BY22" s="17"/>
      <c r="BZ22" s="3"/>
      <c r="CA22" s="17"/>
      <c r="CB22" s="3"/>
      <c r="CC22" s="3"/>
      <c r="CD22" s="3"/>
      <c r="CE22" s="3"/>
      <c r="CF22" s="3"/>
      <c r="CG22" s="3"/>
      <c r="CH22" s="3"/>
      <c r="CI22" s="3"/>
      <c r="CJ22" s="3">
        <v>13.061</v>
      </c>
      <c r="CK22" s="22">
        <v>1383</v>
      </c>
      <c r="CL22" s="3"/>
      <c r="CM22" s="17"/>
      <c r="CN22" s="3"/>
      <c r="CO22" s="17"/>
      <c r="CP22" s="3"/>
      <c r="CQ22" s="3"/>
      <c r="CR22" s="3"/>
      <c r="CS22" s="17"/>
      <c r="CT22" s="3"/>
      <c r="CU22" s="17"/>
      <c r="CV22" s="3"/>
      <c r="CW22" s="3"/>
      <c r="CX22" s="3"/>
      <c r="CY22" s="3"/>
      <c r="CZ22" s="3"/>
      <c r="DA22" s="3"/>
      <c r="DB22" s="3"/>
      <c r="DC22" s="17"/>
      <c r="DD22" s="3"/>
      <c r="DE22" s="3"/>
      <c r="DF22" s="3"/>
      <c r="DG22" s="17"/>
      <c r="DH22" s="3"/>
      <c r="DI22" s="17"/>
      <c r="DJ22" s="3"/>
      <c r="DK22" s="17"/>
      <c r="DL22" s="3"/>
      <c r="DM22" s="17"/>
      <c r="DN22" s="3">
        <v>14.353999999999999</v>
      </c>
      <c r="DO22" s="22">
        <v>2958</v>
      </c>
      <c r="DP22" s="3"/>
      <c r="DQ22" s="17"/>
      <c r="DR22" s="3">
        <v>14.808999999999999</v>
      </c>
      <c r="DS22" s="22">
        <v>1777</v>
      </c>
      <c r="DT22" s="3">
        <v>15.1</v>
      </c>
      <c r="DU22" s="22">
        <v>651</v>
      </c>
      <c r="DV22" s="3">
        <v>15.02</v>
      </c>
      <c r="DW22" s="22">
        <v>666</v>
      </c>
      <c r="DX22" s="3">
        <v>15.547000000000001</v>
      </c>
      <c r="DY22" s="22">
        <v>542</v>
      </c>
      <c r="DZ22" s="3"/>
      <c r="EA22" s="17"/>
      <c r="EB22" s="3"/>
      <c r="EC22" s="17"/>
      <c r="ED22" s="3"/>
      <c r="EE22" s="3"/>
      <c r="EF22" s="3"/>
      <c r="EG22" s="3"/>
      <c r="EH22" s="3"/>
      <c r="EI22" s="3"/>
      <c r="EJ22" s="3"/>
      <c r="EK22" s="3"/>
      <c r="EL22" s="3"/>
      <c r="EM22" s="17"/>
      <c r="EN22" s="3"/>
      <c r="EO22" s="17"/>
    </row>
    <row r="23" spans="1:145" x14ac:dyDescent="0.25">
      <c r="A23" s="1">
        <v>-35</v>
      </c>
      <c r="B23" s="3"/>
      <c r="C23" s="17"/>
      <c r="D23" s="3"/>
      <c r="E23" s="17"/>
      <c r="F23" s="3"/>
      <c r="G23" s="17"/>
      <c r="H23" s="3"/>
      <c r="I23" s="17"/>
      <c r="J23" s="3"/>
      <c r="K23" s="17"/>
      <c r="L23" s="3"/>
      <c r="M23" s="17"/>
      <c r="N23" s="3"/>
      <c r="O23" s="17"/>
      <c r="P23" s="3"/>
      <c r="Q23" s="17"/>
      <c r="R23" s="3"/>
      <c r="S23" s="17"/>
      <c r="T23" s="3"/>
      <c r="U23" s="17"/>
      <c r="V23" s="3"/>
      <c r="W23" s="17"/>
      <c r="X23" s="3"/>
      <c r="Y23" s="17"/>
      <c r="Z23" s="3"/>
      <c r="AA23" s="3"/>
      <c r="AB23" s="3"/>
      <c r="AC23" s="3"/>
      <c r="AD23" s="3"/>
      <c r="AE23" s="3"/>
      <c r="AF23" s="3"/>
      <c r="AG23" s="3"/>
      <c r="AH23" s="3">
        <v>14.606999999999999</v>
      </c>
      <c r="AI23" s="22">
        <v>-4164</v>
      </c>
      <c r="AJ23" s="3"/>
      <c r="AK23" s="17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17"/>
      <c r="BP23" s="3">
        <v>14.035</v>
      </c>
      <c r="BQ23" s="22">
        <v>933</v>
      </c>
      <c r="BR23" s="3"/>
      <c r="BS23" s="3"/>
      <c r="BT23" s="3"/>
      <c r="BU23" s="17"/>
      <c r="BV23" s="3"/>
      <c r="BW23" s="17"/>
      <c r="BX23" s="3"/>
      <c r="BY23" s="17"/>
      <c r="BZ23" s="3"/>
      <c r="CA23" s="17"/>
      <c r="CB23" s="3"/>
      <c r="CC23" s="3"/>
      <c r="CD23" s="3"/>
      <c r="CE23" s="3"/>
      <c r="CF23" s="3"/>
      <c r="CG23" s="3"/>
      <c r="CH23" s="3"/>
      <c r="CI23" s="3"/>
      <c r="CJ23" s="3"/>
      <c r="CK23" s="17"/>
      <c r="CL23" s="3"/>
      <c r="CM23" s="17"/>
      <c r="CN23" s="3"/>
      <c r="CO23" s="17"/>
      <c r="CP23" s="3"/>
      <c r="CQ23" s="3"/>
      <c r="CR23" s="3"/>
      <c r="CS23" s="17"/>
      <c r="CT23" s="3"/>
      <c r="CU23" s="17"/>
      <c r="CV23" s="3"/>
      <c r="CW23" s="3"/>
      <c r="CX23" s="3"/>
      <c r="CY23" s="3"/>
      <c r="CZ23" s="3"/>
      <c r="DA23" s="3"/>
      <c r="DB23" s="3">
        <v>13.603999999999999</v>
      </c>
      <c r="DC23" s="22">
        <v>4666</v>
      </c>
      <c r="DD23" s="3"/>
      <c r="DE23" s="3"/>
      <c r="DF23" s="3"/>
      <c r="DG23" s="17"/>
      <c r="DH23" s="3"/>
      <c r="DI23" s="17"/>
      <c r="DJ23" s="3"/>
      <c r="DK23" s="17"/>
      <c r="DL23" s="3"/>
      <c r="DM23" s="17"/>
      <c r="DN23" s="3">
        <v>13.643000000000001</v>
      </c>
      <c r="DO23" s="22">
        <v>2469</v>
      </c>
      <c r="DP23" s="3">
        <v>13.842000000000001</v>
      </c>
      <c r="DQ23" s="22">
        <v>2566</v>
      </c>
      <c r="DR23" s="3">
        <v>13.997999999999999</v>
      </c>
      <c r="DS23" s="22">
        <v>1889</v>
      </c>
      <c r="DT23" s="3"/>
      <c r="DU23" s="17"/>
      <c r="DV23" s="3"/>
      <c r="DW23" s="17"/>
      <c r="DX23" s="3"/>
      <c r="DY23" s="17"/>
      <c r="DZ23" s="3"/>
      <c r="EA23" s="17"/>
      <c r="EB23" s="3"/>
      <c r="EC23" s="17"/>
      <c r="ED23" s="3"/>
      <c r="EE23" s="3"/>
      <c r="EF23" s="3"/>
      <c r="EG23" s="3"/>
      <c r="EH23" s="3"/>
      <c r="EI23" s="3"/>
      <c r="EJ23" s="3"/>
      <c r="EK23" s="3"/>
      <c r="EL23" s="3"/>
      <c r="EM23" s="17"/>
      <c r="EN23" s="3">
        <v>12.135999999999999</v>
      </c>
      <c r="EO23" s="22">
        <v>1496</v>
      </c>
    </row>
    <row r="24" spans="1:145" x14ac:dyDescent="0.25">
      <c r="A24" s="1">
        <v>-40</v>
      </c>
      <c r="B24" s="3"/>
      <c r="C24" s="17"/>
      <c r="D24" s="3"/>
      <c r="E24" s="17"/>
      <c r="F24" s="3"/>
      <c r="G24" s="17"/>
      <c r="H24" s="3"/>
      <c r="I24" s="17"/>
      <c r="J24" s="3"/>
      <c r="K24" s="17"/>
      <c r="L24" s="3">
        <v>13.88</v>
      </c>
      <c r="M24" s="22">
        <v>2303</v>
      </c>
      <c r="N24" s="3"/>
      <c r="O24" s="17"/>
      <c r="P24" s="3"/>
      <c r="Q24" s="17"/>
      <c r="R24" s="3"/>
      <c r="S24" s="17"/>
      <c r="T24" s="3"/>
      <c r="U24" s="17"/>
      <c r="V24" s="3"/>
      <c r="W24" s="17"/>
      <c r="X24" s="3"/>
      <c r="Y24" s="17"/>
      <c r="Z24" s="3"/>
      <c r="AA24" s="3"/>
      <c r="AB24" s="3"/>
      <c r="AC24" s="3"/>
      <c r="AD24" s="3"/>
      <c r="AE24" s="3"/>
      <c r="AF24" s="3"/>
      <c r="AG24" s="3"/>
      <c r="AH24" s="3">
        <v>14.744</v>
      </c>
      <c r="AI24" s="22">
        <v>-5845</v>
      </c>
      <c r="AJ24" s="3"/>
      <c r="AK24" s="17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>
        <v>14.176</v>
      </c>
      <c r="BO24" s="22">
        <v>782</v>
      </c>
      <c r="BP24" s="3">
        <v>14.702999999999999</v>
      </c>
      <c r="BQ24" s="22">
        <v>828</v>
      </c>
      <c r="BR24" s="3"/>
      <c r="BS24" s="3"/>
      <c r="BT24" s="3">
        <v>14.926</v>
      </c>
      <c r="BU24" s="22">
        <v>407</v>
      </c>
      <c r="BV24" s="3">
        <v>15.057</v>
      </c>
      <c r="BW24" s="22">
        <v>449</v>
      </c>
      <c r="BX24" s="3"/>
      <c r="BY24" s="17"/>
      <c r="BZ24" s="3">
        <v>14.414999999999999</v>
      </c>
      <c r="CA24" s="22">
        <v>731</v>
      </c>
      <c r="CB24" s="3"/>
      <c r="CC24" s="3"/>
      <c r="CD24" s="3"/>
      <c r="CE24" s="3"/>
      <c r="CF24" s="3"/>
      <c r="CG24" s="3"/>
      <c r="CH24" s="3"/>
      <c r="CI24" s="3"/>
      <c r="CJ24" s="3"/>
      <c r="CK24" s="17"/>
      <c r="CL24" s="3"/>
      <c r="CM24" s="17"/>
      <c r="CN24" s="3"/>
      <c r="CO24" s="17"/>
      <c r="CP24" s="3"/>
      <c r="CQ24" s="3"/>
      <c r="CR24" s="3"/>
      <c r="CS24" s="17"/>
      <c r="CT24" s="3"/>
      <c r="CU24" s="17"/>
      <c r="CV24" s="3"/>
      <c r="CW24" s="3"/>
      <c r="CX24" s="3"/>
      <c r="CY24" s="3"/>
      <c r="CZ24" s="3"/>
      <c r="DA24" s="3"/>
      <c r="DB24" s="3"/>
      <c r="DC24" s="17"/>
      <c r="DD24" s="3"/>
      <c r="DE24" s="3"/>
      <c r="DF24" s="3"/>
      <c r="DG24" s="17"/>
      <c r="DH24" s="3"/>
      <c r="DI24" s="17"/>
      <c r="DJ24" s="3"/>
      <c r="DK24" s="17"/>
      <c r="DL24" s="3">
        <v>14.06</v>
      </c>
      <c r="DM24" s="22">
        <v>3319</v>
      </c>
      <c r="DN24" s="3">
        <v>13.714</v>
      </c>
      <c r="DO24" s="22">
        <v>2796</v>
      </c>
      <c r="DP24" s="3">
        <v>13.244</v>
      </c>
      <c r="DQ24" s="22">
        <v>2267</v>
      </c>
      <c r="DR24" s="3"/>
      <c r="DS24" s="17"/>
      <c r="DT24" s="3"/>
      <c r="DU24" s="17"/>
      <c r="DV24" s="3"/>
      <c r="DW24" s="17"/>
      <c r="DX24" s="3"/>
      <c r="DY24" s="17"/>
      <c r="DZ24" s="3"/>
      <c r="EA24" s="17"/>
      <c r="EB24" s="3"/>
      <c r="EC24" s="17"/>
      <c r="ED24" s="3"/>
      <c r="EE24" s="3"/>
      <c r="EF24" s="3"/>
      <c r="EG24" s="3"/>
      <c r="EH24" s="3"/>
      <c r="EI24" s="3"/>
      <c r="EJ24" s="3"/>
      <c r="EK24" s="3"/>
      <c r="EL24" s="3"/>
      <c r="EM24" s="17"/>
      <c r="EN24" s="3"/>
      <c r="EO24" s="17"/>
    </row>
    <row r="25" spans="1:145" x14ac:dyDescent="0.25">
      <c r="A25" s="1">
        <v>-45</v>
      </c>
      <c r="B25" s="3">
        <v>13.214</v>
      </c>
      <c r="C25" s="22">
        <v>1420</v>
      </c>
      <c r="D25" s="3"/>
      <c r="E25" s="17"/>
      <c r="F25" s="3"/>
      <c r="G25" s="17"/>
      <c r="H25" s="3"/>
      <c r="I25" s="17"/>
      <c r="J25" s="3"/>
      <c r="K25" s="17"/>
      <c r="L25" s="3"/>
      <c r="M25" s="17"/>
      <c r="N25" s="3"/>
      <c r="O25" s="17"/>
      <c r="P25" s="3"/>
      <c r="Q25" s="17"/>
      <c r="R25" s="3"/>
      <c r="S25" s="17"/>
      <c r="T25" s="3"/>
      <c r="U25" s="17"/>
      <c r="V25" s="3"/>
      <c r="W25" s="17"/>
      <c r="X25" s="3"/>
      <c r="Y25" s="17"/>
      <c r="Z25" s="3"/>
      <c r="AA25" s="3"/>
      <c r="AB25" s="3"/>
      <c r="AC25" s="3"/>
      <c r="AD25" s="3"/>
      <c r="AE25" s="3"/>
      <c r="AF25" s="3"/>
      <c r="AG25" s="3"/>
      <c r="AH25" s="3"/>
      <c r="AI25" s="17"/>
      <c r="AJ25" s="3">
        <v>14.69</v>
      </c>
      <c r="AK25" s="22">
        <v>-5552</v>
      </c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17"/>
      <c r="BP25" s="3"/>
      <c r="BQ25" s="17"/>
      <c r="BR25" s="3"/>
      <c r="BS25" s="3"/>
      <c r="BT25" s="3"/>
      <c r="BU25" s="17"/>
      <c r="BV25" s="3"/>
      <c r="BW25" s="17"/>
      <c r="BX25" s="3">
        <v>15.083</v>
      </c>
      <c r="BY25" s="22">
        <v>532</v>
      </c>
      <c r="BZ25" s="3"/>
      <c r="CA25" s="17"/>
      <c r="CB25" s="3"/>
      <c r="CC25" s="3"/>
      <c r="CD25" s="3"/>
      <c r="CE25" s="3"/>
      <c r="CF25" s="3"/>
      <c r="CG25" s="3"/>
      <c r="CH25" s="3"/>
      <c r="CI25" s="3"/>
      <c r="CJ25" s="3"/>
      <c r="CK25" s="17"/>
      <c r="CL25" s="3"/>
      <c r="CM25" s="17"/>
      <c r="CN25" s="3"/>
      <c r="CO25" s="17"/>
      <c r="CP25" s="3"/>
      <c r="CQ25" s="3"/>
      <c r="CR25" s="3"/>
      <c r="CS25" s="17"/>
      <c r="CT25" s="3"/>
      <c r="CU25" s="17"/>
      <c r="CV25" s="3"/>
      <c r="CW25" s="3"/>
      <c r="CX25" s="3"/>
      <c r="CY25" s="3"/>
      <c r="CZ25" s="3"/>
      <c r="DA25" s="3"/>
      <c r="DB25" s="3"/>
      <c r="DC25" s="17"/>
      <c r="DD25" s="3"/>
      <c r="DE25" s="3"/>
      <c r="DF25" s="3">
        <v>13.95</v>
      </c>
      <c r="DG25" s="22">
        <v>3346</v>
      </c>
      <c r="DH25" s="3">
        <v>13.77</v>
      </c>
      <c r="DI25" s="22">
        <v>2769</v>
      </c>
      <c r="DJ25" s="3"/>
      <c r="DK25" s="17"/>
      <c r="DL25" s="3"/>
      <c r="DM25" s="17"/>
      <c r="DN25" s="3"/>
      <c r="DO25" s="17"/>
      <c r="DP25" s="3"/>
      <c r="DQ25" s="17"/>
      <c r="DR25" s="3"/>
      <c r="DS25" s="17"/>
      <c r="DT25" s="3"/>
      <c r="DU25" s="17"/>
      <c r="DV25" s="3"/>
      <c r="DW25" s="17"/>
      <c r="DX25" s="3"/>
      <c r="DY25" s="17"/>
      <c r="DZ25" s="3"/>
      <c r="EA25" s="3"/>
      <c r="EB25" s="3"/>
      <c r="EC25" s="17"/>
      <c r="ED25" s="3"/>
      <c r="EE25" s="3"/>
      <c r="EF25" s="3"/>
      <c r="EG25" s="3"/>
      <c r="EH25" s="3"/>
      <c r="EI25" s="3"/>
      <c r="EJ25" s="3"/>
      <c r="EK25" s="3"/>
      <c r="EL25" s="3"/>
      <c r="EM25" s="17"/>
      <c r="EN25" s="3"/>
      <c r="EO25" s="17"/>
    </row>
    <row r="26" spans="1:145" x14ac:dyDescent="0.25">
      <c r="A26" s="1">
        <v>-50</v>
      </c>
      <c r="B26" s="3"/>
      <c r="C26" s="17"/>
      <c r="D26" s="3"/>
      <c r="E26" s="17"/>
      <c r="F26" s="3"/>
      <c r="G26" s="17"/>
      <c r="H26" s="3"/>
      <c r="I26" s="17"/>
      <c r="J26" s="3"/>
      <c r="K26" s="17"/>
      <c r="L26" s="3"/>
      <c r="M26" s="17"/>
      <c r="N26" s="3"/>
      <c r="O26" s="17"/>
      <c r="P26" s="3"/>
      <c r="Q26" s="17"/>
      <c r="R26" s="3"/>
      <c r="S26" s="17"/>
      <c r="T26" s="3"/>
      <c r="U26" s="17"/>
      <c r="V26" s="3">
        <v>13.654999999999999</v>
      </c>
      <c r="W26" s="22">
        <v>-5965</v>
      </c>
      <c r="X26" s="3"/>
      <c r="Y26" s="17"/>
      <c r="Z26" s="3"/>
      <c r="AA26" s="3"/>
      <c r="AB26" s="3"/>
      <c r="AC26" s="3"/>
      <c r="AD26" s="3"/>
      <c r="AE26" s="3"/>
      <c r="AF26" s="3"/>
      <c r="AG26" s="3"/>
      <c r="AH26" s="3"/>
      <c r="AI26" s="17"/>
      <c r="AJ26" s="3"/>
      <c r="AK26" s="17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17"/>
      <c r="BP26" s="3"/>
      <c r="BQ26" s="17"/>
      <c r="BR26" s="3"/>
      <c r="BS26" s="3"/>
      <c r="BT26" s="3"/>
      <c r="BU26" s="17"/>
      <c r="BV26" s="3"/>
      <c r="BW26" s="17"/>
      <c r="BX26" s="3"/>
      <c r="BY26" s="17"/>
      <c r="BZ26" s="3">
        <v>14.616</v>
      </c>
      <c r="CA26" s="22">
        <v>114</v>
      </c>
      <c r="CB26" s="3"/>
      <c r="CC26" s="3"/>
      <c r="CD26" s="3"/>
      <c r="CE26" s="3"/>
      <c r="CF26" s="3"/>
      <c r="CG26" s="3"/>
      <c r="CH26" s="3"/>
      <c r="CI26" s="3"/>
      <c r="CJ26" s="3"/>
      <c r="CK26" s="17"/>
      <c r="CL26" s="3"/>
      <c r="CM26" s="17"/>
      <c r="CN26" s="3"/>
      <c r="CO26" s="17"/>
      <c r="CP26" s="3"/>
      <c r="CQ26" s="3"/>
      <c r="CR26" s="3">
        <v>13.635</v>
      </c>
      <c r="CS26" s="22">
        <v>1691</v>
      </c>
      <c r="CT26" s="3">
        <v>13.765000000000001</v>
      </c>
      <c r="CU26" s="22">
        <v>1768</v>
      </c>
      <c r="CV26" s="3"/>
      <c r="CW26" s="3"/>
      <c r="CX26" s="3"/>
      <c r="CY26" s="3"/>
      <c r="CZ26" s="3"/>
      <c r="DA26" s="3"/>
      <c r="DB26" s="3"/>
      <c r="DC26" s="17"/>
      <c r="DD26" s="3"/>
      <c r="DE26" s="3"/>
      <c r="DF26" s="3">
        <v>12.968999999999999</v>
      </c>
      <c r="DG26" s="22">
        <v>1904</v>
      </c>
      <c r="DH26" s="3"/>
      <c r="DI26" s="17"/>
      <c r="DJ26" s="3"/>
      <c r="DK26" s="17"/>
      <c r="DL26" s="3"/>
      <c r="DM26" s="17"/>
      <c r="DN26" s="3"/>
      <c r="DO26" s="17"/>
      <c r="DP26" s="3"/>
      <c r="DQ26" s="17"/>
      <c r="DR26" s="3"/>
      <c r="DS26" s="17"/>
      <c r="DT26" s="3"/>
      <c r="DU26" s="17"/>
      <c r="DV26" s="3"/>
      <c r="DW26" s="17"/>
      <c r="DX26" s="3"/>
      <c r="DY26" s="17"/>
      <c r="DZ26" s="3"/>
      <c r="EA26" s="3"/>
      <c r="EB26" s="3"/>
      <c r="EC26" s="17"/>
      <c r="ED26" s="3"/>
      <c r="EE26" s="3"/>
      <c r="EF26" s="3"/>
      <c r="EG26" s="3"/>
      <c r="EH26" s="3"/>
      <c r="EI26" s="3"/>
      <c r="EJ26" s="3"/>
      <c r="EK26" s="3"/>
      <c r="EL26" s="3"/>
      <c r="EM26" s="17"/>
      <c r="EN26" s="3"/>
      <c r="EO26" s="17"/>
    </row>
    <row r="27" spans="1:145" x14ac:dyDescent="0.25">
      <c r="A27" s="1">
        <v>-55</v>
      </c>
      <c r="B27" s="3"/>
      <c r="C27" s="17"/>
      <c r="D27" s="3"/>
      <c r="E27" s="17"/>
      <c r="F27" s="3"/>
      <c r="G27" s="17"/>
      <c r="H27" s="3">
        <v>12.676</v>
      </c>
      <c r="I27" s="22">
        <v>1503</v>
      </c>
      <c r="J27" s="3"/>
      <c r="K27" s="17"/>
      <c r="L27" s="3"/>
      <c r="M27" s="17"/>
      <c r="N27" s="3"/>
      <c r="O27" s="17"/>
      <c r="P27" s="3"/>
      <c r="Q27" s="17"/>
      <c r="R27" s="3">
        <v>12.331</v>
      </c>
      <c r="S27" s="22">
        <v>-73</v>
      </c>
      <c r="T27" s="3">
        <v>12.669</v>
      </c>
      <c r="U27" s="22">
        <v>-1375</v>
      </c>
      <c r="V27" s="3">
        <v>12.976000000000001</v>
      </c>
      <c r="W27" s="22">
        <v>-2543</v>
      </c>
      <c r="X27" s="3"/>
      <c r="Y27" s="17"/>
      <c r="Z27" s="3"/>
      <c r="AA27" s="3"/>
      <c r="AB27" s="3"/>
      <c r="AC27" s="3"/>
      <c r="AD27" s="3"/>
      <c r="AE27" s="3"/>
      <c r="AF27" s="3"/>
      <c r="AG27" s="3"/>
      <c r="AH27" s="3"/>
      <c r="AI27" s="17"/>
      <c r="AJ27" s="3"/>
      <c r="AK27" s="17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17"/>
      <c r="BP27" s="3"/>
      <c r="BQ27" s="17"/>
      <c r="BR27" s="3"/>
      <c r="BS27" s="3"/>
      <c r="BT27" s="3"/>
      <c r="BU27" s="17"/>
      <c r="BV27" s="3"/>
      <c r="BW27" s="17"/>
      <c r="BX27" s="3"/>
      <c r="BY27" s="17"/>
      <c r="BZ27" s="3"/>
      <c r="CA27" s="17"/>
      <c r="CB27" s="3"/>
      <c r="CC27" s="3"/>
      <c r="CD27" s="3"/>
      <c r="CE27" s="3"/>
      <c r="CF27" s="3"/>
      <c r="CG27" s="3"/>
      <c r="CH27" s="3"/>
      <c r="CI27" s="3"/>
      <c r="CJ27" s="3"/>
      <c r="CK27" s="17"/>
      <c r="CL27" s="3"/>
      <c r="CM27" s="17"/>
      <c r="CN27" s="3"/>
      <c r="CO27" s="17"/>
      <c r="CP27" s="3"/>
      <c r="CQ27" s="3"/>
      <c r="CR27" s="3">
        <v>13.744</v>
      </c>
      <c r="CS27" s="22">
        <v>1597</v>
      </c>
      <c r="CT27" s="3"/>
      <c r="CU27" s="17"/>
      <c r="CV27" s="3"/>
      <c r="CW27" s="3"/>
      <c r="CX27" s="3"/>
      <c r="CY27" s="3"/>
      <c r="CZ27" s="3"/>
      <c r="DA27" s="3"/>
      <c r="DB27" s="3"/>
      <c r="DC27" s="17"/>
      <c r="DD27" s="3"/>
      <c r="DE27" s="3"/>
      <c r="DF27" s="3"/>
      <c r="DG27" s="17"/>
      <c r="DH27" s="3"/>
      <c r="DI27" s="17"/>
      <c r="DJ27" s="3"/>
      <c r="DK27" s="17"/>
      <c r="DL27" s="3"/>
      <c r="DM27" s="17"/>
      <c r="DN27" s="3"/>
      <c r="DO27" s="17"/>
      <c r="DP27" s="3"/>
      <c r="DQ27" s="17"/>
      <c r="DR27" s="3"/>
      <c r="DS27" s="17"/>
      <c r="DT27" s="3"/>
      <c r="DU27" s="17"/>
      <c r="DV27" s="3"/>
      <c r="DW27" s="17"/>
      <c r="DX27" s="3"/>
      <c r="DY27" s="17"/>
      <c r="DZ27" s="3"/>
      <c r="EA27" s="3"/>
      <c r="EB27" s="3"/>
      <c r="EC27" s="17"/>
      <c r="ED27" s="3"/>
      <c r="EE27" s="3"/>
      <c r="EF27" s="3"/>
      <c r="EG27" s="3"/>
      <c r="EH27" s="3"/>
      <c r="EI27" s="3"/>
      <c r="EJ27" s="3"/>
      <c r="EK27" s="3"/>
      <c r="EL27" s="3">
        <v>10.801</v>
      </c>
      <c r="EM27" s="22">
        <v>-171</v>
      </c>
      <c r="EN27" s="3"/>
      <c r="EO27" s="17"/>
    </row>
    <row r="28" spans="1:145" x14ac:dyDescent="0.25">
      <c r="A28" s="1">
        <v>-60</v>
      </c>
      <c r="B28" s="3">
        <v>10.71</v>
      </c>
      <c r="C28" s="22">
        <v>1144</v>
      </c>
      <c r="D28" s="3"/>
      <c r="E28" s="17"/>
      <c r="F28" s="3"/>
      <c r="G28" s="17"/>
      <c r="H28" s="3"/>
      <c r="I28" s="17"/>
      <c r="J28" s="3"/>
      <c r="K28" s="17"/>
      <c r="L28" s="3"/>
      <c r="M28" s="17"/>
      <c r="N28" s="3"/>
      <c r="O28" s="17"/>
      <c r="P28" s="3"/>
      <c r="Q28" s="17"/>
      <c r="R28" s="3"/>
      <c r="S28" s="17"/>
      <c r="T28" s="3"/>
      <c r="U28" s="17"/>
      <c r="V28" s="3"/>
      <c r="W28" s="17"/>
      <c r="X28" s="3"/>
      <c r="Y28" s="17"/>
      <c r="Z28" s="3"/>
      <c r="AA28" s="3"/>
      <c r="AB28" s="3"/>
      <c r="AC28" s="3"/>
      <c r="AD28" s="3"/>
      <c r="AE28" s="3"/>
      <c r="AF28" s="3"/>
      <c r="AG28" s="3"/>
      <c r="AH28" s="3"/>
      <c r="AI28" s="17"/>
      <c r="AJ28" s="3"/>
      <c r="AK28" s="17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17"/>
      <c r="BP28" s="3"/>
      <c r="BQ28" s="17"/>
      <c r="BR28" s="3"/>
      <c r="BS28" s="3"/>
      <c r="BT28" s="3"/>
      <c r="BU28" s="17"/>
      <c r="BV28" s="3"/>
      <c r="BW28" s="17"/>
      <c r="BX28" s="3"/>
      <c r="BY28" s="17"/>
      <c r="BZ28" s="3"/>
      <c r="CA28" s="17"/>
      <c r="CB28" s="3"/>
      <c r="CC28" s="3"/>
      <c r="CD28" s="3"/>
      <c r="CE28" s="3"/>
      <c r="CF28" s="3"/>
      <c r="CG28" s="3"/>
      <c r="CH28" s="3"/>
      <c r="CI28" s="3"/>
      <c r="CJ28" s="3"/>
      <c r="CK28" s="17"/>
      <c r="CL28" s="3"/>
      <c r="CM28" s="17"/>
      <c r="CN28" s="3"/>
      <c r="CO28" s="17"/>
      <c r="CP28" s="3"/>
      <c r="CQ28" s="3"/>
      <c r="CR28" s="3"/>
      <c r="CS28" s="17"/>
      <c r="CT28" s="3"/>
      <c r="CU28" s="17"/>
      <c r="CV28" s="3"/>
      <c r="CW28" s="3"/>
      <c r="CX28" s="3"/>
      <c r="CY28" s="3"/>
      <c r="CZ28" s="3"/>
      <c r="DA28" s="3"/>
      <c r="DB28" s="3"/>
      <c r="DC28" s="17"/>
      <c r="DD28" s="3"/>
      <c r="DE28" s="3"/>
      <c r="DF28" s="3"/>
      <c r="DG28" s="17"/>
      <c r="DH28" s="3"/>
      <c r="DI28" s="17"/>
      <c r="DJ28" s="3"/>
      <c r="DK28" s="17"/>
      <c r="DL28" s="3"/>
      <c r="DM28" s="17"/>
      <c r="DN28" s="3"/>
      <c r="DO28" s="17"/>
      <c r="DP28" s="3"/>
      <c r="DQ28" s="17"/>
      <c r="DR28" s="3"/>
      <c r="DS28" s="17"/>
      <c r="DT28" s="3"/>
      <c r="DU28" s="17"/>
      <c r="DV28" s="3"/>
      <c r="DW28" s="17"/>
      <c r="DX28" s="3"/>
      <c r="DY28" s="17"/>
      <c r="DZ28" s="3"/>
      <c r="EA28" s="3"/>
      <c r="EB28" s="3"/>
      <c r="EC28" s="17"/>
      <c r="ED28" s="3"/>
      <c r="EE28" s="3"/>
      <c r="EF28" s="3"/>
      <c r="EG28" s="3"/>
      <c r="EH28" s="3"/>
      <c r="EI28" s="3"/>
      <c r="EJ28" s="3"/>
      <c r="EK28" s="3"/>
      <c r="EL28" s="3"/>
      <c r="EM28" s="17"/>
      <c r="EN28" s="3"/>
      <c r="EO28" s="17"/>
    </row>
    <row r="29" spans="1:145" x14ac:dyDescent="0.25">
      <c r="A29" s="1">
        <v>-65</v>
      </c>
      <c r="B29" s="3"/>
      <c r="C29" s="17"/>
      <c r="D29" s="3"/>
      <c r="E29" s="17"/>
      <c r="F29" s="3"/>
      <c r="G29" s="17"/>
      <c r="H29" s="3"/>
      <c r="I29" s="17"/>
      <c r="J29" s="3"/>
      <c r="K29" s="17"/>
      <c r="L29" s="3"/>
      <c r="M29" s="17"/>
      <c r="N29" s="3"/>
      <c r="O29" s="17"/>
      <c r="P29" s="3"/>
      <c r="Q29" s="17"/>
      <c r="R29" s="3"/>
      <c r="S29" s="17"/>
      <c r="T29" s="3"/>
      <c r="U29" s="17"/>
      <c r="V29" s="3"/>
      <c r="W29" s="17"/>
      <c r="X29" s="3"/>
      <c r="Y29" s="17"/>
      <c r="Z29" s="3"/>
      <c r="AA29" s="3"/>
      <c r="AB29" s="3"/>
      <c r="AC29" s="3"/>
      <c r="AD29" s="3"/>
      <c r="AE29" s="3"/>
      <c r="AF29" s="3"/>
      <c r="AG29" s="3"/>
      <c r="AH29" s="3"/>
      <c r="AI29" s="17"/>
      <c r="AJ29" s="3"/>
      <c r="AK29" s="17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17"/>
      <c r="BP29" s="3"/>
      <c r="BQ29" s="17"/>
      <c r="BR29" s="3"/>
      <c r="BS29" s="3"/>
      <c r="BT29" s="3"/>
      <c r="BU29" s="17"/>
      <c r="BV29" s="3"/>
      <c r="BW29" s="17"/>
      <c r="BX29" s="3"/>
      <c r="BY29" s="17"/>
      <c r="BZ29" s="3"/>
      <c r="CA29" s="17"/>
      <c r="CB29" s="3"/>
      <c r="CC29" s="3"/>
      <c r="CD29" s="3"/>
      <c r="CE29" s="3"/>
      <c r="CF29" s="3"/>
      <c r="CG29" s="3"/>
      <c r="CH29" s="3"/>
      <c r="CI29" s="3"/>
      <c r="CJ29" s="3"/>
      <c r="CK29" s="17"/>
      <c r="CL29" s="3"/>
      <c r="CM29" s="17"/>
      <c r="CN29" s="3"/>
      <c r="CO29" s="17"/>
      <c r="CP29" s="3"/>
      <c r="CQ29" s="3"/>
      <c r="CR29" s="3"/>
      <c r="CS29" s="17"/>
      <c r="CT29" s="3"/>
      <c r="CU29" s="17"/>
      <c r="CV29" s="3"/>
      <c r="CW29" s="3"/>
      <c r="CX29" s="3"/>
      <c r="CY29" s="3"/>
      <c r="CZ29" s="3"/>
      <c r="DA29" s="3"/>
      <c r="DB29" s="3"/>
      <c r="DC29" s="17"/>
      <c r="DD29" s="3"/>
      <c r="DE29" s="3"/>
      <c r="DF29" s="3"/>
      <c r="DG29" s="17"/>
      <c r="DH29" s="3"/>
      <c r="DI29" s="17"/>
      <c r="DJ29" s="3"/>
      <c r="DK29" s="17"/>
      <c r="DL29" s="3"/>
      <c r="DM29" s="17"/>
      <c r="DN29" s="3"/>
      <c r="DO29" s="17"/>
      <c r="DP29" s="3"/>
      <c r="DQ29" s="17"/>
      <c r="DR29" s="3"/>
      <c r="DS29" s="17"/>
      <c r="DT29" s="3"/>
      <c r="DU29" s="3"/>
      <c r="DV29" s="3"/>
      <c r="DW29" s="17"/>
      <c r="DX29" s="3"/>
      <c r="DY29" s="17"/>
      <c r="DZ29" s="3"/>
      <c r="EA29" s="3"/>
      <c r="EB29" s="3"/>
      <c r="EC29" s="17"/>
      <c r="ED29" s="3"/>
      <c r="EE29" s="3"/>
      <c r="EF29" s="3"/>
      <c r="EG29" s="3"/>
      <c r="EH29" s="3"/>
      <c r="EI29" s="3"/>
      <c r="EJ29" s="3"/>
      <c r="EK29" s="3"/>
      <c r="EL29" s="3"/>
      <c r="EM29" s="17"/>
      <c r="EN29" s="3"/>
      <c r="EO29" s="17"/>
    </row>
    <row r="30" spans="1:145" x14ac:dyDescent="0.25">
      <c r="A30" s="5">
        <v>-70</v>
      </c>
      <c r="B30" s="3"/>
      <c r="C30" s="17"/>
      <c r="D30" s="3"/>
      <c r="E30" s="17"/>
      <c r="F30" s="3"/>
      <c r="G30" s="17"/>
      <c r="H30" s="3"/>
      <c r="I30" s="17"/>
      <c r="J30" s="3"/>
      <c r="K30" s="17"/>
      <c r="L30" s="3"/>
      <c r="M30" s="17"/>
      <c r="N30" s="3"/>
      <c r="O30" s="17"/>
      <c r="P30" s="3"/>
      <c r="Q30" s="17"/>
      <c r="R30" s="3"/>
      <c r="S30" s="17"/>
      <c r="T30" s="3"/>
      <c r="U30" s="17"/>
      <c r="V30" s="3"/>
      <c r="W30" s="17"/>
      <c r="X30" s="3"/>
      <c r="Y30" s="17"/>
      <c r="Z30" s="3"/>
      <c r="AA30" s="3"/>
      <c r="AB30" s="3"/>
      <c r="AC30" s="3"/>
      <c r="AD30" s="3"/>
      <c r="AE30" s="3"/>
      <c r="AF30" s="3"/>
      <c r="AG30" s="3"/>
      <c r="AH30" s="3"/>
      <c r="AI30" s="17"/>
      <c r="AJ30" s="3"/>
      <c r="AK30" s="17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17"/>
      <c r="BP30" s="3"/>
      <c r="BQ30" s="17"/>
      <c r="BR30" s="3"/>
      <c r="BS30" s="3"/>
      <c r="BT30" s="3"/>
      <c r="BU30" s="17"/>
      <c r="BV30" s="3"/>
      <c r="BW30" s="17"/>
      <c r="BX30" s="3"/>
      <c r="BY30" s="17"/>
      <c r="BZ30" s="3"/>
      <c r="CA30" s="17"/>
      <c r="CB30" s="3"/>
      <c r="CC30" s="3"/>
      <c r="CD30" s="3"/>
      <c r="CE30" s="3"/>
      <c r="CF30" s="3"/>
      <c r="CG30" s="3"/>
      <c r="CH30" s="3"/>
      <c r="CI30" s="3"/>
      <c r="CJ30" s="3"/>
      <c r="CK30" s="17"/>
      <c r="CL30" s="3"/>
      <c r="CM30" s="17"/>
      <c r="CN30" s="3"/>
      <c r="CO30" s="17"/>
      <c r="CP30" s="3"/>
      <c r="CQ30" s="3"/>
      <c r="CR30" s="3"/>
      <c r="CS30" s="17"/>
      <c r="CT30" s="3"/>
      <c r="CU30" s="17"/>
      <c r="CV30" s="3"/>
      <c r="CW30" s="3"/>
      <c r="CX30" s="3"/>
      <c r="CY30" s="3"/>
      <c r="CZ30" s="3"/>
      <c r="DA30" s="3"/>
      <c r="DB30" s="3"/>
      <c r="DC30" s="17"/>
      <c r="DD30" s="3"/>
      <c r="DE30" s="3"/>
      <c r="DF30" s="3"/>
      <c r="DG30" s="17"/>
      <c r="DH30" s="3"/>
      <c r="DI30" s="17"/>
      <c r="DJ30" s="3"/>
      <c r="DK30" s="17"/>
      <c r="DL30" s="3"/>
      <c r="DM30" s="17"/>
      <c r="DN30" s="3"/>
      <c r="DO30" s="17"/>
      <c r="DP30" s="3"/>
      <c r="DQ30" s="17"/>
      <c r="DR30" s="3"/>
      <c r="DS30" s="17"/>
      <c r="DT30" s="3"/>
      <c r="DU30" s="3"/>
      <c r="DV30" s="3"/>
      <c r="DW30" s="17"/>
      <c r="DX30" s="3"/>
      <c r="DY30" s="17"/>
      <c r="DZ30" s="3"/>
      <c r="EA30" s="3"/>
      <c r="EB30" s="3"/>
      <c r="EC30" s="17"/>
      <c r="ED30" s="3"/>
      <c r="EE30" s="3"/>
      <c r="EF30" s="3"/>
      <c r="EG30" s="3"/>
      <c r="EH30" s="3"/>
      <c r="EI30" s="3"/>
      <c r="EJ30" s="3"/>
      <c r="EK30" s="3"/>
      <c r="EL30" s="3"/>
      <c r="EM30" s="17"/>
      <c r="EN30" s="3"/>
      <c r="EO30" s="17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D00D3-9A02-4F73-BFAD-782DE0B1F689}">
  <dimension ref="A1:EO31"/>
  <sheetViews>
    <sheetView zoomScale="70" zoomScaleNormal="70" workbookViewId="0">
      <selection sqref="A1:XFD1048576"/>
    </sheetView>
  </sheetViews>
  <sheetFormatPr defaultRowHeight="23" x14ac:dyDescent="0.25"/>
  <cols>
    <col min="1" max="145" width="12.453125" style="13" customWidth="1"/>
    <col min="146" max="16384" width="8.7265625" style="13"/>
  </cols>
  <sheetData>
    <row r="1" spans="1:145" ht="25.5" customHeight="1" x14ac:dyDescent="0.25">
      <c r="B1" s="13" t="s">
        <v>2</v>
      </c>
      <c r="C1" s="13" t="s">
        <v>1</v>
      </c>
    </row>
    <row r="2" spans="1:145" x14ac:dyDescent="0.25">
      <c r="A2" s="14" t="s">
        <v>0</v>
      </c>
      <c r="B2" s="5">
        <v>5</v>
      </c>
      <c r="C2" s="5">
        <v>5</v>
      </c>
      <c r="D2" s="5">
        <v>10</v>
      </c>
      <c r="E2" s="5">
        <v>10</v>
      </c>
      <c r="F2" s="5">
        <v>15</v>
      </c>
      <c r="G2" s="5">
        <v>15</v>
      </c>
      <c r="H2" s="5">
        <v>20</v>
      </c>
      <c r="I2" s="5">
        <v>20</v>
      </c>
      <c r="J2" s="5">
        <v>25</v>
      </c>
      <c r="K2" s="5">
        <v>25</v>
      </c>
      <c r="L2" s="5">
        <v>30</v>
      </c>
      <c r="M2" s="5">
        <v>30</v>
      </c>
      <c r="N2" s="5">
        <v>35</v>
      </c>
      <c r="O2" s="5">
        <v>35</v>
      </c>
      <c r="P2" s="5">
        <v>40</v>
      </c>
      <c r="Q2" s="5">
        <v>40</v>
      </c>
      <c r="R2" s="5">
        <v>45</v>
      </c>
      <c r="S2" s="5">
        <v>45</v>
      </c>
      <c r="T2" s="5">
        <v>50</v>
      </c>
      <c r="U2" s="5">
        <v>50</v>
      </c>
      <c r="V2" s="5">
        <v>55</v>
      </c>
      <c r="W2" s="5">
        <v>55</v>
      </c>
      <c r="X2" s="5">
        <v>60</v>
      </c>
      <c r="Y2" s="5">
        <v>60</v>
      </c>
      <c r="Z2" s="5">
        <v>65</v>
      </c>
      <c r="AA2" s="5">
        <v>65</v>
      </c>
      <c r="AB2" s="5">
        <v>70</v>
      </c>
      <c r="AC2" s="5">
        <v>70</v>
      </c>
      <c r="AD2" s="5">
        <v>75</v>
      </c>
      <c r="AE2" s="5">
        <v>75</v>
      </c>
      <c r="AF2" s="5">
        <v>80</v>
      </c>
      <c r="AG2" s="5">
        <v>80</v>
      </c>
      <c r="AH2" s="5">
        <v>85</v>
      </c>
      <c r="AI2" s="5">
        <v>85</v>
      </c>
      <c r="AJ2" s="5">
        <v>90</v>
      </c>
      <c r="AK2" s="5">
        <v>90</v>
      </c>
      <c r="AL2" s="5">
        <v>95</v>
      </c>
      <c r="AM2" s="5">
        <v>95</v>
      </c>
      <c r="AN2" s="5">
        <v>100</v>
      </c>
      <c r="AO2" s="5">
        <v>100</v>
      </c>
      <c r="AP2" s="5">
        <v>105</v>
      </c>
      <c r="AQ2" s="5">
        <v>105</v>
      </c>
      <c r="AR2" s="5">
        <v>110</v>
      </c>
      <c r="AS2" s="5">
        <v>110</v>
      </c>
      <c r="AT2" s="5">
        <v>115</v>
      </c>
      <c r="AU2" s="5">
        <v>115</v>
      </c>
      <c r="AV2" s="5">
        <v>120</v>
      </c>
      <c r="AW2" s="5">
        <v>120</v>
      </c>
      <c r="AX2" s="5">
        <v>125</v>
      </c>
      <c r="AY2" s="5">
        <v>125</v>
      </c>
      <c r="AZ2" s="5">
        <v>130</v>
      </c>
      <c r="BA2" s="5">
        <v>130</v>
      </c>
      <c r="BB2" s="5">
        <v>135</v>
      </c>
      <c r="BC2" s="5">
        <v>135</v>
      </c>
      <c r="BD2" s="5">
        <v>140</v>
      </c>
      <c r="BE2" s="5">
        <v>140</v>
      </c>
      <c r="BF2" s="5">
        <v>145</v>
      </c>
      <c r="BG2" s="5">
        <v>145</v>
      </c>
      <c r="BH2" s="5">
        <v>150</v>
      </c>
      <c r="BI2" s="5">
        <v>150</v>
      </c>
      <c r="BJ2" s="5">
        <v>155</v>
      </c>
      <c r="BK2" s="5">
        <v>155</v>
      </c>
      <c r="BL2" s="5">
        <v>160</v>
      </c>
      <c r="BM2" s="5">
        <v>160</v>
      </c>
      <c r="BN2" s="5">
        <v>165</v>
      </c>
      <c r="BO2" s="5">
        <v>165</v>
      </c>
      <c r="BP2" s="5">
        <v>170</v>
      </c>
      <c r="BQ2" s="5">
        <v>170</v>
      </c>
      <c r="BR2" s="5">
        <v>175</v>
      </c>
      <c r="BS2" s="5">
        <v>175</v>
      </c>
      <c r="BT2" s="5">
        <v>180</v>
      </c>
      <c r="BU2" s="5">
        <v>180</v>
      </c>
      <c r="BV2" s="5">
        <v>185</v>
      </c>
      <c r="BW2" s="5">
        <v>185</v>
      </c>
      <c r="BX2" s="5">
        <v>190</v>
      </c>
      <c r="BY2" s="5">
        <v>190</v>
      </c>
      <c r="BZ2" s="5">
        <v>195</v>
      </c>
      <c r="CA2" s="5">
        <v>195</v>
      </c>
      <c r="CB2" s="5">
        <v>200</v>
      </c>
      <c r="CC2" s="5">
        <v>200</v>
      </c>
      <c r="CD2" s="5">
        <v>205</v>
      </c>
      <c r="CE2" s="5">
        <v>205</v>
      </c>
      <c r="CF2" s="5">
        <v>210</v>
      </c>
      <c r="CG2" s="5">
        <v>210</v>
      </c>
      <c r="CH2" s="5">
        <v>215</v>
      </c>
      <c r="CI2" s="5">
        <v>215</v>
      </c>
      <c r="CJ2" s="5">
        <v>220</v>
      </c>
      <c r="CK2" s="5">
        <v>220</v>
      </c>
      <c r="CL2" s="5">
        <v>225</v>
      </c>
      <c r="CM2" s="5">
        <v>225</v>
      </c>
      <c r="CN2" s="5">
        <v>230</v>
      </c>
      <c r="CO2" s="5">
        <v>230</v>
      </c>
      <c r="CP2" s="5">
        <v>235</v>
      </c>
      <c r="CQ2" s="5">
        <v>235</v>
      </c>
      <c r="CR2" s="5">
        <v>240</v>
      </c>
      <c r="CS2" s="5">
        <v>240</v>
      </c>
      <c r="CT2" s="5">
        <v>245</v>
      </c>
      <c r="CU2" s="5">
        <v>245</v>
      </c>
      <c r="CV2" s="5">
        <v>250</v>
      </c>
      <c r="CW2" s="5">
        <v>250</v>
      </c>
      <c r="CX2" s="5">
        <v>255</v>
      </c>
      <c r="CY2" s="5">
        <v>255</v>
      </c>
      <c r="CZ2" s="5">
        <v>260</v>
      </c>
      <c r="DA2" s="5">
        <v>260</v>
      </c>
      <c r="DB2" s="5">
        <v>265</v>
      </c>
      <c r="DC2" s="5">
        <v>265</v>
      </c>
      <c r="DD2" s="5">
        <v>270</v>
      </c>
      <c r="DE2" s="5">
        <v>270</v>
      </c>
      <c r="DF2" s="5">
        <v>275</v>
      </c>
      <c r="DG2" s="5">
        <v>275</v>
      </c>
      <c r="DH2" s="5">
        <v>280</v>
      </c>
      <c r="DI2" s="5">
        <v>280</v>
      </c>
      <c r="DJ2" s="5">
        <v>285</v>
      </c>
      <c r="DK2" s="5">
        <v>285</v>
      </c>
      <c r="DL2" s="5">
        <v>290</v>
      </c>
      <c r="DM2" s="5">
        <v>290</v>
      </c>
      <c r="DN2" s="5">
        <v>295</v>
      </c>
      <c r="DO2" s="5">
        <v>295</v>
      </c>
      <c r="DP2" s="5">
        <v>300</v>
      </c>
      <c r="DQ2" s="5">
        <v>300</v>
      </c>
      <c r="DR2" s="5">
        <v>305</v>
      </c>
      <c r="DS2" s="5">
        <v>305</v>
      </c>
      <c r="DT2" s="5">
        <v>310</v>
      </c>
      <c r="DU2" s="5">
        <v>310</v>
      </c>
      <c r="DV2" s="5">
        <v>315</v>
      </c>
      <c r="DW2" s="5">
        <v>315</v>
      </c>
      <c r="DX2" s="5">
        <v>320</v>
      </c>
      <c r="DY2" s="5">
        <v>320</v>
      </c>
      <c r="DZ2" s="5">
        <v>325</v>
      </c>
      <c r="EA2" s="5">
        <v>325</v>
      </c>
      <c r="EB2" s="5">
        <v>330</v>
      </c>
      <c r="EC2" s="5">
        <v>330</v>
      </c>
      <c r="ED2" s="5">
        <v>335</v>
      </c>
      <c r="EE2" s="5">
        <v>335</v>
      </c>
      <c r="EF2" s="5">
        <v>340</v>
      </c>
      <c r="EG2" s="5">
        <v>340</v>
      </c>
      <c r="EH2" s="5">
        <v>345</v>
      </c>
      <c r="EI2" s="5">
        <v>345</v>
      </c>
      <c r="EJ2" s="5">
        <v>350</v>
      </c>
      <c r="EK2" s="5">
        <v>350</v>
      </c>
      <c r="EL2" s="5">
        <v>355</v>
      </c>
      <c r="EM2" s="5">
        <v>355</v>
      </c>
      <c r="EN2" s="5">
        <v>360</v>
      </c>
      <c r="EO2" s="5">
        <v>360</v>
      </c>
    </row>
    <row r="3" spans="1:145" x14ac:dyDescent="0.25">
      <c r="A3" s="5">
        <v>70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</row>
    <row r="4" spans="1:145" x14ac:dyDescent="0.25">
      <c r="A4" s="5">
        <v>65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</row>
    <row r="5" spans="1:145" x14ac:dyDescent="0.25">
      <c r="A5" s="5">
        <v>60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</row>
    <row r="6" spans="1:145" x14ac:dyDescent="0.25">
      <c r="A6" s="5">
        <v>55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</row>
    <row r="7" spans="1:145" x14ac:dyDescent="0.25">
      <c r="A7" s="5">
        <v>50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>
        <v>15.56</v>
      </c>
      <c r="W7" s="22">
        <v>-2976</v>
      </c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</row>
    <row r="8" spans="1:145" x14ac:dyDescent="0.25">
      <c r="A8" s="5">
        <v>45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>
        <v>15.648999999999999</v>
      </c>
      <c r="Y8" s="22">
        <v>-2411</v>
      </c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</row>
    <row r="9" spans="1:145" x14ac:dyDescent="0.25">
      <c r="A9" s="5">
        <v>40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>
        <v>15.346</v>
      </c>
      <c r="Y9" s="22">
        <v>-2290</v>
      </c>
      <c r="Z9" s="6">
        <v>15.644</v>
      </c>
      <c r="AA9" s="22">
        <v>-1940</v>
      </c>
      <c r="AB9" s="6">
        <v>15.513999999999999</v>
      </c>
      <c r="AC9" s="22">
        <v>-2032</v>
      </c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</row>
    <row r="10" spans="1:145" x14ac:dyDescent="0.25">
      <c r="A10" s="5">
        <v>35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>
        <v>14.992000000000001</v>
      </c>
      <c r="AE10" s="22">
        <v>-197</v>
      </c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</row>
    <row r="11" spans="1:145" x14ac:dyDescent="0.25">
      <c r="A11" s="5">
        <v>30</v>
      </c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>
        <v>15.522</v>
      </c>
      <c r="AG11" s="22">
        <v>-1717</v>
      </c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</row>
    <row r="12" spans="1:145" x14ac:dyDescent="0.25">
      <c r="A12" s="5">
        <v>25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</row>
    <row r="13" spans="1:145" x14ac:dyDescent="0.25">
      <c r="A13" s="5">
        <v>20</v>
      </c>
      <c r="B13" s="7"/>
      <c r="C13" s="7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>
        <v>16.809000000000001</v>
      </c>
      <c r="BO13" s="22">
        <v>-2072</v>
      </c>
      <c r="BP13" s="6"/>
      <c r="BQ13" s="6"/>
      <c r="BR13" s="6">
        <v>17.530999999999999</v>
      </c>
      <c r="BS13" s="22">
        <v>-3076</v>
      </c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</row>
    <row r="14" spans="1:145" x14ac:dyDescent="0.25">
      <c r="A14" s="5">
        <v>15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17"/>
      <c r="BP14" s="6"/>
      <c r="BQ14" s="6"/>
      <c r="BR14" s="6"/>
      <c r="BS14" s="17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</row>
    <row r="15" spans="1:145" x14ac:dyDescent="0.25">
      <c r="A15" s="5">
        <v>10</v>
      </c>
      <c r="B15" s="6">
        <v>15.526</v>
      </c>
      <c r="C15" s="22">
        <v>-1131</v>
      </c>
      <c r="D15" s="6">
        <v>15.458</v>
      </c>
      <c r="E15" s="22">
        <v>-966</v>
      </c>
      <c r="F15" s="6">
        <v>15.425000000000001</v>
      </c>
      <c r="G15" s="22">
        <v>-574</v>
      </c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>
        <v>17.146999999999998</v>
      </c>
      <c r="AY15" s="22">
        <v>-1687</v>
      </c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17"/>
      <c r="BP15" s="6"/>
      <c r="BQ15" s="6"/>
      <c r="BR15" s="6"/>
      <c r="BS15" s="17"/>
      <c r="BT15" s="6"/>
      <c r="BU15" s="6"/>
      <c r="BV15" s="6">
        <v>18.657</v>
      </c>
      <c r="BW15" s="22">
        <v>-3117</v>
      </c>
      <c r="BX15" s="6">
        <v>18.102</v>
      </c>
      <c r="BY15" s="22">
        <v>-3210</v>
      </c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>
        <v>15.997999999999999</v>
      </c>
      <c r="EO15" s="22">
        <v>-1612</v>
      </c>
    </row>
    <row r="16" spans="1:145" x14ac:dyDescent="0.25">
      <c r="A16" s="5">
        <v>5</v>
      </c>
      <c r="B16" s="6"/>
      <c r="C16" s="6"/>
      <c r="D16" s="6">
        <v>16.300999999999998</v>
      </c>
      <c r="E16" s="22">
        <v>-1131</v>
      </c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>
        <v>16.568999999999999</v>
      </c>
      <c r="AY16" s="22">
        <v>-1992</v>
      </c>
      <c r="AZ16" s="6">
        <v>16.436</v>
      </c>
      <c r="BA16" s="22">
        <v>-1681</v>
      </c>
      <c r="BB16" s="6">
        <v>15.53</v>
      </c>
      <c r="BC16" s="22">
        <v>-2373</v>
      </c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17"/>
      <c r="BP16" s="6"/>
      <c r="BQ16" s="6"/>
      <c r="BR16" s="6"/>
      <c r="BS16" s="17"/>
      <c r="BT16" s="6"/>
      <c r="BU16" s="6"/>
      <c r="BV16" s="6">
        <v>18.902999999999999</v>
      </c>
      <c r="BW16" s="22">
        <v>-2973</v>
      </c>
      <c r="BX16" s="6">
        <v>17.988</v>
      </c>
      <c r="BY16" s="22">
        <v>-3203</v>
      </c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>
        <v>15.25</v>
      </c>
      <c r="EO16" s="22">
        <v>-1261</v>
      </c>
    </row>
    <row r="17" spans="1:145" x14ac:dyDescent="0.25">
      <c r="A17" s="5">
        <v>-5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>
        <v>14.596</v>
      </c>
      <c r="BC17" s="22">
        <v>368</v>
      </c>
      <c r="BD17" s="6"/>
      <c r="BE17" s="6"/>
      <c r="BF17" s="6">
        <v>15.089</v>
      </c>
      <c r="BG17" s="22">
        <v>-1199</v>
      </c>
      <c r="BH17" s="6"/>
      <c r="BI17" s="6"/>
      <c r="BJ17" s="6"/>
      <c r="BK17" s="6"/>
      <c r="BL17" s="6"/>
      <c r="BM17" s="6"/>
      <c r="BN17" s="6"/>
      <c r="BO17" s="17"/>
      <c r="BP17" s="6"/>
      <c r="BQ17" s="6"/>
      <c r="BR17" s="6"/>
      <c r="BS17" s="17"/>
      <c r="BT17" s="6"/>
      <c r="BU17" s="6"/>
      <c r="BV17" s="6"/>
      <c r="BW17" s="6"/>
      <c r="BX17" s="6"/>
      <c r="BY17" s="6"/>
      <c r="BZ17" s="6">
        <v>15.872</v>
      </c>
      <c r="CA17" s="22">
        <v>-3231</v>
      </c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>
        <v>15.169</v>
      </c>
      <c r="EO17" s="22">
        <v>-1369</v>
      </c>
    </row>
    <row r="18" spans="1:145" x14ac:dyDescent="0.25">
      <c r="A18" s="5">
        <v>-10</v>
      </c>
      <c r="B18" s="6"/>
      <c r="C18" s="6"/>
      <c r="D18" s="6"/>
      <c r="E18" s="6"/>
      <c r="F18" s="6"/>
      <c r="G18" s="6"/>
      <c r="H18" s="6"/>
      <c r="I18" s="6"/>
      <c r="J18" s="14"/>
      <c r="K18" s="14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>
        <v>13.957000000000001</v>
      </c>
      <c r="BG18" s="22">
        <v>-706</v>
      </c>
      <c r="BH18" s="6"/>
      <c r="BI18" s="6"/>
      <c r="BJ18" s="6">
        <v>14.837999999999999</v>
      </c>
      <c r="BK18" s="22">
        <v>-2049</v>
      </c>
      <c r="BL18" s="6"/>
      <c r="BM18" s="6"/>
      <c r="BN18" s="6">
        <v>16.745000000000001</v>
      </c>
      <c r="BO18" s="22">
        <v>-1956</v>
      </c>
      <c r="BP18" s="6"/>
      <c r="BQ18" s="6"/>
      <c r="BR18" s="6"/>
      <c r="BS18" s="17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</row>
    <row r="19" spans="1:145" x14ac:dyDescent="0.25">
      <c r="A19" s="5">
        <v>-15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>
        <v>17.356000000000002</v>
      </c>
      <c r="BS19" s="22">
        <v>-2056</v>
      </c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</row>
    <row r="20" spans="1:145" x14ac:dyDescent="0.25">
      <c r="A20" s="5">
        <v>-20</v>
      </c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</row>
    <row r="21" spans="1:145" x14ac:dyDescent="0.25">
      <c r="A21" s="5">
        <v>-25</v>
      </c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</row>
    <row r="22" spans="1:145" x14ac:dyDescent="0.25">
      <c r="A22" s="5">
        <v>-30</v>
      </c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</row>
    <row r="23" spans="1:145" x14ac:dyDescent="0.25">
      <c r="A23" s="5">
        <v>-35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>
        <v>13.154999999999999</v>
      </c>
      <c r="Y23" s="6">
        <v>13.154999999999999</v>
      </c>
      <c r="Z23" s="6">
        <v>14.103</v>
      </c>
      <c r="AA23" s="6">
        <v>14.103</v>
      </c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  <c r="EB23" s="6"/>
      <c r="EC23" s="6"/>
      <c r="ED23" s="6"/>
      <c r="EE23" s="6"/>
      <c r="EF23" s="6"/>
      <c r="EG23" s="6"/>
      <c r="EH23" s="6"/>
      <c r="EI23" s="6"/>
      <c r="EJ23" s="6"/>
      <c r="EK23" s="6"/>
      <c r="EL23" s="6"/>
      <c r="EM23" s="6"/>
      <c r="EN23" s="6"/>
      <c r="EO23" s="6"/>
    </row>
    <row r="24" spans="1:145" x14ac:dyDescent="0.25">
      <c r="A24" s="5">
        <v>-40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</row>
    <row r="25" spans="1:145" x14ac:dyDescent="0.25">
      <c r="A25" s="5">
        <v>-45</v>
      </c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>
        <v>14.135999999999999</v>
      </c>
      <c r="AM25" s="22">
        <v>-4758</v>
      </c>
      <c r="AN25" s="6">
        <v>13.843</v>
      </c>
      <c r="AO25" s="22">
        <v>-1896</v>
      </c>
      <c r="AP25" s="6">
        <v>14.105</v>
      </c>
      <c r="AQ25" s="22">
        <v>-819</v>
      </c>
      <c r="AR25" s="6">
        <v>14.077999999999999</v>
      </c>
      <c r="AS25" s="22">
        <v>-233</v>
      </c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14"/>
      <c r="CC25" s="14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14"/>
      <c r="CS25" s="14"/>
      <c r="CT25" s="14"/>
      <c r="CU25" s="14"/>
      <c r="CV25" s="14"/>
      <c r="CW25" s="14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</row>
    <row r="26" spans="1:145" x14ac:dyDescent="0.25">
      <c r="A26" s="5">
        <v>-50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>
        <v>12.212999999999999</v>
      </c>
      <c r="DW26" s="22">
        <v>-3348</v>
      </c>
      <c r="DX26" s="6">
        <v>12.845000000000001</v>
      </c>
      <c r="DY26" s="22">
        <v>-2872</v>
      </c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</row>
    <row r="27" spans="1:145" x14ac:dyDescent="0.25">
      <c r="A27" s="5">
        <v>-55</v>
      </c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>
        <v>11.702999999999999</v>
      </c>
      <c r="DW27" s="22">
        <v>-2796</v>
      </c>
      <c r="DX27" s="6">
        <v>12.218999999999999</v>
      </c>
      <c r="DY27" s="22">
        <v>-2791</v>
      </c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</row>
    <row r="28" spans="1:145" x14ac:dyDescent="0.25">
      <c r="A28" s="5">
        <v>-60</v>
      </c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14"/>
      <c r="CE28" s="14"/>
      <c r="CF28" s="14"/>
      <c r="CG28" s="14"/>
      <c r="CH28" s="14"/>
      <c r="CI28" s="14"/>
      <c r="CJ28" s="14"/>
      <c r="CK28" s="14"/>
      <c r="CL28" s="14"/>
      <c r="CM28" s="14"/>
      <c r="CN28" s="14"/>
      <c r="CO28" s="14"/>
      <c r="CP28" s="14"/>
      <c r="CQ28" s="14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</row>
    <row r="29" spans="1:145" x14ac:dyDescent="0.25">
      <c r="A29" s="5">
        <v>-65</v>
      </c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</row>
    <row r="30" spans="1:145" x14ac:dyDescent="0.25">
      <c r="A30" s="9">
        <v>-70</v>
      </c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CV30" s="10"/>
      <c r="CW30" s="10"/>
      <c r="CX30" s="10"/>
      <c r="CY30" s="10"/>
      <c r="CZ30" s="10"/>
      <c r="DA30" s="10"/>
      <c r="DB30" s="10"/>
      <c r="DC30" s="10"/>
      <c r="DD30" s="10"/>
      <c r="DE30" s="10"/>
      <c r="DF30" s="10"/>
      <c r="DG30" s="10"/>
      <c r="DH30" s="10"/>
      <c r="DI30" s="10"/>
      <c r="DJ30" s="10"/>
      <c r="DK30" s="10"/>
      <c r="DL30" s="10"/>
      <c r="DM30" s="10"/>
      <c r="DN30" s="10"/>
      <c r="DO30" s="10"/>
      <c r="DP30" s="10"/>
      <c r="DQ30" s="10"/>
      <c r="DR30" s="10"/>
      <c r="DS30" s="10"/>
      <c r="DT30" s="10"/>
      <c r="DU30" s="10"/>
      <c r="DV30" s="10"/>
      <c r="DW30" s="10"/>
      <c r="DX30" s="10"/>
      <c r="DY30" s="10"/>
      <c r="DZ30" s="10"/>
      <c r="EA30" s="10"/>
      <c r="EB30" s="10"/>
      <c r="EC30" s="10"/>
      <c r="ED30" s="10"/>
      <c r="EE30" s="10"/>
      <c r="EF30" s="10"/>
      <c r="EG30" s="10"/>
      <c r="EH30" s="10"/>
      <c r="EI30" s="10"/>
      <c r="EJ30" s="10"/>
      <c r="EK30" s="10"/>
      <c r="EL30" s="10"/>
      <c r="EM30" s="10"/>
      <c r="EN30" s="10"/>
      <c r="EO30" s="10"/>
    </row>
    <row r="31" spans="1:145" s="23" customFormat="1" x14ac:dyDescent="0.25">
      <c r="W31" s="2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 Figs. 2a, 3a; Figs. S2a S3a S6</vt:lpstr>
      <vt:lpstr>Fig. 2b; Figs. S2b, 3b</vt:lpstr>
      <vt:lpstr>Figs. S4 and S5</vt:lpstr>
      <vt:lpstr>Early Noachian</vt:lpstr>
      <vt:lpstr>Middle Noachian</vt:lpstr>
      <vt:lpstr>Late Noachian</vt:lpstr>
      <vt:lpstr>Noachian-Hesperian Transi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ZC</dc:creator>
  <cp:lastModifiedBy>Jiacheng Liu</cp:lastModifiedBy>
  <dcterms:created xsi:type="dcterms:W3CDTF">2024-01-10T02:20:00Z</dcterms:created>
  <dcterms:modified xsi:type="dcterms:W3CDTF">2024-02-29T13:59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B6C854D32454FDFAECBEF4C98AE0B81_13</vt:lpwstr>
  </property>
  <property fmtid="{D5CDD505-2E9C-101B-9397-08002B2CF9AE}" pid="3" name="KSOProductBuildVer">
    <vt:lpwstr>2052-12.1.0.15398</vt:lpwstr>
  </property>
</Properties>
</file>